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645" yWindow="-150" windowWidth="17220" windowHeight="9615" activeTab="4"/>
  </bookViews>
  <sheets>
    <sheet name="Figure 2d" sheetId="47" r:id="rId1"/>
    <sheet name="Figure 2e" sheetId="7" r:id="rId2"/>
    <sheet name="Figure 2h" sheetId="3" r:id="rId3"/>
    <sheet name="Figure 2i" sheetId="5" r:id="rId4"/>
    <sheet name="Figure 3e" sheetId="43" r:id="rId5"/>
    <sheet name="Figure 3g" sheetId="29" r:id="rId6"/>
    <sheet name="Figure 4a" sheetId="11" r:id="rId7"/>
    <sheet name="Figure 4d" sheetId="36" r:id="rId8"/>
    <sheet name="Figure 4f" sheetId="44" r:id="rId9"/>
    <sheet name="Figure 4h" sheetId="48" r:id="rId10"/>
    <sheet name="Figure 5f" sheetId="49" r:id="rId11"/>
    <sheet name="Figure 5h" sheetId="23" r:id="rId12"/>
    <sheet name="Figure 6b" sheetId="26" r:id="rId13"/>
    <sheet name="Figure 6e" sheetId="50" r:id="rId14"/>
    <sheet name="Figure 6h" sheetId="31" r:id="rId15"/>
    <sheet name="Figure 7h" sheetId="18" r:id="rId16"/>
    <sheet name="Figure 8c" sheetId="16" r:id="rId17"/>
    <sheet name="Figure 8ij " sheetId="25" r:id="rId18"/>
    <sheet name="Figure 9c" sheetId="54" r:id="rId19"/>
    <sheet name="Figure  9d" sheetId="19" r:id="rId20"/>
    <sheet name="Figure 9e" sheetId="27" r:id="rId21"/>
    <sheet name="Figure 10c" sheetId="45" r:id="rId22"/>
    <sheet name="Figure 10d" sheetId="28" r:id="rId23"/>
    <sheet name="S Fig 3f" sheetId="52" r:id="rId24"/>
    <sheet name="S Fig 3j" sheetId="22" r:id="rId25"/>
    <sheet name="S Fig 3g" sheetId="51" r:id="rId26"/>
    <sheet name="S Fig 4d" sheetId="24" r:id="rId27"/>
    <sheet name="S Fig 5e" sheetId="20" r:id="rId28"/>
    <sheet name="S Fig 5i" sheetId="53" r:id="rId29"/>
    <sheet name="S Fig 5k" sheetId="39" r:id="rId30"/>
    <sheet name="S Fig 5l" sheetId="40" r:id="rId31"/>
    <sheet name="S Fig 6b" sheetId="21" r:id="rId32"/>
    <sheet name="S Fig 6e" sheetId="32" r:id="rId33"/>
    <sheet name="S Fig 6f" sheetId="30" r:id="rId34"/>
    <sheet name="S Fig 6i" sheetId="34" r:id="rId35"/>
    <sheet name="S Fig 6j" sheetId="35" r:id="rId36"/>
    <sheet name="S Fig 7c" sheetId="33" r:id="rId37"/>
    <sheet name="S Fig7e" sheetId="15" r:id="rId38"/>
    <sheet name="S Fig7f" sheetId="37" r:id="rId39"/>
  </sheets>
  <calcPr calcId="145621"/>
</workbook>
</file>

<file path=xl/calcChain.xml><?xml version="1.0" encoding="utf-8"?>
<calcChain xmlns="http://schemas.openxmlformats.org/spreadsheetml/2006/main">
  <c r="K26" i="54" l="1"/>
  <c r="J26" i="54"/>
  <c r="I26" i="54"/>
  <c r="K25" i="54"/>
  <c r="J25" i="54"/>
  <c r="I25" i="54"/>
  <c r="K24" i="54"/>
  <c r="J24" i="54"/>
  <c r="I24" i="54"/>
  <c r="K22" i="54"/>
  <c r="J22" i="54"/>
  <c r="I22" i="54"/>
  <c r="K21" i="54"/>
  <c r="J21" i="54"/>
  <c r="I21" i="54"/>
  <c r="K20" i="54"/>
  <c r="J20" i="54"/>
  <c r="I20" i="54"/>
  <c r="K17" i="54"/>
  <c r="J17" i="54"/>
  <c r="I17" i="54"/>
  <c r="K16" i="54"/>
  <c r="J16" i="54"/>
  <c r="I16" i="54"/>
  <c r="K15" i="54"/>
  <c r="J15" i="54"/>
  <c r="I15" i="54"/>
  <c r="K12" i="54"/>
  <c r="J12" i="54"/>
  <c r="I12" i="54"/>
  <c r="K11" i="54"/>
  <c r="J11" i="54"/>
  <c r="I11" i="54"/>
  <c r="K10" i="54"/>
  <c r="J10" i="54"/>
  <c r="I10" i="54"/>
  <c r="K7" i="54"/>
  <c r="J7" i="54"/>
  <c r="I7" i="54"/>
  <c r="K6" i="54"/>
  <c r="J6" i="54"/>
  <c r="I6" i="54"/>
  <c r="K5" i="54"/>
  <c r="J5" i="54"/>
  <c r="I5" i="54"/>
  <c r="K4" i="48" l="1"/>
  <c r="K5" i="48" s="1"/>
  <c r="J4" i="48"/>
  <c r="J5" i="48" s="1"/>
  <c r="I4" i="48"/>
  <c r="I5" i="48" s="1"/>
  <c r="H4" i="48"/>
  <c r="H5" i="48" s="1"/>
  <c r="F4" i="48"/>
  <c r="F5" i="48" s="1"/>
  <c r="E4" i="48"/>
  <c r="E5" i="48" s="1"/>
  <c r="D4" i="48"/>
  <c r="D5" i="48" s="1"/>
  <c r="C4" i="48"/>
  <c r="C5" i="48" s="1"/>
  <c r="K3" i="48"/>
  <c r="J3" i="48"/>
  <c r="I3" i="48"/>
  <c r="H3" i="48"/>
  <c r="F3" i="48"/>
  <c r="E3" i="48"/>
  <c r="D3" i="48"/>
  <c r="C3" i="48"/>
  <c r="L28" i="25" l="1"/>
  <c r="K28" i="25"/>
  <c r="H28" i="25"/>
  <c r="G28" i="25"/>
  <c r="D28" i="25"/>
  <c r="C28" i="25"/>
  <c r="L27" i="25"/>
  <c r="K27" i="25"/>
  <c r="H27" i="25"/>
  <c r="G27" i="25"/>
  <c r="D27" i="25"/>
  <c r="C27" i="25"/>
  <c r="L15" i="25"/>
  <c r="K15" i="25"/>
  <c r="H15" i="25"/>
  <c r="G15" i="25"/>
  <c r="D15" i="25"/>
  <c r="C15" i="25"/>
  <c r="L14" i="25"/>
  <c r="K14" i="25"/>
  <c r="H14" i="25"/>
  <c r="G14" i="25"/>
  <c r="D14" i="25"/>
  <c r="C14" i="25"/>
</calcChain>
</file>

<file path=xl/sharedStrings.xml><?xml version="1.0" encoding="utf-8"?>
<sst xmlns="http://schemas.openxmlformats.org/spreadsheetml/2006/main" count="591" uniqueCount="305">
  <si>
    <t>126 Mutant</t>
    <phoneticPr fontId="2"/>
  </si>
  <si>
    <t>Mean</t>
    <phoneticPr fontId="2"/>
  </si>
  <si>
    <t>SEM</t>
    <phoneticPr fontId="2"/>
  </si>
  <si>
    <t>SE</t>
  </si>
  <si>
    <t>SE</t>
    <phoneticPr fontId="2"/>
  </si>
  <si>
    <t>SD</t>
  </si>
  <si>
    <t>126/90</t>
    <phoneticPr fontId="2"/>
  </si>
  <si>
    <t>126/136</t>
    <phoneticPr fontId="2"/>
  </si>
  <si>
    <t>WT</t>
    <phoneticPr fontId="2"/>
  </si>
  <si>
    <t>90/126/136</t>
    <phoneticPr fontId="2"/>
  </si>
  <si>
    <t>cAMP</t>
    <phoneticPr fontId="2"/>
  </si>
  <si>
    <t>cGMP</t>
    <phoneticPr fontId="2"/>
  </si>
  <si>
    <t>SE</t>
    <phoneticPr fontId="4"/>
  </si>
  <si>
    <t>Wt</t>
    <phoneticPr fontId="4"/>
  </si>
  <si>
    <t>SD</t>
    <phoneticPr fontId="4"/>
  </si>
  <si>
    <t>WT</t>
    <phoneticPr fontId="4"/>
  </si>
  <si>
    <t>OMP-KO</t>
    <phoneticPr fontId="4"/>
  </si>
  <si>
    <t>HZ</t>
    <phoneticPr fontId="4"/>
  </si>
  <si>
    <t>WT</t>
    <phoneticPr fontId="4"/>
  </si>
  <si>
    <t>KO</t>
    <phoneticPr fontId="4"/>
  </si>
  <si>
    <t>10% Limonen</t>
    <phoneticPr fontId="4"/>
  </si>
  <si>
    <t>WT</t>
    <phoneticPr fontId="4"/>
  </si>
  <si>
    <t>HET</t>
    <phoneticPr fontId="4"/>
  </si>
  <si>
    <t>KO</t>
    <phoneticPr fontId="4"/>
  </si>
  <si>
    <t>VIDEO N</t>
    <phoneticPr fontId="4"/>
  </si>
  <si>
    <t>TRIAL</t>
    <phoneticPr fontId="4"/>
  </si>
  <si>
    <t>TIME</t>
    <phoneticPr fontId="4"/>
  </si>
  <si>
    <t>ERROR</t>
    <phoneticPr fontId="4"/>
  </si>
  <si>
    <t xml:space="preserve"> 3min limits</t>
    <phoneticPr fontId="4"/>
  </si>
  <si>
    <t>I</t>
  </si>
  <si>
    <t>I</t>
    <phoneticPr fontId="2"/>
  </si>
  <si>
    <t>AV</t>
    <phoneticPr fontId="4"/>
  </si>
  <si>
    <t>SD</t>
    <phoneticPr fontId="4"/>
  </si>
  <si>
    <t>KO</t>
    <phoneticPr fontId="2"/>
  </si>
  <si>
    <t>WT</t>
  </si>
  <si>
    <t>WT</t>
    <phoneticPr fontId="2"/>
  </si>
  <si>
    <t>HET</t>
  </si>
  <si>
    <t>HET</t>
    <phoneticPr fontId="2"/>
  </si>
  <si>
    <t>WT</t>
    <phoneticPr fontId="2"/>
  </si>
  <si>
    <t>Mouse</t>
    <phoneticPr fontId="2"/>
  </si>
  <si>
    <t>AV</t>
  </si>
  <si>
    <t>FOOD odour</t>
    <phoneticPr fontId="2"/>
  </si>
  <si>
    <t>Liomonene odour</t>
    <phoneticPr fontId="2"/>
  </si>
  <si>
    <t>Mouse</t>
    <phoneticPr fontId="2"/>
  </si>
  <si>
    <t>Room air</t>
    <phoneticPr fontId="2"/>
  </si>
  <si>
    <t>doube = 2</t>
    <phoneticPr fontId="2"/>
  </si>
  <si>
    <t>single = 1</t>
    <phoneticPr fontId="2"/>
  </si>
  <si>
    <t>no dig = 0</t>
    <phoneticPr fontId="2"/>
  </si>
  <si>
    <t>KO</t>
    <phoneticPr fontId="2"/>
  </si>
  <si>
    <t xml:space="preserve">HET </t>
    <phoneticPr fontId="2"/>
  </si>
  <si>
    <t>PDEi</t>
    <phoneticPr fontId="2"/>
  </si>
  <si>
    <t>Pre</t>
    <phoneticPr fontId="2"/>
  </si>
  <si>
    <t>Errors</t>
    <phoneticPr fontId="2"/>
  </si>
  <si>
    <t>Figure 8i</t>
    <phoneticPr fontId="2"/>
  </si>
  <si>
    <t>With PDEi</t>
    <phoneticPr fontId="2"/>
  </si>
  <si>
    <t>Errors</t>
    <phoneticPr fontId="2"/>
  </si>
  <si>
    <t>HET</t>
    <phoneticPr fontId="4"/>
  </si>
  <si>
    <t>PRE</t>
    <phoneticPr fontId="4"/>
  </si>
  <si>
    <t>POST BPIPP</t>
    <phoneticPr fontId="4"/>
  </si>
  <si>
    <t>BASAL</t>
    <phoneticPr fontId="4"/>
  </si>
  <si>
    <t>STIM</t>
    <phoneticPr fontId="4"/>
  </si>
  <si>
    <t>POST</t>
    <phoneticPr fontId="4"/>
  </si>
  <si>
    <t>Figure 5i</t>
    <phoneticPr fontId="2"/>
  </si>
  <si>
    <t>PRE</t>
    <phoneticPr fontId="4"/>
  </si>
  <si>
    <t>PRE</t>
    <phoneticPr fontId="4"/>
  </si>
  <si>
    <t>POST BPIPP</t>
    <phoneticPr fontId="4"/>
  </si>
  <si>
    <t>BASAL</t>
    <phoneticPr fontId="4"/>
  </si>
  <si>
    <t>STIM</t>
    <phoneticPr fontId="4"/>
  </si>
  <si>
    <t>POST</t>
    <phoneticPr fontId="4"/>
  </si>
  <si>
    <t>Figure 5k</t>
    <phoneticPr fontId="2"/>
  </si>
  <si>
    <t>KO</t>
    <phoneticPr fontId="4"/>
  </si>
  <si>
    <t>0-10</t>
    <phoneticPr fontId="4"/>
  </si>
  <si>
    <t>10--20</t>
    <phoneticPr fontId="4"/>
  </si>
  <si>
    <t>20-30</t>
    <phoneticPr fontId="4"/>
  </si>
  <si>
    <t>30-40</t>
    <phoneticPr fontId="4"/>
  </si>
  <si>
    <t>BASAL</t>
    <phoneticPr fontId="4"/>
  </si>
  <si>
    <t xml:space="preserve"> STIM</t>
    <phoneticPr fontId="4"/>
  </si>
  <si>
    <t>I</t>
    <phoneticPr fontId="4"/>
  </si>
  <si>
    <t>II</t>
    <phoneticPr fontId="4"/>
  </si>
  <si>
    <t>III</t>
    <phoneticPr fontId="4"/>
  </si>
  <si>
    <t>0-10</t>
    <phoneticPr fontId="4"/>
  </si>
  <si>
    <t>10--20</t>
    <phoneticPr fontId="4"/>
  </si>
  <si>
    <t>20-30</t>
    <phoneticPr fontId="4"/>
  </si>
  <si>
    <t>30-40</t>
    <phoneticPr fontId="4"/>
  </si>
  <si>
    <t>Rolipram</t>
    <phoneticPr fontId="4"/>
  </si>
  <si>
    <t xml:space="preserve"> STIM</t>
    <phoneticPr fontId="4"/>
  </si>
  <si>
    <t>I</t>
    <phoneticPr fontId="4"/>
  </si>
  <si>
    <t>II</t>
    <phoneticPr fontId="4"/>
  </si>
  <si>
    <t>III</t>
    <phoneticPr fontId="4"/>
  </si>
  <si>
    <t>S Fig 6e</t>
    <phoneticPr fontId="2"/>
  </si>
  <si>
    <t>Rolipram</t>
    <phoneticPr fontId="4"/>
  </si>
  <si>
    <t>S Fig 6f</t>
    <phoneticPr fontId="2"/>
  </si>
  <si>
    <t>EOG</t>
    <phoneticPr fontId="2"/>
  </si>
  <si>
    <t>n</t>
    <phoneticPr fontId="2"/>
  </si>
  <si>
    <t>s</t>
  </si>
  <si>
    <t>seconds</t>
  </si>
  <si>
    <t>Normalized delta BRET</t>
  </si>
  <si>
    <t>Time</t>
    <phoneticPr fontId="2"/>
  </si>
  <si>
    <t>Basal</t>
  </si>
  <si>
    <t>Basal</t>
    <phoneticPr fontId="2"/>
  </si>
  <si>
    <t>(Hz)</t>
    <phoneticPr fontId="2"/>
  </si>
  <si>
    <t>Stim</t>
    <phoneticPr fontId="2"/>
  </si>
  <si>
    <t>Recovery</t>
    <phoneticPr fontId="2"/>
  </si>
  <si>
    <t>Cell</t>
    <phoneticPr fontId="2"/>
  </si>
  <si>
    <t>mV</t>
    <phoneticPr fontId="2"/>
  </si>
  <si>
    <t>Patch1</t>
    <phoneticPr fontId="2"/>
  </si>
  <si>
    <t>Patch2</t>
    <phoneticPr fontId="2"/>
  </si>
  <si>
    <t>Patch3</t>
    <phoneticPr fontId="2"/>
  </si>
  <si>
    <t>Patch4</t>
    <phoneticPr fontId="2"/>
  </si>
  <si>
    <t>Pach5</t>
    <phoneticPr fontId="2"/>
  </si>
  <si>
    <t>OMP</t>
  </si>
  <si>
    <t>OMP</t>
    <phoneticPr fontId="2"/>
  </si>
  <si>
    <t>OMP-Rluc</t>
    <phoneticPr fontId="2"/>
  </si>
  <si>
    <t>WT</t>
    <phoneticPr fontId="2"/>
  </si>
  <si>
    <t>126/136</t>
    <phoneticPr fontId="2"/>
  </si>
  <si>
    <t>90/126/136</t>
    <phoneticPr fontId="2"/>
  </si>
  <si>
    <t>Rluc</t>
    <phoneticPr fontId="2"/>
  </si>
  <si>
    <t>EMPTY</t>
    <phoneticPr fontId="2"/>
  </si>
  <si>
    <t>LEFT</t>
    <phoneticPr fontId="2"/>
  </si>
  <si>
    <t>Marker 1</t>
    <phoneticPr fontId="2"/>
  </si>
  <si>
    <t>Right</t>
    <phoneticPr fontId="2"/>
  </si>
  <si>
    <t>Marker 2</t>
    <phoneticPr fontId="2"/>
  </si>
  <si>
    <t>KO</t>
    <phoneticPr fontId="2"/>
  </si>
  <si>
    <t>HET</t>
    <phoneticPr fontId="2"/>
  </si>
  <si>
    <t>WT</t>
    <phoneticPr fontId="2"/>
  </si>
  <si>
    <t>S Fig 7e</t>
    <phoneticPr fontId="2"/>
  </si>
  <si>
    <t>Air</t>
    <phoneticPr fontId="2"/>
  </si>
  <si>
    <t>PRE</t>
  </si>
  <si>
    <t>PRE</t>
    <phoneticPr fontId="2"/>
  </si>
  <si>
    <t>STIM</t>
  </si>
  <si>
    <t>STIM</t>
    <phoneticPr fontId="2"/>
  </si>
  <si>
    <t>POST</t>
  </si>
  <si>
    <t>POST</t>
    <phoneticPr fontId="2"/>
  </si>
  <si>
    <t>PDEi</t>
    <phoneticPr fontId="4"/>
  </si>
  <si>
    <t>OMP</t>
    <phoneticPr fontId="4"/>
  </si>
  <si>
    <t>Control</t>
    <phoneticPr fontId="4"/>
  </si>
  <si>
    <t>Cell1</t>
    <phoneticPr fontId="4"/>
  </si>
  <si>
    <t>Cell2</t>
    <phoneticPr fontId="4"/>
  </si>
  <si>
    <t>Cell3</t>
    <phoneticPr fontId="4"/>
  </si>
  <si>
    <t>Cell4</t>
    <phoneticPr fontId="4"/>
  </si>
  <si>
    <t>Figure 3g</t>
    <phoneticPr fontId="2"/>
  </si>
  <si>
    <t>HET</t>
    <phoneticPr fontId="4"/>
  </si>
  <si>
    <t>IBMX</t>
  </si>
  <si>
    <t>II</t>
  </si>
  <si>
    <t>Post</t>
  </si>
  <si>
    <t>STIM</t>
    <phoneticPr fontId="2"/>
  </si>
  <si>
    <t>Rise  (s)</t>
  </si>
  <si>
    <t>Width  (s)</t>
  </si>
  <si>
    <t>S Fig 7c</t>
    <phoneticPr fontId="2"/>
  </si>
  <si>
    <t>HET</t>
    <phoneticPr fontId="4"/>
  </si>
  <si>
    <t>Recordings</t>
    <phoneticPr fontId="2"/>
  </si>
  <si>
    <t>S Fig 6j</t>
    <phoneticPr fontId="2"/>
  </si>
  <si>
    <t>S Fig 6i</t>
    <phoneticPr fontId="2"/>
  </si>
  <si>
    <t>OMP-KO</t>
    <phoneticPr fontId="4"/>
  </si>
  <si>
    <t>HET</t>
    <phoneticPr fontId="4"/>
  </si>
  <si>
    <t>steday</t>
    <phoneticPr fontId="2"/>
  </si>
  <si>
    <t>Figure 4d</t>
    <phoneticPr fontId="2"/>
  </si>
  <si>
    <t>Concentration</t>
    <phoneticPr fontId="2"/>
  </si>
  <si>
    <t>Competitive assay</t>
    <phoneticPr fontId="2"/>
  </si>
  <si>
    <t>Figure 2e</t>
    <phoneticPr fontId="2"/>
  </si>
  <si>
    <t>S Fig. 3i</t>
    <phoneticPr fontId="2"/>
  </si>
  <si>
    <t>WT</t>
    <phoneticPr fontId="4"/>
  </si>
  <si>
    <t>HET</t>
    <phoneticPr fontId="4"/>
  </si>
  <si>
    <t>KO</t>
    <phoneticPr fontId="4"/>
  </si>
  <si>
    <t>S Fig 7f</t>
    <phoneticPr fontId="2"/>
  </si>
  <si>
    <t>Record1</t>
    <phoneticPr fontId="2"/>
  </si>
  <si>
    <t>Record2</t>
    <phoneticPr fontId="2"/>
  </si>
  <si>
    <t>Record3</t>
    <phoneticPr fontId="2"/>
  </si>
  <si>
    <t>Record4</t>
  </si>
  <si>
    <t>Record5</t>
  </si>
  <si>
    <t>Figure 8c</t>
    <phoneticPr fontId="2"/>
  </si>
  <si>
    <t>Figure 9d</t>
    <phoneticPr fontId="2"/>
  </si>
  <si>
    <t>Control</t>
    <phoneticPr fontId="2"/>
  </si>
  <si>
    <t xml:space="preserve">Goat anti-OMP antibody (Lot#PDP1534; 019-22291, WAKO Pure Chemical, Japan), </t>
  </si>
  <si>
    <t>HRP-conjugated anti-goat secondary antibody (Lot#GR3296933-2; ab6885; Abcam, Cambridge, UK )</t>
  </si>
  <si>
    <t>Recording</t>
    <phoneticPr fontId="2"/>
  </si>
  <si>
    <t>OMP</t>
    <phoneticPr fontId="2"/>
  </si>
  <si>
    <t>Control</t>
    <phoneticPr fontId="2"/>
  </si>
  <si>
    <t>ms</t>
    <phoneticPr fontId="4"/>
  </si>
  <si>
    <t>Basal</t>
    <phoneticPr fontId="2"/>
  </si>
  <si>
    <t>Peak</t>
    <phoneticPr fontId="2"/>
  </si>
  <si>
    <t>II</t>
    <phoneticPr fontId="2"/>
  </si>
  <si>
    <t>III</t>
  </si>
  <si>
    <t>III</t>
    <phoneticPr fontId="2"/>
  </si>
  <si>
    <t>Mean</t>
    <phoneticPr fontId="2"/>
  </si>
  <si>
    <t>SD</t>
    <phoneticPr fontId="2"/>
  </si>
  <si>
    <t>SE</t>
    <phoneticPr fontId="2"/>
  </si>
  <si>
    <t>Mean</t>
    <phoneticPr fontId="2"/>
  </si>
  <si>
    <t>SE</t>
    <phoneticPr fontId="2"/>
  </si>
  <si>
    <t>Animals</t>
    <phoneticPr fontId="2"/>
  </si>
  <si>
    <t>POST</t>
    <phoneticPr fontId="2"/>
  </si>
  <si>
    <t>sd</t>
    <phoneticPr fontId="2"/>
  </si>
  <si>
    <t>Concentration</t>
    <phoneticPr fontId="2"/>
  </si>
  <si>
    <t>ddBRET</t>
    <phoneticPr fontId="2"/>
  </si>
  <si>
    <t>S Fig 5k</t>
    <phoneticPr fontId="2"/>
  </si>
  <si>
    <t>KO</t>
    <phoneticPr fontId="4"/>
  </si>
  <si>
    <t>Basal</t>
    <phoneticPr fontId="4"/>
  </si>
  <si>
    <t>Initial</t>
    <phoneticPr fontId="4"/>
  </si>
  <si>
    <t>Steady</t>
    <phoneticPr fontId="4"/>
  </si>
  <si>
    <t>Post</t>
    <phoneticPr fontId="4"/>
  </si>
  <si>
    <t>WT</t>
    <phoneticPr fontId="4"/>
  </si>
  <si>
    <t>AV</t>
    <phoneticPr fontId="4"/>
  </si>
  <si>
    <t>AV</t>
    <phoneticPr fontId="4"/>
  </si>
  <si>
    <t>recording 1</t>
    <phoneticPr fontId="2"/>
  </si>
  <si>
    <t>recording 2</t>
    <phoneticPr fontId="2"/>
  </si>
  <si>
    <t>recording 3</t>
  </si>
  <si>
    <t>recording 4</t>
  </si>
  <si>
    <t>recording 5</t>
  </si>
  <si>
    <t>recording 6</t>
  </si>
  <si>
    <t>recording 7</t>
  </si>
  <si>
    <t>recording 8</t>
  </si>
  <si>
    <t>Figure 5h</t>
    <phoneticPr fontId="2"/>
  </si>
  <si>
    <t>(Hz)</t>
    <phoneticPr fontId="2"/>
  </si>
  <si>
    <t>Figure 6h</t>
    <phoneticPr fontId="2"/>
  </si>
  <si>
    <t>Figure 5f</t>
    <phoneticPr fontId="2"/>
  </si>
  <si>
    <t>Figure 6e</t>
    <phoneticPr fontId="2"/>
  </si>
  <si>
    <t>Concentrations</t>
    <phoneticPr fontId="2"/>
  </si>
  <si>
    <t>OMP-Rluc</t>
    <phoneticPr fontId="2"/>
  </si>
  <si>
    <t>Rluc-OMP</t>
    <phoneticPr fontId="2"/>
  </si>
  <si>
    <t>sem</t>
    <phoneticPr fontId="2"/>
  </si>
  <si>
    <t>S Fig 3f</t>
    <phoneticPr fontId="2"/>
  </si>
  <si>
    <t>Rluc alone</t>
    <phoneticPr fontId="2"/>
  </si>
  <si>
    <t>subtracted</t>
    <phoneticPr fontId="2"/>
  </si>
  <si>
    <t>BASAL</t>
  </si>
  <si>
    <t>sd</t>
    <phoneticPr fontId="2"/>
  </si>
  <si>
    <t>se</t>
    <phoneticPr fontId="2"/>
  </si>
  <si>
    <t>se</t>
    <phoneticPr fontId="2"/>
  </si>
  <si>
    <t>S Fig 5i</t>
    <phoneticPr fontId="2"/>
  </si>
  <si>
    <t>POST BPIPP</t>
  </si>
  <si>
    <t>(Hz)</t>
    <phoneticPr fontId="2"/>
  </si>
  <si>
    <t>Basal</t>
    <phoneticPr fontId="2"/>
  </si>
  <si>
    <t>Stim</t>
    <phoneticPr fontId="2"/>
  </si>
  <si>
    <t>Post</t>
    <phoneticPr fontId="2"/>
  </si>
  <si>
    <t>Het</t>
    <phoneticPr fontId="2"/>
  </si>
  <si>
    <t>Basal</t>
    <phoneticPr fontId="2"/>
  </si>
  <si>
    <t>Stim</t>
    <phoneticPr fontId="2"/>
  </si>
  <si>
    <t>Het-PDEi</t>
    <phoneticPr fontId="2"/>
  </si>
  <si>
    <t>Wt</t>
    <phoneticPr fontId="2"/>
  </si>
  <si>
    <t>Wt-PDEi</t>
    <phoneticPr fontId="2"/>
  </si>
  <si>
    <t>IV</t>
  </si>
  <si>
    <t>Recording 1</t>
  </si>
  <si>
    <t>Recording 2</t>
  </si>
  <si>
    <t>Recording 3</t>
  </si>
  <si>
    <t>Recording 4</t>
  </si>
  <si>
    <t>Recording 5</t>
  </si>
  <si>
    <t>Recording 6</t>
  </si>
  <si>
    <t>Recording 7</t>
  </si>
  <si>
    <t>Recording 8</t>
  </si>
  <si>
    <t>Recording 9</t>
  </si>
  <si>
    <t>Recording 10</t>
  </si>
  <si>
    <t>Recording 11</t>
  </si>
  <si>
    <t>Recording 12</t>
  </si>
  <si>
    <t>Recording 13</t>
  </si>
  <si>
    <t>Figure 8j</t>
    <phoneticPr fontId="2"/>
  </si>
  <si>
    <t>Dig</t>
    <phoneticPr fontId="4"/>
  </si>
  <si>
    <t>WRONG</t>
    <phoneticPr fontId="4"/>
  </si>
  <si>
    <t>KO</t>
    <phoneticPr fontId="4"/>
  </si>
  <si>
    <t>Hetero</t>
    <phoneticPr fontId="4"/>
  </si>
  <si>
    <t>WT</t>
    <phoneticPr fontId="4"/>
  </si>
  <si>
    <t>Hetero</t>
    <phoneticPr fontId="4"/>
  </si>
  <si>
    <t>Figure 9c</t>
    <phoneticPr fontId="2"/>
  </si>
  <si>
    <t>Dig</t>
    <phoneticPr fontId="4"/>
  </si>
  <si>
    <t>%</t>
    <phoneticPr fontId="2"/>
  </si>
  <si>
    <t>WT (n=6)</t>
    <phoneticPr fontId="4"/>
  </si>
  <si>
    <t>Hetero (n=5)</t>
    <phoneticPr fontId="4"/>
  </si>
  <si>
    <t>KO (n=5)</t>
    <phoneticPr fontId="4"/>
  </si>
  <si>
    <t>Trial 1</t>
    <phoneticPr fontId="2"/>
  </si>
  <si>
    <t>Trial 2</t>
    <phoneticPr fontId="2"/>
  </si>
  <si>
    <t>Trial 3</t>
    <phoneticPr fontId="2"/>
  </si>
  <si>
    <t>Trial 4</t>
    <phoneticPr fontId="2"/>
  </si>
  <si>
    <t>Trial 5</t>
    <phoneticPr fontId="2"/>
  </si>
  <si>
    <t>RAW</t>
    <phoneticPr fontId="2"/>
  </si>
  <si>
    <t>Single</t>
    <phoneticPr fontId="4"/>
  </si>
  <si>
    <t>Double</t>
    <phoneticPr fontId="4"/>
  </si>
  <si>
    <t>Figure 10c</t>
    <phoneticPr fontId="2"/>
  </si>
  <si>
    <t>S Fig 3g</t>
    <phoneticPr fontId="2"/>
  </si>
  <si>
    <t>S Fig 3j</t>
    <phoneticPr fontId="2"/>
  </si>
  <si>
    <t>S Fig 4d</t>
    <phoneticPr fontId="2"/>
  </si>
  <si>
    <t>S Fig 5e</t>
    <phoneticPr fontId="2"/>
  </si>
  <si>
    <t>Puff number</t>
    <phoneticPr fontId="2"/>
  </si>
  <si>
    <t>Normalized peak</t>
    <phoneticPr fontId="2"/>
  </si>
  <si>
    <t>S Fig 6b</t>
    <phoneticPr fontId="2"/>
  </si>
  <si>
    <t>S Fig 5l</t>
    <phoneticPr fontId="2"/>
  </si>
  <si>
    <t>Post Rolipram</t>
    <phoneticPr fontId="2"/>
  </si>
  <si>
    <t>Peak normalized</t>
    <phoneticPr fontId="2"/>
  </si>
  <si>
    <t>Figure2d</t>
    <phoneticPr fontId="2"/>
  </si>
  <si>
    <t>Figure 2h</t>
    <phoneticPr fontId="2"/>
  </si>
  <si>
    <t>Figure 2i</t>
    <phoneticPr fontId="2"/>
  </si>
  <si>
    <t>Figure 4a</t>
    <phoneticPr fontId="2"/>
  </si>
  <si>
    <t>Figure 4h</t>
    <phoneticPr fontId="2"/>
  </si>
  <si>
    <t>Figure 4f</t>
    <phoneticPr fontId="2"/>
  </si>
  <si>
    <t>Figure 6b</t>
    <phoneticPr fontId="2"/>
  </si>
  <si>
    <t>Figure 7h</t>
    <phoneticPr fontId="2"/>
  </si>
  <si>
    <t>Background 1%</t>
    <phoneticPr fontId="4"/>
  </si>
  <si>
    <t>Figure 10d</t>
    <phoneticPr fontId="2"/>
  </si>
  <si>
    <t>10s</t>
    <phoneticPr fontId="2"/>
  </si>
  <si>
    <t>5s</t>
    <phoneticPr fontId="2"/>
  </si>
  <si>
    <t>10s</t>
    <phoneticPr fontId="2"/>
  </si>
  <si>
    <t>se</t>
    <phoneticPr fontId="2"/>
  </si>
  <si>
    <t>D</t>
    <phoneticPr fontId="2"/>
  </si>
  <si>
    <t>E</t>
    <phoneticPr fontId="2"/>
  </si>
  <si>
    <t>Mean</t>
    <phoneticPr fontId="2"/>
  </si>
  <si>
    <t>Mean</t>
    <phoneticPr fontId="2"/>
  </si>
  <si>
    <t>Figure 9e</t>
    <phoneticPr fontId="2"/>
  </si>
  <si>
    <t>Figure 3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2"/>
      <scheme val="minor"/>
    </font>
    <font>
      <b/>
      <sz val="11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6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56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3" borderId="0" xfId="0" applyFill="1" applyAlignment="1">
      <alignment vertical="center"/>
    </xf>
    <xf numFmtId="0" fontId="5" fillId="0" borderId="0" xfId="0" applyFont="1"/>
    <xf numFmtId="0" fontId="0" fillId="4" borderId="2" xfId="0" applyFill="1" applyBorder="1" applyAlignment="1">
      <alignment vertical="center"/>
    </xf>
    <xf numFmtId="0" fontId="0" fillId="5" borderId="2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6" fillId="0" borderId="0" xfId="0" applyFont="1"/>
    <xf numFmtId="0" fontId="0" fillId="0" borderId="1" xfId="0" applyBorder="1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11" fontId="0" fillId="0" borderId="0" xfId="0" applyNumberFormat="1"/>
    <xf numFmtId="0" fontId="5" fillId="0" borderId="0" xfId="0" applyFont="1" applyFill="1"/>
    <xf numFmtId="0" fontId="1" fillId="0" borderId="0" xfId="1" applyBorder="1">
      <alignment vertical="center"/>
    </xf>
    <xf numFmtId="0" fontId="1" fillId="0" borderId="0" xfId="1" applyFill="1" applyBorder="1">
      <alignment vertical="center"/>
    </xf>
    <xf numFmtId="0" fontId="6" fillId="0" borderId="0" xfId="0" applyFont="1" applyFill="1" applyAlignment="1">
      <alignment vertical="center"/>
    </xf>
    <xf numFmtId="56" fontId="0" fillId="0" borderId="0" xfId="0" applyNumberFormat="1" applyFill="1" applyAlignment="1">
      <alignment vertical="center"/>
    </xf>
    <xf numFmtId="0" fontId="0" fillId="0" borderId="0" xfId="0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8" fillId="0" borderId="0" xfId="0" applyFont="1" applyFill="1"/>
    <xf numFmtId="0" fontId="5" fillId="0" borderId="2" xfId="0" applyFont="1" applyFill="1" applyBorder="1" applyAlignment="1">
      <alignment vertical="center"/>
    </xf>
    <xf numFmtId="0" fontId="5" fillId="0" borderId="2" xfId="0" applyFont="1" applyBorder="1" applyAlignment="1">
      <alignment vertical="center"/>
    </xf>
    <xf numFmtId="56" fontId="5" fillId="0" borderId="0" xfId="0" applyNumberFormat="1" applyFont="1" applyAlignment="1">
      <alignment vertical="center"/>
    </xf>
    <xf numFmtId="0" fontId="0" fillId="0" borderId="1" xfId="0" applyFill="1" applyBorder="1" applyAlignment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63285</xdr:colOff>
      <xdr:row>4</xdr:row>
      <xdr:rowOff>95251</xdr:rowOff>
    </xdr:from>
    <xdr:to>
      <xdr:col>15</xdr:col>
      <xdr:colOff>63953</xdr:colOff>
      <xdr:row>39</xdr:row>
      <xdr:rowOff>114301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23999" y="802822"/>
          <a:ext cx="8745311" cy="6210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G11" sqref="G11"/>
    </sheetView>
  </sheetViews>
  <sheetFormatPr defaultRowHeight="13.5"/>
  <sheetData>
    <row r="1" spans="1:4">
      <c r="A1" t="s">
        <v>285</v>
      </c>
    </row>
    <row r="2" spans="1:4">
      <c r="B2" s="10" t="s">
        <v>192</v>
      </c>
      <c r="C2" t="s">
        <v>193</v>
      </c>
      <c r="D2" t="s">
        <v>298</v>
      </c>
    </row>
    <row r="3" spans="1:4">
      <c r="B3" s="10">
        <v>0</v>
      </c>
      <c r="C3">
        <v>0</v>
      </c>
      <c r="D3">
        <v>3.0485999999999998E-3</v>
      </c>
    </row>
    <row r="4" spans="1:4">
      <c r="B4" s="10">
        <v>100</v>
      </c>
      <c r="C4">
        <v>9.1404999999999993E-3</v>
      </c>
      <c r="D4">
        <v>7.0600000000000003E-3</v>
      </c>
    </row>
    <row r="5" spans="1:4">
      <c r="B5" s="10">
        <v>200</v>
      </c>
      <c r="C5">
        <v>1.6629999999999999E-2</v>
      </c>
      <c r="D5">
        <v>7.6991999999999998E-3</v>
      </c>
    </row>
    <row r="6" spans="1:4">
      <c r="B6" s="10">
        <v>500</v>
      </c>
      <c r="C6">
        <v>1.7655000000000001E-2</v>
      </c>
      <c r="D6">
        <v>4.2223E-3</v>
      </c>
    </row>
    <row r="7" spans="1:4">
      <c r="B7" s="10">
        <v>1000</v>
      </c>
      <c r="C7">
        <v>4.4645999999999998E-2</v>
      </c>
      <c r="D7">
        <v>5.3286999999999996E-3</v>
      </c>
    </row>
    <row r="8" spans="1:4">
      <c r="B8" s="10">
        <v>2000</v>
      </c>
      <c r="C8">
        <v>8.5310999999999998E-2</v>
      </c>
      <c r="D8">
        <v>6.3286999999999996E-3</v>
      </c>
    </row>
    <row r="9" spans="1:4">
      <c r="B9" s="10">
        <v>5000</v>
      </c>
      <c r="C9">
        <v>0.13908000000000001</v>
      </c>
      <c r="D9">
        <v>3.6541E-3</v>
      </c>
    </row>
    <row r="10" spans="1:4">
      <c r="B10" s="10">
        <v>10000</v>
      </c>
      <c r="C10">
        <v>0.15259</v>
      </c>
      <c r="D10">
        <v>1.1431E-2</v>
      </c>
    </row>
  </sheetData>
  <phoneticPr fontId="2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zoomScale="85" zoomScaleNormal="85" workbookViewId="0">
      <selection activeCell="A2" sqref="A2"/>
    </sheetView>
  </sheetViews>
  <sheetFormatPr defaultRowHeight="13.5"/>
  <sheetData>
    <row r="1" spans="1:11">
      <c r="A1" t="s">
        <v>289</v>
      </c>
    </row>
    <row r="2" spans="1:11">
      <c r="B2" s="22" t="s">
        <v>195</v>
      </c>
      <c r="C2" s="20" t="s">
        <v>196</v>
      </c>
      <c r="D2" s="20" t="s">
        <v>197</v>
      </c>
      <c r="E2" s="20" t="s">
        <v>198</v>
      </c>
      <c r="F2" s="20" t="s">
        <v>199</v>
      </c>
      <c r="G2" s="21" t="s">
        <v>200</v>
      </c>
      <c r="H2" s="20" t="s">
        <v>196</v>
      </c>
      <c r="I2" s="20" t="s">
        <v>197</v>
      </c>
      <c r="J2" s="20" t="s">
        <v>198</v>
      </c>
      <c r="K2" s="20" t="s">
        <v>199</v>
      </c>
    </row>
    <row r="3" spans="1:11">
      <c r="B3" s="19" t="s">
        <v>201</v>
      </c>
      <c r="C3" s="21">
        <f>AVERAGE(C6:C13)</f>
        <v>4.5750000000000002</v>
      </c>
      <c r="D3" s="21">
        <f t="shared" ref="D3:F3" si="0">AVERAGE(D6:D13)</f>
        <v>13.474999999999998</v>
      </c>
      <c r="E3" s="21">
        <f t="shared" si="0"/>
        <v>0.61249999999999993</v>
      </c>
      <c r="F3" s="21">
        <f t="shared" si="0"/>
        <v>4.0749999999999993</v>
      </c>
      <c r="G3" s="20" t="s">
        <v>202</v>
      </c>
      <c r="H3" s="21">
        <f>AVERAGE(H6:H12)</f>
        <v>3.7428571428571433</v>
      </c>
      <c r="I3" s="21">
        <f>AVERAGE(I6:I12)</f>
        <v>14.328571428571427</v>
      </c>
      <c r="J3" s="21">
        <f>AVERAGE(J6:J12)</f>
        <v>5.7285714285714286</v>
      </c>
      <c r="K3" s="21">
        <f>AVERAGE(K6:K12)</f>
        <v>4.1142857142857148</v>
      </c>
    </row>
    <row r="4" spans="1:11">
      <c r="B4" s="19" t="s">
        <v>14</v>
      </c>
      <c r="C4" s="20">
        <f>STDEV(C6:C13)</f>
        <v>1.257832602989307</v>
      </c>
      <c r="D4" s="20">
        <f t="shared" ref="D4:F4" si="1">STDEV(D6:D13)</f>
        <v>3.3035694980689434</v>
      </c>
      <c r="E4" s="20">
        <f t="shared" si="1"/>
        <v>0.6791538853603063</v>
      </c>
      <c r="F4" s="20">
        <f t="shared" si="1"/>
        <v>0.81547532151500957</v>
      </c>
      <c r="G4" s="20" t="s">
        <v>14</v>
      </c>
      <c r="H4" s="20">
        <f>STDEV(H6:H12)</f>
        <v>1.125251294685091</v>
      </c>
      <c r="I4" s="20">
        <f>STDEV(I6:I12)</f>
        <v>2.335747050884204</v>
      </c>
      <c r="J4" s="20">
        <f>STDEV(J6:J12)</f>
        <v>1.6680470474123152</v>
      </c>
      <c r="K4" s="20">
        <f>STDEV(K6:K12)</f>
        <v>1.2334620267477105</v>
      </c>
    </row>
    <row r="5" spans="1:11">
      <c r="B5" s="19" t="s">
        <v>12</v>
      </c>
      <c r="C5" s="20">
        <f>C4/SQRT(8)</f>
        <v>0.44471098158563266</v>
      </c>
      <c r="D5" s="20">
        <f t="shared" ref="D5:F5" si="2">D4/SQRT(8)</f>
        <v>1.1679881971027943</v>
      </c>
      <c r="E5" s="20">
        <f t="shared" si="2"/>
        <v>0.24011715890373184</v>
      </c>
      <c r="F5" s="20">
        <f t="shared" si="2"/>
        <v>0.28831406486677164</v>
      </c>
      <c r="G5" s="20" t="s">
        <v>12</v>
      </c>
      <c r="H5" s="20">
        <f>H4/SQRT(7)</f>
        <v>0.42530501259860104</v>
      </c>
      <c r="I5" s="20">
        <f>I4/SQRT(7)</f>
        <v>0.88282940317030478</v>
      </c>
      <c r="J5" s="20">
        <f>J4/SQRT(7)</f>
        <v>0.63046252322979313</v>
      </c>
      <c r="K5" s="20">
        <f>K4/SQRT(7)</f>
        <v>0.46620482491659171</v>
      </c>
    </row>
    <row r="6" spans="1:11">
      <c r="B6" s="19" t="s">
        <v>203</v>
      </c>
      <c r="C6" s="20">
        <v>6</v>
      </c>
      <c r="D6" s="20">
        <v>18.399999999999999</v>
      </c>
      <c r="E6" s="20">
        <v>2</v>
      </c>
      <c r="F6" s="20">
        <v>4</v>
      </c>
      <c r="G6" s="19" t="s">
        <v>203</v>
      </c>
      <c r="H6" s="20">
        <v>5.7</v>
      </c>
      <c r="I6" s="20">
        <v>15.4</v>
      </c>
      <c r="J6" s="20">
        <v>6</v>
      </c>
      <c r="K6" s="20">
        <v>5.9</v>
      </c>
    </row>
    <row r="7" spans="1:11">
      <c r="B7" s="19" t="s">
        <v>204</v>
      </c>
      <c r="C7" s="20">
        <v>5.6</v>
      </c>
      <c r="D7" s="20">
        <v>15</v>
      </c>
      <c r="E7" s="20">
        <v>1.2</v>
      </c>
      <c r="F7" s="20">
        <v>3.7</v>
      </c>
      <c r="G7" s="19" t="s">
        <v>204</v>
      </c>
      <c r="H7" s="20">
        <v>3.2</v>
      </c>
      <c r="I7" s="20">
        <v>15.6</v>
      </c>
      <c r="J7" s="20">
        <v>5.4</v>
      </c>
      <c r="K7" s="20">
        <v>4.8</v>
      </c>
    </row>
    <row r="8" spans="1:11">
      <c r="B8" s="19" t="s">
        <v>205</v>
      </c>
      <c r="C8" s="20">
        <v>4</v>
      </c>
      <c r="D8" s="20">
        <v>11.2</v>
      </c>
      <c r="E8" s="20">
        <v>0.6</v>
      </c>
      <c r="F8" s="20">
        <v>4.8</v>
      </c>
      <c r="G8" s="19" t="s">
        <v>205</v>
      </c>
      <c r="H8" s="20">
        <v>2.6</v>
      </c>
      <c r="I8" s="20">
        <v>10.5</v>
      </c>
      <c r="J8" s="20">
        <v>5.2</v>
      </c>
      <c r="K8" s="20">
        <v>2.6</v>
      </c>
    </row>
    <row r="9" spans="1:11">
      <c r="B9" s="19" t="s">
        <v>206</v>
      </c>
      <c r="C9" s="20">
        <v>5.4</v>
      </c>
      <c r="D9" s="20">
        <v>13</v>
      </c>
      <c r="E9" s="20">
        <v>0.6</v>
      </c>
      <c r="F9" s="20">
        <v>4.4000000000000004</v>
      </c>
      <c r="G9" s="19" t="s">
        <v>206</v>
      </c>
      <c r="H9" s="20">
        <v>4</v>
      </c>
      <c r="I9" s="20">
        <v>13.4</v>
      </c>
      <c r="J9" s="20">
        <v>8</v>
      </c>
      <c r="K9" s="20">
        <v>3.6</v>
      </c>
    </row>
    <row r="10" spans="1:11">
      <c r="B10" s="19" t="s">
        <v>207</v>
      </c>
      <c r="C10" s="20">
        <v>2.2000000000000002</v>
      </c>
      <c r="D10" s="20">
        <v>8.6</v>
      </c>
      <c r="E10" s="20">
        <v>0.2</v>
      </c>
      <c r="F10" s="20">
        <v>3.2</v>
      </c>
      <c r="G10" s="19" t="s">
        <v>207</v>
      </c>
      <c r="H10" s="20">
        <v>2.6</v>
      </c>
      <c r="I10" s="20">
        <v>17.600000000000001</v>
      </c>
      <c r="J10" s="20">
        <v>2.6</v>
      </c>
      <c r="K10" s="20">
        <v>2.6</v>
      </c>
    </row>
    <row r="11" spans="1:11">
      <c r="B11" s="19" t="s">
        <v>208</v>
      </c>
      <c r="C11" s="20">
        <v>5.2</v>
      </c>
      <c r="D11" s="20">
        <v>10.199999999999999</v>
      </c>
      <c r="E11" s="20">
        <v>0.1</v>
      </c>
      <c r="F11" s="20">
        <v>3.5</v>
      </c>
      <c r="G11" s="19" t="s">
        <v>208</v>
      </c>
      <c r="H11" s="20">
        <v>3.5</v>
      </c>
      <c r="I11" s="20">
        <v>15.2</v>
      </c>
      <c r="J11" s="20">
        <v>6.1</v>
      </c>
      <c r="K11" s="20">
        <v>4.5</v>
      </c>
    </row>
    <row r="12" spans="1:11">
      <c r="B12" s="19" t="s">
        <v>209</v>
      </c>
      <c r="C12" s="20">
        <v>4.5999999999999996</v>
      </c>
      <c r="D12" s="20">
        <v>15.8</v>
      </c>
      <c r="E12" s="20">
        <v>0.1</v>
      </c>
      <c r="F12" s="20">
        <v>5.6</v>
      </c>
      <c r="G12" s="19" t="s">
        <v>209</v>
      </c>
      <c r="H12" s="20">
        <v>4.5999999999999996</v>
      </c>
      <c r="I12" s="20">
        <v>12.6</v>
      </c>
      <c r="J12" s="20">
        <v>6.8</v>
      </c>
      <c r="K12" s="20">
        <v>4.8</v>
      </c>
    </row>
    <row r="13" spans="1:11">
      <c r="B13" s="19" t="s">
        <v>210</v>
      </c>
      <c r="C13" s="20">
        <v>3.6</v>
      </c>
      <c r="D13" s="20">
        <v>15.6</v>
      </c>
      <c r="E13" s="20">
        <v>0.1</v>
      </c>
      <c r="F13" s="20">
        <v>3.4</v>
      </c>
      <c r="G13" s="19"/>
      <c r="H13" s="20"/>
      <c r="I13" s="20"/>
      <c r="J13" s="20"/>
      <c r="K13" s="20"/>
    </row>
    <row r="14" spans="1:11">
      <c r="B14" s="1"/>
      <c r="C14" s="1"/>
      <c r="D14" s="1"/>
      <c r="E14" s="1"/>
      <c r="F14" s="1"/>
      <c r="G14" s="1"/>
      <c r="H14" s="1"/>
      <c r="I14" s="1"/>
      <c r="J14" s="1"/>
      <c r="K14" s="1"/>
    </row>
  </sheetData>
  <phoneticPr fontId="2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5"/>
  <sheetViews>
    <sheetView zoomScale="55" zoomScaleNormal="55" workbookViewId="0">
      <selection activeCell="K49" sqref="K49"/>
    </sheetView>
  </sheetViews>
  <sheetFormatPr defaultRowHeight="13.5"/>
  <cols>
    <col min="1" max="1" width="11.25" customWidth="1"/>
  </cols>
  <sheetData>
    <row r="1" spans="1:30">
      <c r="A1" t="s">
        <v>214</v>
      </c>
    </row>
    <row r="3" spans="1:30">
      <c r="B3" t="s">
        <v>98</v>
      </c>
      <c r="G3" t="s">
        <v>29</v>
      </c>
      <c r="L3" t="s">
        <v>143</v>
      </c>
      <c r="Q3" t="s">
        <v>182</v>
      </c>
      <c r="V3" t="s">
        <v>239</v>
      </c>
      <c r="AA3" t="s">
        <v>144</v>
      </c>
    </row>
    <row r="4" spans="1:30">
      <c r="B4" s="25">
        <v>40</v>
      </c>
      <c r="C4" s="25">
        <v>20</v>
      </c>
      <c r="D4" s="25">
        <v>20</v>
      </c>
      <c r="E4" s="25">
        <v>40</v>
      </c>
      <c r="F4" s="25"/>
      <c r="G4" s="25">
        <v>40</v>
      </c>
      <c r="H4" s="25">
        <v>20</v>
      </c>
      <c r="I4" s="25">
        <v>20</v>
      </c>
      <c r="J4" s="25">
        <v>40</v>
      </c>
      <c r="K4" s="25"/>
      <c r="L4" s="25">
        <v>40</v>
      </c>
      <c r="M4" s="25">
        <v>20</v>
      </c>
      <c r="N4" s="25">
        <v>20</v>
      </c>
      <c r="O4" s="25">
        <v>40</v>
      </c>
      <c r="Q4" s="25">
        <v>40</v>
      </c>
      <c r="R4" s="25">
        <v>20</v>
      </c>
      <c r="S4" s="25">
        <v>20</v>
      </c>
      <c r="T4" s="25">
        <v>40</v>
      </c>
      <c r="U4" s="25"/>
      <c r="V4" s="25">
        <v>40</v>
      </c>
      <c r="W4" s="25">
        <v>20</v>
      </c>
      <c r="X4" s="25">
        <v>20</v>
      </c>
      <c r="Y4" s="25">
        <v>40</v>
      </c>
      <c r="Z4" s="25"/>
      <c r="AA4" s="25">
        <v>40</v>
      </c>
      <c r="AB4" s="25">
        <v>20</v>
      </c>
      <c r="AC4" s="25">
        <v>20</v>
      </c>
      <c r="AD4" s="25">
        <v>40</v>
      </c>
    </row>
    <row r="5" spans="1:30">
      <c r="B5" s="26" t="s">
        <v>110</v>
      </c>
      <c r="C5" s="26" t="s">
        <v>110</v>
      </c>
      <c r="D5" s="26" t="s">
        <v>34</v>
      </c>
      <c r="E5" s="26" t="s">
        <v>34</v>
      </c>
      <c r="F5" s="26"/>
      <c r="G5" s="26" t="s">
        <v>110</v>
      </c>
      <c r="H5" s="26" t="s">
        <v>110</v>
      </c>
      <c r="I5" s="26" t="s">
        <v>34</v>
      </c>
      <c r="J5" s="26" t="s">
        <v>34</v>
      </c>
      <c r="K5" s="26"/>
      <c r="L5" s="26" t="s">
        <v>110</v>
      </c>
      <c r="M5" s="26" t="s">
        <v>110</v>
      </c>
      <c r="N5" s="26" t="s">
        <v>34</v>
      </c>
      <c r="O5" s="26" t="s">
        <v>34</v>
      </c>
      <c r="Q5" s="26" t="s">
        <v>110</v>
      </c>
      <c r="R5" s="26" t="s">
        <v>110</v>
      </c>
      <c r="S5" s="26" t="s">
        <v>34</v>
      </c>
      <c r="T5" s="26" t="s">
        <v>34</v>
      </c>
      <c r="U5" s="26"/>
      <c r="V5" s="26" t="s">
        <v>110</v>
      </c>
      <c r="W5" s="26" t="s">
        <v>110</v>
      </c>
      <c r="X5" s="26" t="s">
        <v>34</v>
      </c>
      <c r="Y5" s="26" t="s">
        <v>34</v>
      </c>
      <c r="Z5" s="26"/>
      <c r="AA5" s="26" t="s">
        <v>110</v>
      </c>
      <c r="AB5" s="26" t="s">
        <v>110</v>
      </c>
      <c r="AC5" s="26" t="s">
        <v>34</v>
      </c>
      <c r="AD5" s="26" t="s">
        <v>34</v>
      </c>
    </row>
    <row r="6" spans="1:30">
      <c r="A6" t="s">
        <v>240</v>
      </c>
      <c r="B6">
        <v>1</v>
      </c>
      <c r="C6">
        <v>0.8</v>
      </c>
      <c r="D6">
        <v>4.8</v>
      </c>
      <c r="E6">
        <v>4.5999999999999996</v>
      </c>
      <c r="G6">
        <v>2</v>
      </c>
      <c r="H6">
        <v>2</v>
      </c>
      <c r="I6">
        <v>7</v>
      </c>
      <c r="J6">
        <v>17.600000000000001</v>
      </c>
      <c r="L6">
        <v>0</v>
      </c>
      <c r="M6">
        <v>0.4</v>
      </c>
      <c r="N6">
        <v>5.2</v>
      </c>
      <c r="O6">
        <v>8</v>
      </c>
      <c r="Q6">
        <v>0.2</v>
      </c>
      <c r="R6">
        <v>0</v>
      </c>
      <c r="S6">
        <v>5.6</v>
      </c>
      <c r="T6">
        <v>11</v>
      </c>
      <c r="V6">
        <v>0.2</v>
      </c>
      <c r="W6">
        <v>1</v>
      </c>
      <c r="X6">
        <v>6</v>
      </c>
      <c r="Y6">
        <v>12.6</v>
      </c>
      <c r="AA6">
        <v>1.9</v>
      </c>
      <c r="AB6">
        <v>1</v>
      </c>
      <c r="AC6">
        <v>4</v>
      </c>
      <c r="AD6">
        <v>4.2</v>
      </c>
    </row>
    <row r="7" spans="1:30">
      <c r="A7" t="s">
        <v>241</v>
      </c>
      <c r="B7">
        <v>1.8</v>
      </c>
      <c r="C7">
        <v>6.6</v>
      </c>
      <c r="D7">
        <v>1.6</v>
      </c>
      <c r="E7">
        <v>3.2</v>
      </c>
      <c r="G7">
        <v>0.4</v>
      </c>
      <c r="H7">
        <v>8.8000000000000007</v>
      </c>
      <c r="I7">
        <v>5.2</v>
      </c>
      <c r="J7">
        <v>5.2</v>
      </c>
      <c r="L7">
        <v>1</v>
      </c>
      <c r="M7">
        <v>0.2</v>
      </c>
      <c r="N7">
        <v>5</v>
      </c>
      <c r="O7">
        <v>5.8</v>
      </c>
      <c r="Q7">
        <v>0.4</v>
      </c>
      <c r="R7">
        <v>3.2</v>
      </c>
      <c r="S7">
        <v>5</v>
      </c>
      <c r="T7">
        <v>4.8</v>
      </c>
      <c r="V7">
        <v>1.6</v>
      </c>
      <c r="W7">
        <v>1</v>
      </c>
      <c r="X7">
        <v>3.2</v>
      </c>
      <c r="Y7">
        <v>4.4000000000000004</v>
      </c>
      <c r="AA7">
        <v>4.8</v>
      </c>
      <c r="AB7">
        <v>5.2</v>
      </c>
      <c r="AC7">
        <v>1.6</v>
      </c>
      <c r="AD7">
        <v>3.2</v>
      </c>
    </row>
    <row r="8" spans="1:30">
      <c r="A8" t="s">
        <v>242</v>
      </c>
      <c r="B8">
        <v>4.5999999999999996</v>
      </c>
      <c r="C8">
        <v>2.2000000000000002</v>
      </c>
      <c r="D8">
        <v>3.4</v>
      </c>
      <c r="E8">
        <v>3.8</v>
      </c>
      <c r="G8">
        <v>0.2</v>
      </c>
      <c r="H8">
        <v>3.4</v>
      </c>
      <c r="I8">
        <v>5.2</v>
      </c>
      <c r="J8">
        <v>6.2</v>
      </c>
      <c r="L8">
        <v>1.4</v>
      </c>
      <c r="M8">
        <v>0</v>
      </c>
      <c r="N8">
        <v>5.8</v>
      </c>
      <c r="O8">
        <v>4.4000000000000004</v>
      </c>
      <c r="Q8">
        <v>1.8</v>
      </c>
      <c r="R8">
        <v>0.6</v>
      </c>
      <c r="S8">
        <v>4.8</v>
      </c>
      <c r="T8">
        <v>4.4000000000000004</v>
      </c>
      <c r="V8">
        <v>1.8</v>
      </c>
      <c r="W8">
        <v>0.2</v>
      </c>
      <c r="X8">
        <v>4.4000000000000004</v>
      </c>
      <c r="Y8">
        <v>4.2</v>
      </c>
      <c r="AA8">
        <v>4.5999999999999996</v>
      </c>
      <c r="AB8">
        <v>2.2000000000000002</v>
      </c>
      <c r="AC8">
        <v>3.2</v>
      </c>
      <c r="AD8">
        <v>3.6</v>
      </c>
    </row>
    <row r="9" spans="1:30">
      <c r="A9" t="s">
        <v>243</v>
      </c>
      <c r="B9">
        <v>5.8</v>
      </c>
      <c r="C9">
        <v>5</v>
      </c>
      <c r="D9">
        <v>3.8</v>
      </c>
      <c r="E9">
        <v>5.4</v>
      </c>
      <c r="G9">
        <v>3.4</v>
      </c>
      <c r="H9">
        <v>8.1999999999999993</v>
      </c>
      <c r="I9">
        <v>6.2</v>
      </c>
      <c r="J9">
        <v>17</v>
      </c>
      <c r="L9">
        <v>0</v>
      </c>
      <c r="M9">
        <v>0</v>
      </c>
      <c r="N9">
        <v>4.4000000000000004</v>
      </c>
      <c r="O9">
        <v>9.8000000000000007</v>
      </c>
      <c r="Q9">
        <v>2.8</v>
      </c>
      <c r="R9">
        <v>0.4</v>
      </c>
      <c r="S9">
        <v>4.8</v>
      </c>
      <c r="T9">
        <v>8</v>
      </c>
      <c r="V9">
        <v>2.8</v>
      </c>
      <c r="W9">
        <v>2.6</v>
      </c>
      <c r="X9">
        <v>4.5999999999999996</v>
      </c>
      <c r="Y9">
        <v>9.1999999999999993</v>
      </c>
      <c r="AA9">
        <v>6.6</v>
      </c>
      <c r="AB9">
        <v>4.5999999999999996</v>
      </c>
      <c r="AC9">
        <v>3.6</v>
      </c>
      <c r="AD9">
        <v>5.4</v>
      </c>
    </row>
    <row r="10" spans="1:30">
      <c r="A10" t="s">
        <v>244</v>
      </c>
      <c r="B10">
        <v>6.8</v>
      </c>
      <c r="C10">
        <v>4.5999999999999996</v>
      </c>
      <c r="D10">
        <v>5</v>
      </c>
      <c r="E10">
        <v>5</v>
      </c>
      <c r="G10">
        <v>3.2</v>
      </c>
      <c r="H10">
        <v>0</v>
      </c>
      <c r="I10">
        <v>11.6</v>
      </c>
      <c r="J10">
        <v>11.6</v>
      </c>
      <c r="L10">
        <v>0</v>
      </c>
      <c r="M10">
        <v>0</v>
      </c>
      <c r="N10">
        <v>8.8000000000000007</v>
      </c>
      <c r="O10">
        <v>8.8000000000000007</v>
      </c>
      <c r="Q10">
        <v>0</v>
      </c>
      <c r="R10">
        <v>0</v>
      </c>
      <c r="S10">
        <v>12.2</v>
      </c>
      <c r="T10">
        <v>12.2</v>
      </c>
      <c r="V10">
        <v>1.2</v>
      </c>
      <c r="W10">
        <v>0</v>
      </c>
      <c r="X10">
        <v>10.6</v>
      </c>
      <c r="Y10">
        <v>10.6</v>
      </c>
      <c r="AA10">
        <v>2</v>
      </c>
      <c r="AB10">
        <v>0</v>
      </c>
      <c r="AC10">
        <v>5.2</v>
      </c>
      <c r="AD10">
        <v>5</v>
      </c>
    </row>
    <row r="11" spans="1:30">
      <c r="A11" t="s">
        <v>245</v>
      </c>
      <c r="B11" s="25">
        <v>3.4</v>
      </c>
      <c r="C11" s="25">
        <v>5.8</v>
      </c>
      <c r="D11" s="25">
        <v>5.4</v>
      </c>
      <c r="E11" s="25">
        <v>5</v>
      </c>
      <c r="F11" s="25"/>
      <c r="G11" s="25">
        <v>3.4</v>
      </c>
      <c r="H11" s="25">
        <v>3.4</v>
      </c>
      <c r="I11" s="25">
        <v>13</v>
      </c>
      <c r="J11" s="25">
        <v>11.8</v>
      </c>
      <c r="K11" s="25"/>
      <c r="L11" s="25">
        <v>0</v>
      </c>
      <c r="M11" s="25">
        <v>1.4</v>
      </c>
      <c r="N11" s="25">
        <v>11.2</v>
      </c>
      <c r="O11" s="25">
        <v>12.2</v>
      </c>
      <c r="Q11">
        <v>0.2</v>
      </c>
      <c r="R11">
        <v>1.8</v>
      </c>
      <c r="S11">
        <v>10.8</v>
      </c>
      <c r="T11">
        <v>10.6</v>
      </c>
      <c r="V11">
        <v>0.8</v>
      </c>
      <c r="W11">
        <v>1.8</v>
      </c>
      <c r="X11">
        <v>10.8</v>
      </c>
      <c r="Y11">
        <v>10.8</v>
      </c>
      <c r="AA11">
        <v>8.6</v>
      </c>
      <c r="AB11">
        <v>4.5999999999999996</v>
      </c>
      <c r="AC11">
        <v>4.8</v>
      </c>
      <c r="AD11">
        <v>5.2</v>
      </c>
    </row>
    <row r="12" spans="1:30">
      <c r="A12" t="s">
        <v>246</v>
      </c>
      <c r="B12">
        <v>6</v>
      </c>
      <c r="C12">
        <v>6.8</v>
      </c>
      <c r="D12">
        <v>7.2</v>
      </c>
      <c r="E12">
        <v>5.8</v>
      </c>
      <c r="G12">
        <v>0.2</v>
      </c>
      <c r="H12">
        <v>3.2</v>
      </c>
      <c r="I12">
        <v>12.4</v>
      </c>
      <c r="J12">
        <v>17.5</v>
      </c>
      <c r="L12">
        <v>0</v>
      </c>
      <c r="M12">
        <v>0</v>
      </c>
      <c r="N12">
        <v>10.6</v>
      </c>
      <c r="O12">
        <v>18.2</v>
      </c>
      <c r="Q12">
        <v>0</v>
      </c>
      <c r="R12">
        <v>2.8</v>
      </c>
      <c r="S12">
        <v>12.2</v>
      </c>
      <c r="T12">
        <v>7.4</v>
      </c>
      <c r="V12">
        <v>0.2</v>
      </c>
      <c r="W12">
        <v>2.8</v>
      </c>
      <c r="X12">
        <v>7.4</v>
      </c>
      <c r="Y12">
        <v>7.5</v>
      </c>
      <c r="AA12">
        <v>0.6</v>
      </c>
      <c r="AB12">
        <v>6.6</v>
      </c>
      <c r="AC12">
        <v>7.2</v>
      </c>
      <c r="AD12">
        <v>5.2</v>
      </c>
    </row>
    <row r="13" spans="1:30">
      <c r="A13" t="s">
        <v>247</v>
      </c>
      <c r="B13">
        <v>0.8</v>
      </c>
      <c r="C13">
        <v>1.2</v>
      </c>
      <c r="D13">
        <v>7.2</v>
      </c>
      <c r="E13">
        <v>4</v>
      </c>
      <c r="G13">
        <v>0.2</v>
      </c>
      <c r="H13">
        <v>3</v>
      </c>
      <c r="I13">
        <v>10.6</v>
      </c>
      <c r="J13">
        <v>15.6</v>
      </c>
      <c r="L13">
        <v>0.4</v>
      </c>
      <c r="M13">
        <v>0</v>
      </c>
      <c r="N13">
        <v>10.199999999999999</v>
      </c>
      <c r="O13">
        <v>13.6</v>
      </c>
      <c r="Q13">
        <v>1</v>
      </c>
      <c r="R13">
        <v>0</v>
      </c>
      <c r="S13">
        <v>12</v>
      </c>
      <c r="T13">
        <v>6</v>
      </c>
      <c r="V13">
        <v>1.4</v>
      </c>
      <c r="W13">
        <v>0.2</v>
      </c>
      <c r="X13">
        <v>13.6</v>
      </c>
      <c r="Y13">
        <v>3.2</v>
      </c>
      <c r="AA13">
        <v>1.4</v>
      </c>
      <c r="AB13">
        <v>1.2</v>
      </c>
      <c r="AC13">
        <v>8</v>
      </c>
      <c r="AD13">
        <v>4.5999999999999996</v>
      </c>
    </row>
    <row r="14" spans="1:30">
      <c r="A14" t="s">
        <v>248</v>
      </c>
      <c r="B14">
        <v>2.8</v>
      </c>
      <c r="C14">
        <v>3.2</v>
      </c>
      <c r="D14">
        <v>4.8</v>
      </c>
      <c r="E14">
        <v>4.8</v>
      </c>
      <c r="G14">
        <v>0.4</v>
      </c>
      <c r="H14">
        <v>3.2</v>
      </c>
      <c r="I14">
        <v>7.4</v>
      </c>
      <c r="J14">
        <v>14</v>
      </c>
      <c r="M14">
        <v>0</v>
      </c>
      <c r="N14">
        <v>8</v>
      </c>
      <c r="O14">
        <v>13.2</v>
      </c>
      <c r="R14">
        <v>0</v>
      </c>
      <c r="S14">
        <v>8</v>
      </c>
      <c r="T14">
        <v>10.199999999999999</v>
      </c>
      <c r="W14">
        <v>1.2</v>
      </c>
      <c r="X14">
        <v>9</v>
      </c>
      <c r="Y14">
        <v>7.6</v>
      </c>
      <c r="AB14">
        <v>2</v>
      </c>
      <c r="AC14">
        <v>3.8</v>
      </c>
      <c r="AD14">
        <v>5.6</v>
      </c>
    </row>
    <row r="15" spans="1:30">
      <c r="A15" t="s">
        <v>249</v>
      </c>
      <c r="C15">
        <v>4.8</v>
      </c>
      <c r="E15">
        <v>4.2</v>
      </c>
      <c r="H15">
        <v>6.4</v>
      </c>
      <c r="J15">
        <v>12.4</v>
      </c>
      <c r="M15">
        <v>0.4</v>
      </c>
      <c r="O15">
        <v>12.4</v>
      </c>
      <c r="R15">
        <v>0.2</v>
      </c>
      <c r="T15">
        <v>11.8</v>
      </c>
      <c r="W15">
        <v>0.4</v>
      </c>
      <c r="Y15">
        <v>1.8</v>
      </c>
      <c r="AB15">
        <v>4.5999999999999996</v>
      </c>
      <c r="AD15">
        <v>5.8</v>
      </c>
    </row>
    <row r="16" spans="1:30">
      <c r="A16" t="s">
        <v>250</v>
      </c>
      <c r="C16">
        <v>2.4</v>
      </c>
      <c r="E16">
        <v>7.2</v>
      </c>
      <c r="H16">
        <v>5</v>
      </c>
      <c r="J16">
        <v>19</v>
      </c>
      <c r="M16">
        <v>0</v>
      </c>
      <c r="O16">
        <v>16.399999999999999</v>
      </c>
      <c r="R16">
        <v>0</v>
      </c>
      <c r="T16">
        <v>12.4</v>
      </c>
      <c r="W16">
        <v>0.6</v>
      </c>
      <c r="Y16">
        <v>7</v>
      </c>
      <c r="AB16">
        <v>3.2</v>
      </c>
      <c r="AD16">
        <v>7.2</v>
      </c>
    </row>
    <row r="17" spans="1:30">
      <c r="A17" t="s">
        <v>251</v>
      </c>
      <c r="E17">
        <v>6</v>
      </c>
      <c r="J17">
        <v>17.2</v>
      </c>
      <c r="O17">
        <v>12.6</v>
      </c>
      <c r="T17">
        <v>2.8</v>
      </c>
      <c r="Y17">
        <v>6</v>
      </c>
      <c r="AD17">
        <v>6</v>
      </c>
    </row>
    <row r="18" spans="1:30">
      <c r="A18" t="s">
        <v>252</v>
      </c>
      <c r="E18">
        <v>6.2</v>
      </c>
      <c r="J18">
        <v>15.4</v>
      </c>
      <c r="O18">
        <v>15.2</v>
      </c>
      <c r="T18">
        <v>13</v>
      </c>
      <c r="Y18">
        <v>9.6</v>
      </c>
      <c r="AD18">
        <v>6.2</v>
      </c>
    </row>
    <row r="24" spans="1:30"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</row>
    <row r="25" spans="1:30"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</row>
    <row r="26" spans="1:30"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</row>
    <row r="27" spans="1:30"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</row>
    <row r="28" spans="1:30"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</row>
    <row r="29" spans="1:30"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</row>
    <row r="30" spans="1:30"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</row>
    <row r="31" spans="1:30"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</row>
    <row r="32" spans="1:30"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</row>
    <row r="33" spans="2:30"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</row>
    <row r="34" spans="2:30"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</row>
    <row r="35" spans="2:30"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</row>
  </sheetData>
  <phoneticPr fontId="2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zoomScale="70" zoomScaleNormal="70" workbookViewId="0">
      <selection activeCell="L33" sqref="L33"/>
    </sheetView>
  </sheetViews>
  <sheetFormatPr defaultRowHeight="13.5"/>
  <sheetData>
    <row r="1" spans="1:6">
      <c r="A1" s="10" t="s">
        <v>211</v>
      </c>
    </row>
    <row r="2" spans="1:6">
      <c r="C2" t="s">
        <v>100</v>
      </c>
    </row>
    <row r="3" spans="1:6">
      <c r="B3" s="10" t="s">
        <v>103</v>
      </c>
      <c r="C3" t="s">
        <v>99</v>
      </c>
      <c r="D3" t="s">
        <v>101</v>
      </c>
      <c r="E3" t="s">
        <v>102</v>
      </c>
      <c r="F3" s="4"/>
    </row>
    <row r="4" spans="1:6">
      <c r="B4" s="10">
        <v>1</v>
      </c>
      <c r="C4">
        <v>3</v>
      </c>
      <c r="D4">
        <v>0.6</v>
      </c>
      <c r="E4">
        <v>1.9</v>
      </c>
      <c r="F4" s="4"/>
    </row>
    <row r="5" spans="1:6">
      <c r="B5" s="10">
        <v>2</v>
      </c>
      <c r="C5">
        <v>4.3</v>
      </c>
      <c r="D5">
        <v>0.2</v>
      </c>
      <c r="E5">
        <v>3.1</v>
      </c>
      <c r="F5" s="4"/>
    </row>
    <row r="6" spans="1:6">
      <c r="B6" s="10">
        <v>3</v>
      </c>
      <c r="C6">
        <v>2.6</v>
      </c>
      <c r="D6">
        <v>0.4</v>
      </c>
      <c r="E6">
        <v>2.5</v>
      </c>
    </row>
    <row r="7" spans="1:6">
      <c r="B7" s="10">
        <v>4</v>
      </c>
      <c r="C7">
        <v>3.7</v>
      </c>
      <c r="D7">
        <v>0.1</v>
      </c>
      <c r="E7">
        <v>4.7</v>
      </c>
    </row>
    <row r="8" spans="1:6">
      <c r="B8" s="10">
        <v>5</v>
      </c>
      <c r="C8">
        <v>3.9</v>
      </c>
      <c r="D8">
        <v>0.9</v>
      </c>
      <c r="E8">
        <v>5.9</v>
      </c>
    </row>
  </sheetData>
  <phoneticPr fontId="2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zoomScale="85" zoomScaleNormal="85" workbookViewId="0">
      <selection activeCell="A2" sqref="A2"/>
    </sheetView>
  </sheetViews>
  <sheetFormatPr defaultRowHeight="13.5"/>
  <sheetData>
    <row r="1" spans="1:4">
      <c r="A1" t="s">
        <v>291</v>
      </c>
    </row>
    <row r="2" spans="1:4">
      <c r="B2" s="4" t="s">
        <v>124</v>
      </c>
      <c r="C2" s="4" t="s">
        <v>123</v>
      </c>
      <c r="D2" s="4" t="s">
        <v>122</v>
      </c>
    </row>
    <row r="3" spans="1:4">
      <c r="B3" s="4">
        <v>51.067999999999998</v>
      </c>
      <c r="C3" s="4">
        <v>27.600999999999999</v>
      </c>
      <c r="D3" s="4">
        <v>23.356999999999999</v>
      </c>
    </row>
    <row r="4" spans="1:4">
      <c r="B4" s="4">
        <v>50.209000000000003</v>
      </c>
      <c r="C4" s="4">
        <v>28.202000000000002</v>
      </c>
      <c r="D4" s="4">
        <v>23.265999999999998</v>
      </c>
    </row>
    <row r="5" spans="1:4">
      <c r="B5" s="4">
        <v>51.067999999999998</v>
      </c>
      <c r="C5" s="4">
        <v>29.26</v>
      </c>
      <c r="D5" s="4">
        <v>23.3</v>
      </c>
    </row>
    <row r="6" spans="1:4">
      <c r="B6" s="4">
        <v>51.029000000000003</v>
      </c>
      <c r="C6" s="4">
        <v>30.933</v>
      </c>
      <c r="D6" s="4">
        <v>23.4</v>
      </c>
    </row>
    <row r="7" spans="1:4">
      <c r="B7" s="4">
        <v>47.929000000000002</v>
      </c>
      <c r="C7" s="4">
        <v>32.619999999999997</v>
      </c>
      <c r="D7" s="4">
        <v>23.620999999999999</v>
      </c>
    </row>
    <row r="8" spans="1:4">
      <c r="B8" s="4">
        <v>46.603999999999999</v>
      </c>
      <c r="C8" s="4">
        <v>31.885000000000002</v>
      </c>
      <c r="D8" s="4">
        <v>24.265000000000001</v>
      </c>
    </row>
    <row r="9" spans="1:4">
      <c r="B9" s="4">
        <v>48.506999999999998</v>
      </c>
      <c r="C9" s="4">
        <v>32.481000000000002</v>
      </c>
      <c r="D9" s="4">
        <v>24.756</v>
      </c>
    </row>
    <row r="10" spans="1:4">
      <c r="B10" s="4">
        <v>47.991</v>
      </c>
      <c r="C10" s="4">
        <v>33.962000000000003</v>
      </c>
      <c r="D10" s="4">
        <v>25.606000000000002</v>
      </c>
    </row>
    <row r="11" spans="1:4">
      <c r="B11" s="4">
        <v>46.475999999999999</v>
      </c>
      <c r="C11" s="4">
        <v>32.606000000000002</v>
      </c>
      <c r="D11" s="4">
        <v>25.318000000000001</v>
      </c>
    </row>
    <row r="12" spans="1:4">
      <c r="B12" s="4">
        <v>59.48</v>
      </c>
      <c r="C12" s="4">
        <v>32.875</v>
      </c>
      <c r="D12" s="4">
        <v>25.672000000000001</v>
      </c>
    </row>
    <row r="13" spans="1:4">
      <c r="B13" s="4">
        <v>62.817999999999998</v>
      </c>
      <c r="C13" s="4">
        <v>33.207000000000001</v>
      </c>
      <c r="D13" s="4">
        <v>25.715</v>
      </c>
    </row>
    <row r="14" spans="1:4">
      <c r="B14" s="4">
        <v>63.369</v>
      </c>
      <c r="C14" s="4">
        <v>35.197000000000003</v>
      </c>
      <c r="D14" s="4">
        <v>25.669</v>
      </c>
    </row>
    <row r="15" spans="1:4">
      <c r="B15" s="4">
        <v>63.591000000000001</v>
      </c>
      <c r="C15" s="4">
        <v>35.673000000000002</v>
      </c>
      <c r="D15" s="4">
        <v>25.962</v>
      </c>
    </row>
    <row r="16" spans="1:4">
      <c r="B16" s="4">
        <v>62.972999999999999</v>
      </c>
      <c r="C16" s="4">
        <v>34.798000000000002</v>
      </c>
      <c r="D16" s="4">
        <v>24.599</v>
      </c>
    </row>
    <row r="17" spans="2:4">
      <c r="B17" s="4">
        <v>60.781999999999996</v>
      </c>
      <c r="C17" s="4">
        <v>34.630000000000003</v>
      </c>
      <c r="D17" s="4">
        <v>25.177</v>
      </c>
    </row>
    <row r="18" spans="2:4">
      <c r="B18" s="4">
        <v>48.923999999999999</v>
      </c>
      <c r="C18" s="4">
        <v>34.841000000000001</v>
      </c>
      <c r="D18" s="4">
        <v>25.582999999999998</v>
      </c>
    </row>
    <row r="19" spans="2:4">
      <c r="B19" s="4">
        <v>46.537999999999997</v>
      </c>
      <c r="C19" s="4">
        <v>34.438000000000002</v>
      </c>
      <c r="D19" s="4">
        <v>25.928000000000001</v>
      </c>
    </row>
    <row r="20" spans="2:4">
      <c r="B20" s="4">
        <v>47.390999999999998</v>
      </c>
      <c r="C20" s="4">
        <v>33.673000000000002</v>
      </c>
      <c r="D20" s="4">
        <v>26.196999999999999</v>
      </c>
    </row>
    <row r="21" spans="2:4">
      <c r="B21" s="4">
        <v>47.747</v>
      </c>
      <c r="C21" s="4">
        <v>32.74</v>
      </c>
      <c r="D21" s="4">
        <v>26.184999999999999</v>
      </c>
    </row>
    <row r="22" spans="2:4">
      <c r="B22" s="4">
        <v>51.871000000000002</v>
      </c>
      <c r="C22" s="4">
        <v>33.231000000000002</v>
      </c>
      <c r="D22" s="4">
        <v>25.861000000000001</v>
      </c>
    </row>
    <row r="23" spans="2:4">
      <c r="B23" s="4">
        <v>50.692999999999998</v>
      </c>
      <c r="C23" s="4">
        <v>32.332000000000001</v>
      </c>
      <c r="D23" s="4">
        <v>25.491</v>
      </c>
    </row>
    <row r="24" spans="2:4">
      <c r="B24" s="4">
        <v>49.683999999999997</v>
      </c>
      <c r="C24" s="4">
        <v>29.87</v>
      </c>
      <c r="D24" s="4">
        <v>25.132999999999999</v>
      </c>
    </row>
    <row r="25" spans="2:4">
      <c r="B25" s="4">
        <v>45.405999999999999</v>
      </c>
      <c r="C25" s="4">
        <v>32.225999999999999</v>
      </c>
      <c r="D25" s="4">
        <v>24.835000000000001</v>
      </c>
    </row>
    <row r="26" spans="2:4">
      <c r="B26" s="4">
        <v>41.959000000000003</v>
      </c>
      <c r="C26" s="4">
        <v>36.552999999999997</v>
      </c>
      <c r="D26" s="4">
        <v>24.962</v>
      </c>
    </row>
    <row r="27" spans="2:4">
      <c r="B27" s="4">
        <v>39.555999999999997</v>
      </c>
      <c r="C27" s="4">
        <v>34.076999999999998</v>
      </c>
      <c r="D27" s="4">
        <v>25.081</v>
      </c>
    </row>
    <row r="28" spans="2:4">
      <c r="B28" s="4">
        <v>40.012999999999998</v>
      </c>
      <c r="C28" s="4">
        <v>38.369999999999997</v>
      </c>
      <c r="D28" s="4">
        <v>25.058</v>
      </c>
    </row>
    <row r="29" spans="2:4">
      <c r="B29" s="4">
        <v>44.128999999999998</v>
      </c>
      <c r="C29" s="4">
        <v>40.481000000000002</v>
      </c>
      <c r="D29" s="4">
        <v>20.885000000000002</v>
      </c>
    </row>
    <row r="30" spans="2:4">
      <c r="B30" s="4">
        <v>45.076000000000001</v>
      </c>
      <c r="C30" s="4">
        <v>40.764000000000003</v>
      </c>
      <c r="D30" s="4">
        <v>16.873999999999999</v>
      </c>
    </row>
    <row r="31" spans="2:4">
      <c r="B31" s="4">
        <v>45.084000000000003</v>
      </c>
      <c r="C31" s="4">
        <v>39.731000000000002</v>
      </c>
      <c r="D31" s="4">
        <v>10.914</v>
      </c>
    </row>
    <row r="32" spans="2:4">
      <c r="B32" s="4">
        <v>45.417999999999999</v>
      </c>
      <c r="C32" s="4">
        <v>36.529000000000003</v>
      </c>
      <c r="D32" s="4">
        <v>15.587999999999999</v>
      </c>
    </row>
    <row r="33" spans="2:4">
      <c r="B33" s="4">
        <v>49.283999999999999</v>
      </c>
      <c r="C33" s="4">
        <v>35.817</v>
      </c>
      <c r="D33" s="4">
        <v>18.052</v>
      </c>
    </row>
    <row r="34" spans="2:4">
      <c r="B34" s="4">
        <v>51.195999999999998</v>
      </c>
      <c r="C34" s="4">
        <v>33.822000000000003</v>
      </c>
      <c r="D34" s="4">
        <v>16.190000000000001</v>
      </c>
    </row>
    <row r="35" spans="2:4">
      <c r="B35" s="4"/>
      <c r="C35" s="4">
        <v>35.014000000000003</v>
      </c>
      <c r="D35" s="4">
        <v>18.888999999999999</v>
      </c>
    </row>
    <row r="36" spans="2:4">
      <c r="B36" s="4"/>
      <c r="C36" s="4">
        <v>35.332000000000001</v>
      </c>
      <c r="D36" s="4">
        <v>17.335999999999999</v>
      </c>
    </row>
    <row r="37" spans="2:4">
      <c r="B37" s="4"/>
      <c r="C37" s="4"/>
      <c r="D37" s="4"/>
    </row>
    <row r="38" spans="2:4">
      <c r="B38" s="4"/>
      <c r="C38" s="4"/>
      <c r="D38" s="4"/>
    </row>
    <row r="39" spans="2:4">
      <c r="B39" s="4"/>
      <c r="C39" s="4"/>
      <c r="D39" s="4"/>
    </row>
    <row r="40" spans="2:4">
      <c r="B40" s="4"/>
      <c r="C40" s="4"/>
      <c r="D40" s="4"/>
    </row>
    <row r="41" spans="2:4">
      <c r="B41" s="4"/>
      <c r="C41" s="4"/>
      <c r="D41" s="4"/>
    </row>
    <row r="42" spans="2:4">
      <c r="B42" s="4"/>
      <c r="C42" s="4"/>
      <c r="D42" s="4"/>
    </row>
    <row r="43" spans="2:4">
      <c r="B43" s="4"/>
      <c r="C43" s="4"/>
      <c r="D43" s="4"/>
    </row>
  </sheetData>
  <phoneticPr fontId="2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zoomScale="70" zoomScaleNormal="70" workbookViewId="0">
      <selection activeCell="N14" sqref="N14"/>
    </sheetView>
  </sheetViews>
  <sheetFormatPr defaultRowHeight="13.5"/>
  <sheetData>
    <row r="1" spans="1:14">
      <c r="A1" t="s">
        <v>215</v>
      </c>
    </row>
    <row r="2" spans="1:14">
      <c r="C2" t="s">
        <v>233</v>
      </c>
      <c r="D2" t="s">
        <v>191</v>
      </c>
      <c r="E2" t="s">
        <v>226</v>
      </c>
      <c r="F2" t="s">
        <v>236</v>
      </c>
      <c r="G2" t="s">
        <v>224</v>
      </c>
      <c r="H2" t="s">
        <v>225</v>
      </c>
      <c r="I2" t="s">
        <v>237</v>
      </c>
      <c r="J2" t="s">
        <v>224</v>
      </c>
      <c r="K2" t="s">
        <v>226</v>
      </c>
      <c r="L2" t="s">
        <v>238</v>
      </c>
      <c r="M2" t="s">
        <v>191</v>
      </c>
      <c r="N2" t="s">
        <v>226</v>
      </c>
    </row>
    <row r="3" spans="1:14">
      <c r="B3" t="s">
        <v>234</v>
      </c>
      <c r="C3">
        <v>4.3979999999999997</v>
      </c>
      <c r="D3">
        <v>1.4549000000000001</v>
      </c>
      <c r="E3">
        <v>0.51439999999999997</v>
      </c>
      <c r="F3">
        <v>6.6128999999999998</v>
      </c>
      <c r="G3">
        <v>1.4893000000000001</v>
      </c>
      <c r="H3">
        <v>0.44905</v>
      </c>
      <c r="I3">
        <v>4.2344999999999997</v>
      </c>
      <c r="J3">
        <v>0.46549000000000001</v>
      </c>
      <c r="K3">
        <v>0.17594000000000001</v>
      </c>
      <c r="L3">
        <v>6.5458999999999996</v>
      </c>
      <c r="M3">
        <v>1.1946000000000001</v>
      </c>
      <c r="N3">
        <v>0.45150000000000001</v>
      </c>
    </row>
    <row r="4" spans="1:14">
      <c r="B4" t="s">
        <v>235</v>
      </c>
      <c r="C4">
        <v>6.6228999999999996</v>
      </c>
      <c r="D4">
        <v>2.4622999999999999</v>
      </c>
      <c r="E4">
        <v>0.87053999999999998</v>
      </c>
      <c r="F4">
        <v>3.9363999999999999</v>
      </c>
      <c r="G4">
        <v>1.2217</v>
      </c>
      <c r="H4">
        <v>0.36836000000000002</v>
      </c>
      <c r="I4">
        <v>8.1643000000000008</v>
      </c>
      <c r="J4">
        <v>1.7537</v>
      </c>
      <c r="K4">
        <v>0.66285000000000005</v>
      </c>
      <c r="L4">
        <v>10.707000000000001</v>
      </c>
      <c r="M4">
        <v>2.5190000000000001</v>
      </c>
      <c r="N4">
        <v>0.95208000000000004</v>
      </c>
    </row>
    <row r="5" spans="1:14">
      <c r="B5" t="s">
        <v>30</v>
      </c>
      <c r="C5">
        <v>4.2179000000000002</v>
      </c>
      <c r="D5">
        <v>1.8166</v>
      </c>
      <c r="E5">
        <v>0.64226000000000005</v>
      </c>
      <c r="F5">
        <v>3.5182000000000002</v>
      </c>
      <c r="G5">
        <v>0.96001999999999998</v>
      </c>
      <c r="H5">
        <v>0.28946</v>
      </c>
      <c r="I5">
        <v>5.2679</v>
      </c>
      <c r="J5">
        <v>1.5561</v>
      </c>
      <c r="K5">
        <v>0.58814</v>
      </c>
      <c r="L5">
        <v>5.4916999999999998</v>
      </c>
      <c r="M5">
        <v>1.0129999999999999</v>
      </c>
      <c r="N5">
        <v>0.38285999999999998</v>
      </c>
    </row>
    <row r="6" spans="1:14">
      <c r="B6" t="s">
        <v>181</v>
      </c>
      <c r="C6">
        <v>4.4412000000000003</v>
      </c>
      <c r="D6">
        <v>1.647</v>
      </c>
      <c r="E6">
        <v>0.58230000000000004</v>
      </c>
      <c r="F6">
        <v>2.9455</v>
      </c>
      <c r="G6">
        <v>1.4313</v>
      </c>
      <c r="H6">
        <v>0.43156</v>
      </c>
      <c r="I6">
        <v>4.6821000000000002</v>
      </c>
      <c r="J6">
        <v>1.0242</v>
      </c>
      <c r="K6">
        <v>0.3871</v>
      </c>
      <c r="L6">
        <v>7.3726000000000003</v>
      </c>
      <c r="M6">
        <v>2.0461999999999998</v>
      </c>
      <c r="N6">
        <v>0.77339999999999998</v>
      </c>
    </row>
    <row r="7" spans="1:14">
      <c r="B7" t="s">
        <v>183</v>
      </c>
      <c r="C7">
        <v>4.3655999999999997</v>
      </c>
      <c r="D7">
        <v>1.4519</v>
      </c>
      <c r="E7">
        <v>0.51332</v>
      </c>
      <c r="F7">
        <v>4.7727000000000004</v>
      </c>
      <c r="G7">
        <v>2.2671999999999999</v>
      </c>
      <c r="H7">
        <v>0.68359000000000003</v>
      </c>
      <c r="I7">
        <v>4.7464000000000004</v>
      </c>
      <c r="J7">
        <v>1.1292</v>
      </c>
      <c r="K7">
        <v>0.42680000000000001</v>
      </c>
      <c r="L7">
        <v>6.8262</v>
      </c>
      <c r="M7">
        <v>1.0948</v>
      </c>
      <c r="N7">
        <v>0.41381000000000001</v>
      </c>
    </row>
  </sheetData>
  <phoneticPr fontId="2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zoomScale="85" zoomScaleNormal="85" workbookViewId="0">
      <selection activeCell="I24" sqref="I24"/>
    </sheetView>
  </sheetViews>
  <sheetFormatPr defaultRowHeight="13.5"/>
  <sheetData>
    <row r="1" spans="1:9">
      <c r="A1" s="24" t="s">
        <v>213</v>
      </c>
      <c r="B1" s="22" t="s">
        <v>141</v>
      </c>
      <c r="C1" s="19"/>
      <c r="D1" s="19"/>
      <c r="E1" s="1"/>
      <c r="F1" s="19"/>
      <c r="G1" s="22" t="s">
        <v>141</v>
      </c>
      <c r="H1" s="19"/>
      <c r="I1" s="19"/>
    </row>
    <row r="2" spans="1:9">
      <c r="A2" s="19" t="s">
        <v>212</v>
      </c>
      <c r="B2" s="22" t="s">
        <v>127</v>
      </c>
      <c r="C2" s="19"/>
      <c r="D2" s="19"/>
      <c r="E2" s="1"/>
      <c r="F2" s="19"/>
      <c r="G2" s="22" t="s">
        <v>142</v>
      </c>
      <c r="H2" s="19"/>
      <c r="I2" s="19"/>
    </row>
    <row r="3" spans="1:9">
      <c r="A3" s="19" t="s">
        <v>150</v>
      </c>
      <c r="B3" s="19" t="s">
        <v>98</v>
      </c>
      <c r="C3" s="19" t="s">
        <v>145</v>
      </c>
      <c r="D3" s="19" t="s">
        <v>144</v>
      </c>
      <c r="E3" s="1"/>
      <c r="F3" s="19" t="s">
        <v>150</v>
      </c>
      <c r="G3" s="19" t="s">
        <v>98</v>
      </c>
      <c r="H3" s="19" t="s">
        <v>145</v>
      </c>
      <c r="I3" s="19" t="s">
        <v>144</v>
      </c>
    </row>
    <row r="4" spans="1:9">
      <c r="A4" s="13">
        <v>1</v>
      </c>
      <c r="B4" s="19">
        <v>5.0999999999999996</v>
      </c>
      <c r="C4" s="19">
        <v>9.8000000000000007</v>
      </c>
      <c r="D4" s="19">
        <v>5.6</v>
      </c>
      <c r="E4" s="1"/>
      <c r="F4" s="13">
        <v>1</v>
      </c>
      <c r="G4" s="19">
        <v>6.5</v>
      </c>
      <c r="H4" s="19">
        <v>5</v>
      </c>
      <c r="I4" s="19">
        <v>7.3</v>
      </c>
    </row>
    <row r="5" spans="1:9">
      <c r="A5" s="13">
        <v>2</v>
      </c>
      <c r="B5" s="19">
        <v>4.5</v>
      </c>
      <c r="C5" s="19">
        <v>6.4</v>
      </c>
      <c r="D5" s="19">
        <v>5</v>
      </c>
      <c r="E5" s="1"/>
      <c r="F5" s="13">
        <v>2</v>
      </c>
      <c r="G5" s="19">
        <v>7.5</v>
      </c>
      <c r="H5" s="19">
        <v>2.4</v>
      </c>
      <c r="I5" s="19">
        <v>5.8</v>
      </c>
    </row>
    <row r="6" spans="1:9">
      <c r="A6" s="13">
        <v>3</v>
      </c>
      <c r="B6" s="19">
        <v>4.7</v>
      </c>
      <c r="C6" s="19">
        <v>5.2</v>
      </c>
      <c r="D6" s="19">
        <v>4.8</v>
      </c>
      <c r="E6" s="1"/>
      <c r="F6" s="13">
        <v>3</v>
      </c>
      <c r="G6" s="19">
        <v>6.3</v>
      </c>
      <c r="H6" s="19">
        <v>4.2</v>
      </c>
      <c r="I6" s="19">
        <v>6.2</v>
      </c>
    </row>
    <row r="7" spans="1:9">
      <c r="A7" s="13">
        <v>4</v>
      </c>
      <c r="B7" s="19">
        <v>4.3</v>
      </c>
      <c r="C7" s="19">
        <v>5.4</v>
      </c>
      <c r="D7" s="19">
        <v>4.2</v>
      </c>
      <c r="E7" s="1"/>
      <c r="F7" s="13">
        <v>4</v>
      </c>
      <c r="G7" s="19">
        <v>7.8</v>
      </c>
      <c r="H7" s="19">
        <v>3</v>
      </c>
      <c r="I7" s="19">
        <v>8.8000000000000007</v>
      </c>
    </row>
    <row r="8" spans="1:9">
      <c r="A8" s="13">
        <v>5</v>
      </c>
      <c r="B8" s="19">
        <v>3.1</v>
      </c>
      <c r="C8" s="19">
        <v>4.2</v>
      </c>
      <c r="D8" s="19">
        <v>4.4000000000000004</v>
      </c>
      <c r="E8" s="1"/>
      <c r="F8" s="13">
        <v>5</v>
      </c>
      <c r="G8" s="19">
        <v>5.0999999999999996</v>
      </c>
      <c r="H8" s="19">
        <v>3.6</v>
      </c>
      <c r="I8" s="19">
        <v>5.6</v>
      </c>
    </row>
    <row r="9" spans="1:9">
      <c r="A9" s="19"/>
      <c r="B9" s="19"/>
      <c r="C9" s="19"/>
      <c r="D9" s="19"/>
      <c r="E9" s="1"/>
      <c r="F9" s="19"/>
      <c r="G9" s="19"/>
      <c r="H9" s="19"/>
      <c r="I9" s="19"/>
    </row>
    <row r="10" spans="1:9">
      <c r="A10" s="1"/>
      <c r="B10" s="22" t="s">
        <v>34</v>
      </c>
      <c r="C10" s="19"/>
      <c r="D10" s="19"/>
      <c r="E10" s="1"/>
      <c r="F10" s="19"/>
      <c r="G10" s="22" t="s">
        <v>34</v>
      </c>
      <c r="H10" s="19"/>
      <c r="I10" s="19"/>
    </row>
    <row r="11" spans="1:9">
      <c r="A11" s="19"/>
      <c r="B11" s="22" t="s">
        <v>127</v>
      </c>
      <c r="C11" s="19"/>
      <c r="D11" s="19"/>
      <c r="E11" s="1"/>
      <c r="F11" s="19"/>
      <c r="G11" s="22" t="s">
        <v>142</v>
      </c>
      <c r="H11" s="19"/>
      <c r="I11" s="19"/>
    </row>
    <row r="12" spans="1:9">
      <c r="A12" s="19" t="s">
        <v>150</v>
      </c>
      <c r="B12" s="19" t="s">
        <v>98</v>
      </c>
      <c r="C12" s="19" t="s">
        <v>143</v>
      </c>
      <c r="D12" s="19" t="s">
        <v>144</v>
      </c>
      <c r="E12" s="1"/>
      <c r="F12" s="19" t="s">
        <v>150</v>
      </c>
      <c r="G12" s="19" t="s">
        <v>98</v>
      </c>
      <c r="H12" s="19" t="s">
        <v>145</v>
      </c>
      <c r="I12" s="19" t="s">
        <v>144</v>
      </c>
    </row>
    <row r="13" spans="1:9">
      <c r="A13" s="13">
        <v>1</v>
      </c>
      <c r="B13" s="19">
        <v>4.5999999999999996</v>
      </c>
      <c r="C13" s="19">
        <v>6.6</v>
      </c>
      <c r="D13" s="19">
        <v>4.0999999999999996</v>
      </c>
      <c r="E13" s="1"/>
      <c r="F13" s="13">
        <v>1</v>
      </c>
      <c r="G13" s="19">
        <v>5.5</v>
      </c>
      <c r="H13" s="19">
        <v>7.4</v>
      </c>
      <c r="I13" s="19">
        <v>4.8</v>
      </c>
    </row>
    <row r="14" spans="1:9">
      <c r="A14" s="13">
        <v>2</v>
      </c>
      <c r="B14" s="19">
        <v>5</v>
      </c>
      <c r="C14" s="19">
        <v>7.6</v>
      </c>
      <c r="D14" s="19">
        <v>5.2</v>
      </c>
      <c r="E14" s="1"/>
      <c r="F14" s="13">
        <v>2</v>
      </c>
      <c r="G14" s="19">
        <v>5.8</v>
      </c>
      <c r="H14" s="19">
        <v>8.4</v>
      </c>
      <c r="I14" s="19">
        <v>5.0999999999999996</v>
      </c>
    </row>
    <row r="15" spans="1:9">
      <c r="A15" s="13">
        <v>3</v>
      </c>
      <c r="B15" s="19">
        <v>4.0999999999999996</v>
      </c>
      <c r="C15" s="19">
        <v>8.1999999999999993</v>
      </c>
      <c r="D15" s="19">
        <v>4</v>
      </c>
      <c r="E15" s="1"/>
      <c r="F15" s="13">
        <v>3</v>
      </c>
      <c r="G15" s="19">
        <v>5</v>
      </c>
      <c r="H15" s="19">
        <v>9.1999999999999993</v>
      </c>
      <c r="I15" s="19">
        <v>4.5</v>
      </c>
    </row>
    <row r="16" spans="1:9">
      <c r="A16" s="13">
        <v>4</v>
      </c>
      <c r="B16" s="19">
        <v>6</v>
      </c>
      <c r="C16" s="19">
        <v>9.1999999999999993</v>
      </c>
      <c r="D16" s="19">
        <v>5.7</v>
      </c>
      <c r="E16" s="1"/>
      <c r="F16" s="13">
        <v>4</v>
      </c>
      <c r="G16" s="19">
        <v>7.2</v>
      </c>
      <c r="H16" s="19">
        <v>10.4</v>
      </c>
      <c r="I16" s="19">
        <v>6</v>
      </c>
    </row>
    <row r="17" spans="1:9">
      <c r="A17" s="13">
        <v>5</v>
      </c>
      <c r="B17" s="19">
        <v>2</v>
      </c>
      <c r="C17" s="19">
        <v>5.4</v>
      </c>
      <c r="D17" s="19">
        <v>2.2999999999999998</v>
      </c>
      <c r="E17" s="1"/>
      <c r="F17" s="13">
        <v>5</v>
      </c>
      <c r="G17" s="19">
        <v>4.5999999999999996</v>
      </c>
      <c r="H17" s="19">
        <v>5.2</v>
      </c>
      <c r="I17" s="19">
        <v>4.5999999999999996</v>
      </c>
    </row>
    <row r="23" spans="1:9">
      <c r="F23" s="4"/>
      <c r="G23" s="4"/>
      <c r="H23" s="4"/>
      <c r="I23" s="4"/>
    </row>
  </sheetData>
  <phoneticPr fontId="2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H19" sqref="H19"/>
    </sheetView>
  </sheetViews>
  <sheetFormatPr defaultRowHeight="13.5"/>
  <sheetData>
    <row r="1" spans="1:10">
      <c r="A1" s="10" t="s">
        <v>292</v>
      </c>
    </row>
    <row r="2" spans="1:10">
      <c r="B2" s="1" t="s">
        <v>41</v>
      </c>
      <c r="C2" s="1" t="s">
        <v>41</v>
      </c>
      <c r="D2" s="1" t="s">
        <v>41</v>
      </c>
      <c r="E2" s="1" t="s">
        <v>42</v>
      </c>
      <c r="F2" s="1" t="s">
        <v>42</v>
      </c>
      <c r="G2" s="1" t="s">
        <v>42</v>
      </c>
      <c r="H2" s="1" t="s">
        <v>126</v>
      </c>
      <c r="I2" s="1" t="s">
        <v>126</v>
      </c>
      <c r="J2" s="1" t="s">
        <v>126</v>
      </c>
    </row>
    <row r="3" spans="1:10">
      <c r="A3" s="10" t="s">
        <v>43</v>
      </c>
      <c r="B3" s="10" t="s">
        <v>35</v>
      </c>
      <c r="C3" s="10" t="s">
        <v>37</v>
      </c>
      <c r="D3" s="10" t="s">
        <v>33</v>
      </c>
      <c r="E3" s="10" t="s">
        <v>35</v>
      </c>
      <c r="F3" s="10" t="s">
        <v>37</v>
      </c>
      <c r="G3" s="10" t="s">
        <v>33</v>
      </c>
      <c r="H3" s="10" t="s">
        <v>35</v>
      </c>
      <c r="I3" s="10" t="s">
        <v>37</v>
      </c>
      <c r="J3" s="10" t="s">
        <v>33</v>
      </c>
    </row>
    <row r="4" spans="1:10">
      <c r="A4" s="10">
        <v>1</v>
      </c>
      <c r="B4">
        <v>1.6311</v>
      </c>
      <c r="C4">
        <v>2.1932</v>
      </c>
      <c r="D4">
        <v>0.66483999999999999</v>
      </c>
      <c r="E4">
        <v>1.2548999999999999</v>
      </c>
      <c r="F4">
        <v>1.1692</v>
      </c>
      <c r="G4">
        <v>0.63158000000000003</v>
      </c>
      <c r="H4" s="4">
        <v>1.5135135135135136</v>
      </c>
      <c r="I4" s="4">
        <v>1.3675417661097853</v>
      </c>
      <c r="J4" s="4">
        <v>0.74561403508771928</v>
      </c>
    </row>
    <row r="5" spans="1:10">
      <c r="A5" s="10">
        <v>2</v>
      </c>
      <c r="B5">
        <v>1.2458</v>
      </c>
      <c r="C5">
        <v>1.3681000000000001</v>
      </c>
      <c r="D5">
        <v>0.76675000000000004</v>
      </c>
      <c r="E5">
        <v>1.5121</v>
      </c>
      <c r="F5">
        <v>1.3381000000000001</v>
      </c>
      <c r="G5">
        <v>0.90625</v>
      </c>
      <c r="H5" s="4">
        <v>1.0708661417322836</v>
      </c>
      <c r="I5" s="4">
        <v>1.1764705882352942</v>
      </c>
      <c r="J5" s="4">
        <v>0.70202020202020199</v>
      </c>
    </row>
    <row r="6" spans="1:10">
      <c r="A6" s="10">
        <v>3</v>
      </c>
      <c r="B6">
        <v>1.1963999999999999</v>
      </c>
      <c r="C6">
        <v>1.3121</v>
      </c>
      <c r="D6">
        <v>0.88414999999999999</v>
      </c>
      <c r="E6">
        <v>1.7968</v>
      </c>
      <c r="F6">
        <v>1.4558</v>
      </c>
      <c r="G6">
        <v>0.83784000000000003</v>
      </c>
      <c r="H6" s="4">
        <v>1.1346153846153846</v>
      </c>
      <c r="I6" s="4">
        <v>1.3350785340314135</v>
      </c>
      <c r="J6" s="4">
        <v>0.66249999999999998</v>
      </c>
    </row>
    <row r="7" spans="1:10">
      <c r="A7" s="10">
        <v>4</v>
      </c>
      <c r="B7">
        <v>1.2968999999999999</v>
      </c>
      <c r="C7">
        <v>1.1560999999999999</v>
      </c>
      <c r="D7">
        <v>0.80556000000000005</v>
      </c>
      <c r="E7">
        <v>1.1064000000000001</v>
      </c>
      <c r="F7">
        <v>1.4087000000000001</v>
      </c>
      <c r="G7">
        <v>0.72236999999999996</v>
      </c>
      <c r="H7" s="4">
        <v>1.2396694214876034</v>
      </c>
      <c r="I7" s="4">
        <v>1.3609022556390977</v>
      </c>
      <c r="J7" s="4">
        <v>0.64037854889589907</v>
      </c>
    </row>
    <row r="8" spans="1:10">
      <c r="A8" s="10">
        <v>5</v>
      </c>
      <c r="E8">
        <v>1.4757</v>
      </c>
      <c r="F8">
        <v>1.4902</v>
      </c>
      <c r="G8">
        <v>0.71626000000000001</v>
      </c>
      <c r="H8" s="4">
        <v>1.3225806451612903</v>
      </c>
      <c r="I8" s="4">
        <v>1.1627906976744187</v>
      </c>
      <c r="J8" s="4">
        <v>0.59440559440559437</v>
      </c>
    </row>
    <row r="9" spans="1:10">
      <c r="A9" s="10">
        <v>6</v>
      </c>
      <c r="G9">
        <v>0.89061999999999997</v>
      </c>
    </row>
    <row r="14" spans="1:10">
      <c r="G14" s="4"/>
      <c r="H14" s="4"/>
      <c r="I14" s="4"/>
    </row>
    <row r="25" spans="7:9">
      <c r="G25" s="4"/>
      <c r="H25" s="4"/>
      <c r="I25" s="4"/>
    </row>
  </sheetData>
  <phoneticPr fontId="2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zoomScale="70" zoomScaleNormal="70" workbookViewId="0"/>
  </sheetViews>
  <sheetFormatPr defaultRowHeight="13.5"/>
  <sheetData>
    <row r="1" spans="1:22">
      <c r="A1" s="10" t="s">
        <v>170</v>
      </c>
    </row>
    <row r="2" spans="1:22">
      <c r="B2" t="s">
        <v>39</v>
      </c>
    </row>
    <row r="3" spans="1:22">
      <c r="B3" s="10">
        <v>1</v>
      </c>
      <c r="C3" s="10">
        <v>2</v>
      </c>
      <c r="D3" s="10">
        <v>3</v>
      </c>
      <c r="E3" s="10">
        <v>4</v>
      </c>
      <c r="F3" s="10">
        <v>5</v>
      </c>
      <c r="G3" t="s">
        <v>40</v>
      </c>
      <c r="H3" t="s">
        <v>5</v>
      </c>
      <c r="I3" t="s">
        <v>3</v>
      </c>
    </row>
    <row r="4" spans="1:22">
      <c r="A4" s="10" t="s">
        <v>38</v>
      </c>
      <c r="B4" s="4">
        <v>54</v>
      </c>
      <c r="C4" s="4">
        <v>51</v>
      </c>
      <c r="D4" s="4">
        <v>45</v>
      </c>
      <c r="E4" s="4">
        <v>42</v>
      </c>
      <c r="F4" s="4">
        <v>39</v>
      </c>
      <c r="G4">
        <v>46.2</v>
      </c>
      <c r="H4">
        <v>6.220932405998302</v>
      </c>
      <c r="I4">
        <v>3.110466202999151</v>
      </c>
    </row>
    <row r="5" spans="1:22">
      <c r="A5" s="10" t="s">
        <v>37</v>
      </c>
      <c r="B5">
        <v>52</v>
      </c>
      <c r="C5">
        <v>51</v>
      </c>
      <c r="D5">
        <v>44</v>
      </c>
      <c r="E5">
        <v>39</v>
      </c>
      <c r="F5">
        <v>47</v>
      </c>
      <c r="G5">
        <v>46.6</v>
      </c>
      <c r="H5">
        <v>5.3197744313081721</v>
      </c>
      <c r="I5">
        <v>2.659887215654086</v>
      </c>
    </row>
    <row r="6" spans="1:22">
      <c r="A6" s="10" t="s">
        <v>33</v>
      </c>
      <c r="B6">
        <v>45</v>
      </c>
      <c r="C6">
        <v>46</v>
      </c>
      <c r="D6">
        <v>47</v>
      </c>
      <c r="E6">
        <v>41</v>
      </c>
      <c r="F6">
        <v>41</v>
      </c>
      <c r="G6">
        <v>44</v>
      </c>
      <c r="H6">
        <v>2.8284271247461903</v>
      </c>
      <c r="I6">
        <v>1.4142135623730951</v>
      </c>
    </row>
    <row r="16" spans="1:22">
      <c r="T16" s="4"/>
      <c r="U16" s="4"/>
      <c r="V16" s="4"/>
    </row>
    <row r="17" spans="14:22">
      <c r="N17" s="4"/>
      <c r="O17" s="4"/>
      <c r="P17" s="4"/>
      <c r="Q17" s="4"/>
      <c r="R17" s="4"/>
      <c r="S17" s="4"/>
      <c r="T17" s="4"/>
      <c r="U17" s="4"/>
      <c r="V17" s="4"/>
    </row>
    <row r="18" spans="14:22">
      <c r="N18" s="4"/>
      <c r="O18" s="4"/>
      <c r="P18" s="4"/>
      <c r="Q18" s="4"/>
      <c r="R18" s="4"/>
      <c r="S18" s="4"/>
      <c r="T18" s="4"/>
      <c r="U18" s="4"/>
      <c r="V18" s="4"/>
    </row>
    <row r="19" spans="14:22">
      <c r="N19" s="4"/>
      <c r="O19" s="4"/>
      <c r="P19" s="4"/>
      <c r="Q19" s="4"/>
      <c r="R19" s="4"/>
      <c r="S19" s="4"/>
      <c r="T19" s="4"/>
      <c r="U19" s="4"/>
      <c r="V19" s="4"/>
    </row>
    <row r="20" spans="14:22">
      <c r="N20" s="4"/>
      <c r="O20" s="4"/>
      <c r="P20" s="4"/>
      <c r="Q20" s="4"/>
      <c r="R20" s="4"/>
      <c r="S20" s="4"/>
      <c r="T20" s="4"/>
      <c r="U20" s="4"/>
      <c r="V20" s="4"/>
    </row>
    <row r="21" spans="14:22">
      <c r="N21" s="4"/>
      <c r="O21" s="4"/>
      <c r="P21" s="4"/>
      <c r="Q21" s="4"/>
      <c r="R21" s="4"/>
      <c r="S21" s="4"/>
      <c r="T21" s="4"/>
      <c r="U21" s="4"/>
      <c r="V21" s="4"/>
    </row>
    <row r="22" spans="14:22">
      <c r="N22" s="4"/>
      <c r="O22" s="4"/>
      <c r="P22" s="4"/>
      <c r="Q22" s="4"/>
      <c r="R22" s="4"/>
      <c r="S22" s="4"/>
      <c r="T22" s="4"/>
      <c r="U22" s="4"/>
      <c r="V22" s="4"/>
    </row>
    <row r="23" spans="14:22">
      <c r="N23" s="4"/>
      <c r="O23" s="4"/>
      <c r="P23" s="4"/>
      <c r="Q23" s="4"/>
      <c r="R23" s="4"/>
      <c r="S23" s="4"/>
      <c r="T23" s="4"/>
      <c r="U23" s="4"/>
      <c r="V23" s="4"/>
    </row>
    <row r="24" spans="14:22">
      <c r="N24" s="4"/>
      <c r="O24" s="4"/>
      <c r="P24" s="4"/>
      <c r="Q24" s="4"/>
      <c r="R24" s="4"/>
      <c r="S24" s="4"/>
    </row>
    <row r="25" spans="14:22">
      <c r="N25" s="4"/>
    </row>
    <row r="26" spans="14:22">
      <c r="N26" s="4"/>
    </row>
    <row r="29" spans="14:22">
      <c r="N29" s="4"/>
    </row>
    <row r="30" spans="14:22">
      <c r="N30" s="4"/>
      <c r="P30" s="4"/>
      <c r="Q30" s="4"/>
      <c r="R30" s="4"/>
      <c r="S30" s="4"/>
      <c r="T30" s="4"/>
      <c r="U30" s="4"/>
    </row>
    <row r="31" spans="14:22">
      <c r="N31" s="4"/>
      <c r="P31" s="4"/>
      <c r="Q31" s="4"/>
      <c r="R31" s="4"/>
    </row>
    <row r="32" spans="14:22">
      <c r="N32" s="4"/>
      <c r="P32" s="4"/>
      <c r="Q32" s="4"/>
      <c r="R32" s="4"/>
    </row>
    <row r="33" spans="1:21">
      <c r="N33" s="4"/>
      <c r="P33" s="4"/>
      <c r="Q33" s="4"/>
      <c r="R33" s="4"/>
    </row>
    <row r="34" spans="1:21">
      <c r="N34" s="4"/>
      <c r="P34" s="4"/>
      <c r="Q34" s="4"/>
      <c r="R34" s="4"/>
    </row>
    <row r="35" spans="1:21">
      <c r="N35" s="4"/>
      <c r="P35" s="4"/>
      <c r="Q35" s="4"/>
      <c r="R35" s="4"/>
    </row>
    <row r="36" spans="1:21">
      <c r="N36" s="4"/>
      <c r="P36" s="4"/>
      <c r="Q36" s="4"/>
      <c r="R36" s="4"/>
    </row>
    <row r="37" spans="1:21">
      <c r="N37" s="4"/>
      <c r="R37" s="4"/>
      <c r="S37" s="4"/>
      <c r="T37" s="4"/>
      <c r="U37" s="4"/>
    </row>
    <row r="38" spans="1:21">
      <c r="N38" s="4"/>
    </row>
    <row r="39" spans="1:21">
      <c r="N39" s="4"/>
    </row>
    <row r="40" spans="1:21">
      <c r="N40" s="4"/>
    </row>
    <row r="43" spans="1:21">
      <c r="A43" s="10"/>
    </row>
  </sheetData>
  <phoneticPr fontId="2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C1" sqref="C1:C2"/>
    </sheetView>
  </sheetViews>
  <sheetFormatPr defaultRowHeight="13.5"/>
  <sheetData>
    <row r="1" spans="1:13">
      <c r="A1" s="10" t="s">
        <v>53</v>
      </c>
      <c r="C1" s="10" t="s">
        <v>253</v>
      </c>
    </row>
    <row r="2" spans="1:13">
      <c r="A2" t="s">
        <v>97</v>
      </c>
      <c r="C2" t="s">
        <v>55</v>
      </c>
    </row>
    <row r="4" spans="1:13">
      <c r="A4" s="19"/>
    </row>
    <row r="5" spans="1:13">
      <c r="A5" s="19"/>
      <c r="B5" s="1" t="s">
        <v>44</v>
      </c>
    </row>
    <row r="6" spans="1:13">
      <c r="A6" s="19"/>
      <c r="B6" s="19" t="s">
        <v>20</v>
      </c>
      <c r="C6" s="4"/>
      <c r="D6" s="4"/>
      <c r="E6" s="4"/>
      <c r="F6" s="4"/>
      <c r="G6" s="4"/>
      <c r="H6" s="4"/>
      <c r="I6" s="4"/>
      <c r="J6" s="4"/>
      <c r="K6" s="7"/>
      <c r="L6" s="4"/>
      <c r="M6" s="4"/>
    </row>
    <row r="7" spans="1:13">
      <c r="A7" s="19"/>
      <c r="B7" s="4" t="s">
        <v>21</v>
      </c>
      <c r="C7" s="4"/>
      <c r="D7" s="4"/>
      <c r="E7" s="4"/>
      <c r="F7" s="4"/>
      <c r="G7" s="4" t="s">
        <v>22</v>
      </c>
      <c r="H7" s="4"/>
      <c r="I7" s="4"/>
      <c r="J7" s="4"/>
      <c r="K7" s="4" t="s">
        <v>23</v>
      </c>
      <c r="L7" s="4"/>
      <c r="M7" s="4"/>
    </row>
    <row r="8" spans="1:13">
      <c r="A8" s="19"/>
      <c r="B8" s="4" t="s">
        <v>25</v>
      </c>
      <c r="C8" s="4" t="s">
        <v>26</v>
      </c>
      <c r="D8" s="4" t="s">
        <v>27</v>
      </c>
      <c r="E8" s="4"/>
      <c r="F8" s="4" t="s">
        <v>25</v>
      </c>
      <c r="G8" s="4" t="s">
        <v>26</v>
      </c>
      <c r="H8" s="4" t="s">
        <v>27</v>
      </c>
      <c r="I8" s="4"/>
      <c r="J8" s="4" t="s">
        <v>25</v>
      </c>
      <c r="K8" s="4" t="s">
        <v>26</v>
      </c>
      <c r="L8" s="4" t="s">
        <v>27</v>
      </c>
      <c r="M8" s="4"/>
    </row>
    <row r="9" spans="1:13">
      <c r="A9" s="19"/>
      <c r="B9" s="4">
        <v>1</v>
      </c>
      <c r="C9" s="19">
        <v>20.97</v>
      </c>
      <c r="D9" s="4">
        <v>0</v>
      </c>
      <c r="E9" s="4"/>
      <c r="F9" s="4">
        <v>1</v>
      </c>
      <c r="G9" s="4">
        <v>15.01</v>
      </c>
      <c r="H9" s="4">
        <v>0</v>
      </c>
      <c r="I9" s="4"/>
      <c r="J9" s="4">
        <v>1</v>
      </c>
      <c r="K9" s="8">
        <v>55.48</v>
      </c>
      <c r="L9" s="4">
        <v>1</v>
      </c>
      <c r="M9" s="4"/>
    </row>
    <row r="10" spans="1:13">
      <c r="A10" s="19"/>
      <c r="B10" s="4">
        <v>2</v>
      </c>
      <c r="C10" s="19">
        <v>23.22</v>
      </c>
      <c r="D10" s="4">
        <v>0</v>
      </c>
      <c r="E10" s="4"/>
      <c r="F10" s="4">
        <v>2</v>
      </c>
      <c r="G10" s="4">
        <v>37.47</v>
      </c>
      <c r="H10" s="4">
        <v>0</v>
      </c>
      <c r="I10" s="4"/>
      <c r="J10" s="4">
        <v>2</v>
      </c>
      <c r="K10" s="8">
        <v>75.09</v>
      </c>
      <c r="L10" s="4">
        <v>2</v>
      </c>
      <c r="M10" s="4"/>
    </row>
    <row r="11" spans="1:13">
      <c r="A11" s="19"/>
      <c r="B11" s="4">
        <v>3</v>
      </c>
      <c r="C11" s="19">
        <v>29.92</v>
      </c>
      <c r="D11" s="4">
        <v>0</v>
      </c>
      <c r="E11" s="4"/>
      <c r="F11" s="4">
        <v>3</v>
      </c>
      <c r="G11" s="4">
        <v>24.69</v>
      </c>
      <c r="H11" s="4">
        <v>0</v>
      </c>
      <c r="I11" s="4"/>
      <c r="J11" s="4">
        <v>3</v>
      </c>
      <c r="K11" s="8">
        <v>60.09</v>
      </c>
      <c r="L11" s="4">
        <v>2</v>
      </c>
      <c r="M11" s="4"/>
    </row>
    <row r="12" spans="1:13">
      <c r="A12" s="19"/>
      <c r="B12" s="4">
        <v>4</v>
      </c>
      <c r="C12" s="19">
        <v>24.61</v>
      </c>
      <c r="D12" s="4">
        <v>0</v>
      </c>
      <c r="E12" s="4"/>
      <c r="F12" s="4">
        <v>4</v>
      </c>
      <c r="G12" s="4">
        <v>44.22</v>
      </c>
      <c r="H12" s="4">
        <v>0</v>
      </c>
      <c r="I12" s="4"/>
      <c r="J12" s="4">
        <v>4</v>
      </c>
      <c r="K12" s="8">
        <v>83.75</v>
      </c>
      <c r="L12" s="4">
        <v>1</v>
      </c>
      <c r="M12" s="4"/>
    </row>
    <row r="13" spans="1:13">
      <c r="A13" s="1"/>
      <c r="B13" s="4">
        <v>5</v>
      </c>
      <c r="C13" s="19">
        <v>35.24</v>
      </c>
      <c r="D13" s="4">
        <v>0</v>
      </c>
      <c r="E13" s="4"/>
      <c r="F13" s="4">
        <v>5</v>
      </c>
      <c r="G13" s="4">
        <v>36.9</v>
      </c>
      <c r="H13" s="4">
        <v>1</v>
      </c>
      <c r="I13" s="4"/>
      <c r="J13" s="4">
        <v>5</v>
      </c>
      <c r="K13" s="8">
        <v>76.73</v>
      </c>
      <c r="L13" s="4">
        <v>2</v>
      </c>
      <c r="M13" s="4"/>
    </row>
    <row r="14" spans="1:13">
      <c r="A14" s="1"/>
      <c r="B14" s="19" t="s">
        <v>31</v>
      </c>
      <c r="C14" s="19">
        <f>AVERAGE(C9:C13)</f>
        <v>26.792000000000002</v>
      </c>
      <c r="D14" s="19">
        <f>AVERAGE(D9:D13)</f>
        <v>0</v>
      </c>
      <c r="E14" s="19"/>
      <c r="F14" s="19"/>
      <c r="G14" s="19">
        <f>AVERAGE(G9:G13)</f>
        <v>31.657999999999998</v>
      </c>
      <c r="H14" s="19">
        <f>AVERAGE(H9:H13)</f>
        <v>0.2</v>
      </c>
      <c r="I14" s="19"/>
      <c r="J14" s="19"/>
      <c r="K14" s="19">
        <f>AVERAGE(K9:K13)</f>
        <v>70.227999999999994</v>
      </c>
      <c r="L14" s="19">
        <f>AVERAGE(L9:L13)</f>
        <v>1.6</v>
      </c>
      <c r="M14" s="4"/>
    </row>
    <row r="15" spans="1:13">
      <c r="B15" s="19" t="s">
        <v>32</v>
      </c>
      <c r="C15" s="19">
        <f>STDEV(C9:C13)</f>
        <v>5.7569323428367492</v>
      </c>
      <c r="D15" s="19">
        <f>STDEV(D9:D13)</f>
        <v>0</v>
      </c>
      <c r="E15" s="19"/>
      <c r="F15" s="19"/>
      <c r="G15" s="19">
        <f>STDEV(G9:G13)</f>
        <v>11.670161524160672</v>
      </c>
      <c r="H15" s="19">
        <f>STDEV(H9:H13)</f>
        <v>0.44721359549995793</v>
      </c>
      <c r="I15" s="19"/>
      <c r="J15" s="19"/>
      <c r="K15" s="19">
        <f>STDEV(K9:K13)</f>
        <v>11.927301455065249</v>
      </c>
      <c r="L15" s="19">
        <f>STDEV(L9:L13)</f>
        <v>0.54772255750516596</v>
      </c>
      <c r="M15" s="4"/>
    </row>
    <row r="16" spans="1:13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3">
      <c r="A17" s="4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3">
      <c r="A18" s="4"/>
      <c r="B18" s="19" t="s">
        <v>293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4"/>
    </row>
    <row r="19" spans="1:13">
      <c r="A19" s="4"/>
      <c r="B19" s="19" t="s">
        <v>20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4"/>
    </row>
    <row r="20" spans="1:13">
      <c r="A20" s="4"/>
      <c r="B20" s="19" t="s">
        <v>21</v>
      </c>
      <c r="C20" s="19"/>
      <c r="D20" s="19"/>
      <c r="E20" s="19"/>
      <c r="F20" s="19"/>
      <c r="G20" s="19" t="s">
        <v>22</v>
      </c>
      <c r="H20" s="19"/>
      <c r="I20" s="19"/>
      <c r="J20" s="19"/>
      <c r="K20" s="19" t="s">
        <v>23</v>
      </c>
      <c r="L20" s="19"/>
      <c r="M20" s="4"/>
    </row>
    <row r="21" spans="1:13">
      <c r="A21" s="4"/>
      <c r="B21" s="19" t="s">
        <v>25</v>
      </c>
      <c r="C21" s="19" t="s">
        <v>26</v>
      </c>
      <c r="D21" s="19" t="s">
        <v>27</v>
      </c>
      <c r="E21" s="19" t="s">
        <v>24</v>
      </c>
      <c r="F21" s="19" t="s">
        <v>25</v>
      </c>
      <c r="G21" s="19" t="s">
        <v>26</v>
      </c>
      <c r="H21" s="19" t="s">
        <v>27</v>
      </c>
      <c r="I21" s="19"/>
      <c r="J21" s="19" t="s">
        <v>25</v>
      </c>
      <c r="K21" s="19" t="s">
        <v>26</v>
      </c>
      <c r="L21" s="19" t="s">
        <v>27</v>
      </c>
      <c r="M21" s="4"/>
    </row>
    <row r="22" spans="1:13">
      <c r="A22" s="4"/>
      <c r="B22" s="19">
        <v>1</v>
      </c>
      <c r="C22" s="19">
        <v>37.71</v>
      </c>
      <c r="D22" s="19">
        <v>0</v>
      </c>
      <c r="E22" s="19">
        <v>20</v>
      </c>
      <c r="F22" s="19">
        <v>1</v>
      </c>
      <c r="G22" s="19">
        <v>95.97</v>
      </c>
      <c r="H22" s="19">
        <v>2</v>
      </c>
      <c r="I22" s="19"/>
      <c r="J22" s="19">
        <v>1</v>
      </c>
      <c r="K22" s="27">
        <v>180</v>
      </c>
      <c r="L22" s="19">
        <v>4</v>
      </c>
      <c r="M22" s="4" t="s">
        <v>28</v>
      </c>
    </row>
    <row r="23" spans="1:13">
      <c r="A23" s="4"/>
      <c r="B23" s="19">
        <v>2</v>
      </c>
      <c r="C23" s="19">
        <v>36.909999999999997</v>
      </c>
      <c r="D23" s="19">
        <v>0</v>
      </c>
      <c r="E23" s="19">
        <v>21</v>
      </c>
      <c r="F23" s="19">
        <v>2</v>
      </c>
      <c r="G23" s="19">
        <v>72.09</v>
      </c>
      <c r="H23" s="19">
        <v>1</v>
      </c>
      <c r="I23" s="19"/>
      <c r="J23" s="19">
        <v>2</v>
      </c>
      <c r="K23" s="27">
        <v>157.13</v>
      </c>
      <c r="L23" s="19">
        <v>6</v>
      </c>
      <c r="M23" s="4"/>
    </row>
    <row r="24" spans="1:13">
      <c r="A24" s="4"/>
      <c r="B24" s="19">
        <v>3</v>
      </c>
      <c r="C24" s="19">
        <v>73.25</v>
      </c>
      <c r="D24" s="19">
        <v>0</v>
      </c>
      <c r="E24" s="19">
        <v>22</v>
      </c>
      <c r="F24" s="19">
        <v>3</v>
      </c>
      <c r="G24" s="19">
        <v>145.81</v>
      </c>
      <c r="H24" s="19">
        <v>2</v>
      </c>
      <c r="I24" s="19"/>
      <c r="J24" s="19">
        <v>3</v>
      </c>
      <c r="K24" s="27">
        <v>106.84</v>
      </c>
      <c r="L24" s="19">
        <v>3</v>
      </c>
      <c r="M24" s="4"/>
    </row>
    <row r="25" spans="1:13">
      <c r="A25" s="4"/>
      <c r="B25" s="19">
        <v>4</v>
      </c>
      <c r="C25" s="19">
        <v>72.569999999999993</v>
      </c>
      <c r="D25" s="19">
        <v>0</v>
      </c>
      <c r="E25" s="19">
        <v>23</v>
      </c>
      <c r="F25" s="19">
        <v>4</v>
      </c>
      <c r="G25" s="19">
        <v>73.44</v>
      </c>
      <c r="H25" s="19">
        <v>2</v>
      </c>
      <c r="I25" s="19"/>
      <c r="J25" s="19">
        <v>4</v>
      </c>
      <c r="K25" s="27">
        <v>89.97</v>
      </c>
      <c r="L25" s="19">
        <v>4</v>
      </c>
      <c r="M25" s="4"/>
    </row>
    <row r="26" spans="1:13">
      <c r="A26" s="4"/>
      <c r="B26" s="19">
        <v>5</v>
      </c>
      <c r="C26" s="19">
        <v>93.09</v>
      </c>
      <c r="D26" s="19">
        <v>0</v>
      </c>
      <c r="E26" s="19">
        <v>24</v>
      </c>
      <c r="F26" s="19">
        <v>5</v>
      </c>
      <c r="G26" s="19">
        <v>84.69</v>
      </c>
      <c r="H26" s="19">
        <v>2</v>
      </c>
      <c r="I26" s="19"/>
      <c r="J26" s="19">
        <v>5</v>
      </c>
      <c r="K26" s="27">
        <v>116.6</v>
      </c>
      <c r="L26" s="19">
        <v>3</v>
      </c>
      <c r="M26" s="4"/>
    </row>
    <row r="27" spans="1:13">
      <c r="B27" s="19" t="s">
        <v>31</v>
      </c>
      <c r="C27" s="19">
        <f>AVERAGE(C22:C26)</f>
        <v>62.705999999999996</v>
      </c>
      <c r="D27" s="19">
        <f>AVERAGE(D22:D26)</f>
        <v>0</v>
      </c>
      <c r="E27" s="19"/>
      <c r="F27" s="19"/>
      <c r="G27" s="19">
        <f>AVERAGE(G22:G26)</f>
        <v>94.4</v>
      </c>
      <c r="H27" s="19">
        <f>AVERAGE(H22:H26)</f>
        <v>1.8</v>
      </c>
      <c r="I27" s="19"/>
      <c r="J27" s="19"/>
      <c r="K27" s="19">
        <f>AVERAGE(K22:K26)</f>
        <v>130.108</v>
      </c>
      <c r="L27" s="19">
        <f>AVERAGE(L22:L26)</f>
        <v>4</v>
      </c>
      <c r="M27" s="4"/>
    </row>
    <row r="28" spans="1:13">
      <c r="B28" s="19" t="s">
        <v>32</v>
      </c>
      <c r="C28" s="19">
        <f>STDEV(C22:C26)</f>
        <v>24.606378847770376</v>
      </c>
      <c r="D28" s="19">
        <f>STDEV(D22:D26)</f>
        <v>0</v>
      </c>
      <c r="E28" s="19"/>
      <c r="F28" s="19"/>
      <c r="G28" s="19">
        <f>STDEV(G22:G26)</f>
        <v>30.318289859423125</v>
      </c>
      <c r="H28" s="19">
        <f>STDEV(H22:H26)</f>
        <v>0.44721359549995815</v>
      </c>
      <c r="I28" s="19"/>
      <c r="J28" s="19"/>
      <c r="K28" s="19">
        <f>STDEV(K22:K26)</f>
        <v>37.263672255965261</v>
      </c>
      <c r="L28" s="19">
        <f>STDEV(L22:L26)</f>
        <v>1.2247448713915889</v>
      </c>
      <c r="M28" s="4"/>
    </row>
    <row r="29" spans="1:13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</row>
  </sheetData>
  <phoneticPr fontId="2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/>
  </sheetViews>
  <sheetFormatPr defaultRowHeight="13.5"/>
  <cols>
    <col min="1" max="1" width="11.125" customWidth="1"/>
  </cols>
  <sheetData>
    <row r="1" spans="1:11">
      <c r="A1" s="10" t="s">
        <v>260</v>
      </c>
    </row>
    <row r="3" spans="1:11">
      <c r="A3" s="4" t="s">
        <v>271</v>
      </c>
      <c r="B3" s="4" t="s">
        <v>261</v>
      </c>
      <c r="C3" s="3" t="s">
        <v>272</v>
      </c>
      <c r="D3" s="3" t="s">
        <v>273</v>
      </c>
      <c r="E3" s="3" t="s">
        <v>255</v>
      </c>
      <c r="F3" s="4"/>
      <c r="G3" s="4" t="s">
        <v>262</v>
      </c>
      <c r="H3" s="4" t="s">
        <v>254</v>
      </c>
      <c r="I3" s="3" t="s">
        <v>272</v>
      </c>
      <c r="J3" s="3" t="s">
        <v>273</v>
      </c>
      <c r="K3" s="3" t="s">
        <v>255</v>
      </c>
    </row>
    <row r="4" spans="1:11">
      <c r="A4" s="4" t="s">
        <v>266</v>
      </c>
      <c r="B4" s="4"/>
      <c r="C4" s="4"/>
      <c r="D4" s="4"/>
      <c r="E4" s="4"/>
      <c r="F4" s="4"/>
      <c r="G4" s="4">
        <v>1</v>
      </c>
      <c r="H4" s="4"/>
      <c r="I4" s="4"/>
      <c r="J4" s="4"/>
      <c r="K4" s="4"/>
    </row>
    <row r="5" spans="1:11">
      <c r="A5" s="13" t="s">
        <v>265</v>
      </c>
      <c r="B5" s="3">
        <v>1</v>
      </c>
      <c r="C5" s="3">
        <v>0</v>
      </c>
      <c r="D5" s="3">
        <v>0</v>
      </c>
      <c r="E5" s="3">
        <v>0</v>
      </c>
      <c r="F5" s="4"/>
      <c r="G5" s="13" t="s">
        <v>256</v>
      </c>
      <c r="H5" s="3">
        <v>1</v>
      </c>
      <c r="I5" s="3">
        <f t="shared" ref="I5:K6" si="0">C5/5*100</f>
        <v>0</v>
      </c>
      <c r="J5" s="3">
        <f t="shared" si="0"/>
        <v>0</v>
      </c>
      <c r="K5" s="3">
        <f t="shared" si="0"/>
        <v>0</v>
      </c>
    </row>
    <row r="6" spans="1:11">
      <c r="A6" s="13" t="s">
        <v>264</v>
      </c>
      <c r="B6" s="3">
        <v>1</v>
      </c>
      <c r="C6" s="3">
        <v>0</v>
      </c>
      <c r="D6" s="3">
        <v>0</v>
      </c>
      <c r="E6" s="3">
        <v>0</v>
      </c>
      <c r="F6" s="4"/>
      <c r="G6" s="13" t="s">
        <v>257</v>
      </c>
      <c r="H6" s="3">
        <v>1</v>
      </c>
      <c r="I6" s="3">
        <f t="shared" si="0"/>
        <v>0</v>
      </c>
      <c r="J6" s="3">
        <f t="shared" si="0"/>
        <v>0</v>
      </c>
      <c r="K6" s="3">
        <f t="shared" si="0"/>
        <v>0</v>
      </c>
    </row>
    <row r="7" spans="1:11">
      <c r="A7" s="13" t="s">
        <v>263</v>
      </c>
      <c r="B7" s="3">
        <v>1</v>
      </c>
      <c r="C7" s="3">
        <v>3</v>
      </c>
      <c r="D7" s="3">
        <v>1</v>
      </c>
      <c r="E7" s="3">
        <v>0</v>
      </c>
      <c r="F7" s="4"/>
      <c r="G7" s="13" t="s">
        <v>258</v>
      </c>
      <c r="H7" s="3">
        <v>1</v>
      </c>
      <c r="I7" s="3">
        <f>C7/6*100</f>
        <v>50</v>
      </c>
      <c r="J7" s="3">
        <f>D7/6*100</f>
        <v>16.666666666666664</v>
      </c>
      <c r="K7" s="3">
        <f>E7/6*100</f>
        <v>0</v>
      </c>
    </row>
    <row r="8" spans="1:11">
      <c r="A8" s="19"/>
      <c r="B8" s="4"/>
      <c r="C8" s="4"/>
      <c r="D8" s="4"/>
      <c r="E8" s="4"/>
      <c r="F8" s="4"/>
      <c r="G8" s="19"/>
      <c r="H8" s="4"/>
      <c r="I8" s="4"/>
      <c r="J8" s="4"/>
      <c r="K8" s="4"/>
    </row>
    <row r="9" spans="1:11">
      <c r="A9" s="19" t="s">
        <v>267</v>
      </c>
      <c r="B9" s="4"/>
      <c r="C9" s="4"/>
      <c r="D9" s="4"/>
      <c r="E9" s="4"/>
      <c r="F9" s="4"/>
      <c r="G9" s="19">
        <v>2</v>
      </c>
      <c r="H9" s="4"/>
      <c r="I9" s="4"/>
      <c r="J9" s="4"/>
      <c r="K9" s="4"/>
    </row>
    <row r="10" spans="1:11">
      <c r="A10" s="13" t="s">
        <v>256</v>
      </c>
      <c r="B10" s="3">
        <v>2</v>
      </c>
      <c r="C10" s="3">
        <v>0</v>
      </c>
      <c r="D10" s="3">
        <v>1</v>
      </c>
      <c r="E10" s="13">
        <v>-2</v>
      </c>
      <c r="F10" s="4"/>
      <c r="G10" s="13" t="s">
        <v>256</v>
      </c>
      <c r="H10" s="3">
        <v>2</v>
      </c>
      <c r="I10" s="3">
        <f t="shared" ref="I10:K11" si="1">C10/5*100</f>
        <v>0</v>
      </c>
      <c r="J10" s="3">
        <f t="shared" si="1"/>
        <v>20</v>
      </c>
      <c r="K10" s="3">
        <f t="shared" si="1"/>
        <v>-40</v>
      </c>
    </row>
    <row r="11" spans="1:11">
      <c r="A11" s="13" t="s">
        <v>257</v>
      </c>
      <c r="B11" s="3">
        <v>2</v>
      </c>
      <c r="C11" s="3">
        <v>2</v>
      </c>
      <c r="D11" s="3">
        <v>2</v>
      </c>
      <c r="E11" s="13">
        <v>0</v>
      </c>
      <c r="F11" s="4"/>
      <c r="G11" s="13" t="s">
        <v>257</v>
      </c>
      <c r="H11" s="3">
        <v>2</v>
      </c>
      <c r="I11" s="3">
        <f t="shared" si="1"/>
        <v>40</v>
      </c>
      <c r="J11" s="3">
        <f t="shared" si="1"/>
        <v>40</v>
      </c>
      <c r="K11" s="3">
        <f t="shared" si="1"/>
        <v>0</v>
      </c>
    </row>
    <row r="12" spans="1:11">
      <c r="A12" s="13" t="s">
        <v>258</v>
      </c>
      <c r="B12" s="3">
        <v>2</v>
      </c>
      <c r="C12" s="3">
        <v>2</v>
      </c>
      <c r="D12" s="3">
        <v>3</v>
      </c>
      <c r="E12" s="13">
        <v>0</v>
      </c>
      <c r="F12" s="4"/>
      <c r="G12" s="13" t="s">
        <v>258</v>
      </c>
      <c r="H12" s="3">
        <v>2</v>
      </c>
      <c r="I12" s="3">
        <f>C12/6*100</f>
        <v>33.333333333333329</v>
      </c>
      <c r="J12" s="3">
        <f>D12/6*100</f>
        <v>50</v>
      </c>
      <c r="K12" s="3">
        <f>E12/6*100</f>
        <v>0</v>
      </c>
    </row>
    <row r="13" spans="1:11">
      <c r="A13" s="19"/>
      <c r="B13" s="4"/>
      <c r="C13" s="4"/>
      <c r="D13" s="4"/>
      <c r="E13" s="19"/>
      <c r="F13" s="4"/>
      <c r="G13" s="19"/>
      <c r="H13" s="4"/>
      <c r="I13" s="4"/>
      <c r="J13" s="4"/>
      <c r="K13" s="4"/>
    </row>
    <row r="14" spans="1:11">
      <c r="A14" s="19" t="s">
        <v>268</v>
      </c>
      <c r="B14" s="4"/>
      <c r="C14" s="4"/>
      <c r="D14" s="4"/>
      <c r="E14" s="19"/>
      <c r="F14" s="4"/>
      <c r="G14" s="19">
        <v>3</v>
      </c>
      <c r="H14" s="4"/>
      <c r="I14" s="4"/>
      <c r="J14" s="4"/>
      <c r="K14" s="4"/>
    </row>
    <row r="15" spans="1:11">
      <c r="A15" s="13" t="s">
        <v>256</v>
      </c>
      <c r="B15" s="3">
        <v>3</v>
      </c>
      <c r="C15" s="3">
        <v>1</v>
      </c>
      <c r="D15" s="3">
        <v>1</v>
      </c>
      <c r="E15" s="13">
        <v>-4</v>
      </c>
      <c r="F15" s="4"/>
      <c r="G15" s="13" t="s">
        <v>256</v>
      </c>
      <c r="H15" s="3">
        <v>3</v>
      </c>
      <c r="I15" s="3">
        <f t="shared" ref="I15:K16" si="2">C15/5*100</f>
        <v>20</v>
      </c>
      <c r="J15" s="3">
        <f t="shared" si="2"/>
        <v>20</v>
      </c>
      <c r="K15" s="3">
        <f t="shared" si="2"/>
        <v>-80</v>
      </c>
    </row>
    <row r="16" spans="1:11">
      <c r="A16" s="13" t="s">
        <v>257</v>
      </c>
      <c r="B16" s="3">
        <v>3</v>
      </c>
      <c r="C16" s="3">
        <v>1</v>
      </c>
      <c r="D16" s="3">
        <v>4</v>
      </c>
      <c r="E16" s="13">
        <v>0</v>
      </c>
      <c r="F16" s="4"/>
      <c r="G16" s="13" t="s">
        <v>257</v>
      </c>
      <c r="H16" s="3">
        <v>3</v>
      </c>
      <c r="I16" s="3">
        <f t="shared" si="2"/>
        <v>20</v>
      </c>
      <c r="J16" s="3">
        <f t="shared" si="2"/>
        <v>80</v>
      </c>
      <c r="K16" s="3">
        <f t="shared" si="2"/>
        <v>0</v>
      </c>
    </row>
    <row r="17" spans="1:11">
      <c r="A17" s="13" t="s">
        <v>258</v>
      </c>
      <c r="B17" s="3">
        <v>3</v>
      </c>
      <c r="C17" s="3">
        <v>1</v>
      </c>
      <c r="D17" s="3">
        <v>4</v>
      </c>
      <c r="E17" s="13">
        <v>0</v>
      </c>
      <c r="F17" s="4"/>
      <c r="G17" s="13" t="s">
        <v>258</v>
      </c>
      <c r="H17" s="3">
        <v>3</v>
      </c>
      <c r="I17" s="3">
        <f>C17/6*100</f>
        <v>16.666666666666664</v>
      </c>
      <c r="J17" s="3">
        <f>D17/6*100</f>
        <v>66.666666666666657</v>
      </c>
      <c r="K17" s="3">
        <f>E17/6*100</f>
        <v>0</v>
      </c>
    </row>
    <row r="18" spans="1:11">
      <c r="A18" s="19"/>
      <c r="B18" s="4"/>
      <c r="C18" s="4"/>
      <c r="D18" s="4"/>
      <c r="E18" s="19"/>
      <c r="F18" s="4"/>
      <c r="G18" s="19"/>
      <c r="H18" s="4"/>
      <c r="I18" s="4"/>
      <c r="J18" s="4"/>
      <c r="K18" s="4"/>
    </row>
    <row r="19" spans="1:11">
      <c r="A19" s="19" t="s">
        <v>269</v>
      </c>
      <c r="B19" s="4"/>
      <c r="C19" s="4"/>
      <c r="D19" s="4"/>
      <c r="E19" s="19"/>
      <c r="F19" s="4"/>
      <c r="G19" s="19">
        <v>4</v>
      </c>
      <c r="H19" s="4"/>
      <c r="I19" s="4"/>
      <c r="J19" s="4"/>
      <c r="K19" s="4"/>
    </row>
    <row r="20" spans="1:11">
      <c r="A20" s="13" t="s">
        <v>256</v>
      </c>
      <c r="B20" s="3">
        <v>4</v>
      </c>
      <c r="C20" s="3">
        <v>1</v>
      </c>
      <c r="D20" s="3">
        <v>2</v>
      </c>
      <c r="E20" s="13">
        <v>-1</v>
      </c>
      <c r="F20" s="4"/>
      <c r="G20" s="13" t="s">
        <v>256</v>
      </c>
      <c r="H20" s="3">
        <v>4</v>
      </c>
      <c r="I20" s="3">
        <f t="shared" ref="I20:K21" si="3">C20/5*100</f>
        <v>20</v>
      </c>
      <c r="J20" s="3">
        <f t="shared" si="3"/>
        <v>40</v>
      </c>
      <c r="K20" s="3">
        <f t="shared" si="3"/>
        <v>-20</v>
      </c>
    </row>
    <row r="21" spans="1:11">
      <c r="A21" s="13" t="s">
        <v>257</v>
      </c>
      <c r="B21" s="3">
        <v>4</v>
      </c>
      <c r="C21" s="3">
        <v>1</v>
      </c>
      <c r="D21" s="3">
        <v>4</v>
      </c>
      <c r="E21" s="13">
        <v>0</v>
      </c>
      <c r="F21" s="4"/>
      <c r="G21" s="13" t="s">
        <v>257</v>
      </c>
      <c r="H21" s="3">
        <v>4</v>
      </c>
      <c r="I21" s="3">
        <f t="shared" si="3"/>
        <v>20</v>
      </c>
      <c r="J21" s="3">
        <f t="shared" si="3"/>
        <v>80</v>
      </c>
      <c r="K21" s="3">
        <f t="shared" si="3"/>
        <v>0</v>
      </c>
    </row>
    <row r="22" spans="1:11">
      <c r="A22" s="13" t="s">
        <v>258</v>
      </c>
      <c r="B22" s="3">
        <v>4</v>
      </c>
      <c r="C22" s="3">
        <v>1</v>
      </c>
      <c r="D22" s="3">
        <v>5</v>
      </c>
      <c r="E22" s="13">
        <v>0</v>
      </c>
      <c r="F22" s="4"/>
      <c r="G22" s="13" t="s">
        <v>258</v>
      </c>
      <c r="H22" s="3">
        <v>4</v>
      </c>
      <c r="I22" s="3">
        <f>C22/6*100</f>
        <v>16.666666666666664</v>
      </c>
      <c r="J22" s="3">
        <f>D22/6*100</f>
        <v>83.333333333333343</v>
      </c>
      <c r="K22" s="3">
        <f>E22/6*100</f>
        <v>0</v>
      </c>
    </row>
    <row r="23" spans="1:11">
      <c r="A23" s="19" t="s">
        <v>270</v>
      </c>
      <c r="B23" s="4"/>
      <c r="C23" s="4"/>
      <c r="D23" s="4"/>
      <c r="E23" s="19"/>
      <c r="F23" s="4"/>
      <c r="G23" s="19">
        <v>5</v>
      </c>
      <c r="H23" s="4"/>
      <c r="I23" s="4"/>
      <c r="J23" s="4"/>
      <c r="K23" s="4"/>
    </row>
    <row r="24" spans="1:11">
      <c r="A24" s="13" t="s">
        <v>256</v>
      </c>
      <c r="B24" s="3">
        <v>5</v>
      </c>
      <c r="C24" s="3">
        <v>3</v>
      </c>
      <c r="D24" s="3">
        <v>1</v>
      </c>
      <c r="E24" s="13">
        <v>-3</v>
      </c>
      <c r="F24" s="4"/>
      <c r="G24" s="13" t="s">
        <v>256</v>
      </c>
      <c r="H24" s="3">
        <v>5</v>
      </c>
      <c r="I24" s="3">
        <f t="shared" ref="I24:K25" si="4">C24/5*100</f>
        <v>60</v>
      </c>
      <c r="J24" s="3">
        <f t="shared" si="4"/>
        <v>20</v>
      </c>
      <c r="K24" s="3">
        <f t="shared" si="4"/>
        <v>-60</v>
      </c>
    </row>
    <row r="25" spans="1:11">
      <c r="A25" s="13" t="s">
        <v>259</v>
      </c>
      <c r="B25" s="3">
        <v>5</v>
      </c>
      <c r="C25" s="3">
        <v>0</v>
      </c>
      <c r="D25" s="3">
        <v>5</v>
      </c>
      <c r="E25" s="13">
        <v>0</v>
      </c>
      <c r="F25" s="4"/>
      <c r="G25" s="13" t="s">
        <v>259</v>
      </c>
      <c r="H25" s="3">
        <v>5</v>
      </c>
      <c r="I25" s="3">
        <f t="shared" si="4"/>
        <v>0</v>
      </c>
      <c r="J25" s="3">
        <f t="shared" si="4"/>
        <v>100</v>
      </c>
      <c r="K25" s="3">
        <f t="shared" si="4"/>
        <v>0</v>
      </c>
    </row>
    <row r="26" spans="1:11">
      <c r="A26" s="13" t="s">
        <v>15</v>
      </c>
      <c r="B26" s="3">
        <v>5</v>
      </c>
      <c r="C26" s="3">
        <v>0</v>
      </c>
      <c r="D26" s="3">
        <v>6</v>
      </c>
      <c r="E26" s="13">
        <v>0</v>
      </c>
      <c r="F26" s="4"/>
      <c r="G26" s="13" t="s">
        <v>15</v>
      </c>
      <c r="H26" s="3">
        <v>5</v>
      </c>
      <c r="I26" s="3">
        <f>C26/6*100</f>
        <v>0</v>
      </c>
      <c r="J26" s="3">
        <f>D26/6*100</f>
        <v>100</v>
      </c>
      <c r="K26" s="3">
        <f>E26/6*100</f>
        <v>0</v>
      </c>
    </row>
    <row r="27" spans="1:11">
      <c r="E27" s="1"/>
    </row>
    <row r="28" spans="1:11">
      <c r="E28" s="1"/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K22" sqref="K22"/>
    </sheetView>
  </sheetViews>
  <sheetFormatPr defaultRowHeight="13.5"/>
  <sheetData>
    <row r="1" spans="1:8">
      <c r="A1" s="10" t="s">
        <v>158</v>
      </c>
      <c r="C1" s="10" t="s">
        <v>10</v>
      </c>
      <c r="F1" t="s">
        <v>11</v>
      </c>
    </row>
    <row r="2" spans="1:8">
      <c r="A2" s="10" t="s">
        <v>159</v>
      </c>
      <c r="B2" s="10" t="s">
        <v>157</v>
      </c>
      <c r="C2" t="s">
        <v>301</v>
      </c>
      <c r="D2" t="s">
        <v>299</v>
      </c>
      <c r="E2" t="s">
        <v>300</v>
      </c>
      <c r="F2" t="s">
        <v>302</v>
      </c>
      <c r="G2" t="s">
        <v>299</v>
      </c>
      <c r="H2" t="s">
        <v>300</v>
      </c>
    </row>
    <row r="3" spans="1:8">
      <c r="A3" s="10" t="s">
        <v>160</v>
      </c>
      <c r="B3" s="10">
        <v>0.3</v>
      </c>
      <c r="C3">
        <v>0</v>
      </c>
      <c r="D3">
        <v>1.2845</v>
      </c>
      <c r="E3">
        <v>0.42817</v>
      </c>
      <c r="F3">
        <v>0</v>
      </c>
      <c r="G3">
        <v>1.2845</v>
      </c>
      <c r="H3">
        <v>0.42817</v>
      </c>
    </row>
    <row r="4" spans="1:8">
      <c r="B4" s="10">
        <v>1</v>
      </c>
      <c r="C4">
        <v>1.3315999999999999</v>
      </c>
      <c r="D4">
        <v>0.75893999999999995</v>
      </c>
      <c r="E4">
        <v>0.25297999999999998</v>
      </c>
      <c r="F4">
        <v>0.38896999999999998</v>
      </c>
      <c r="G4">
        <v>0.75893999999999995</v>
      </c>
      <c r="H4">
        <v>0.25297999999999998</v>
      </c>
    </row>
    <row r="5" spans="1:8">
      <c r="B5" s="10">
        <v>3</v>
      </c>
      <c r="C5">
        <v>4.1048</v>
      </c>
      <c r="D5">
        <v>0.91456999999999999</v>
      </c>
      <c r="E5">
        <v>0.30486000000000002</v>
      </c>
      <c r="F5">
        <v>0.55754999999999999</v>
      </c>
      <c r="G5">
        <v>0.91456999999999999</v>
      </c>
      <c r="H5">
        <v>0.30486000000000002</v>
      </c>
    </row>
    <row r="6" spans="1:8">
      <c r="B6" s="10">
        <v>10</v>
      </c>
      <c r="C6">
        <v>3.4388999999999998</v>
      </c>
      <c r="D6">
        <v>1.0873999999999999</v>
      </c>
      <c r="E6">
        <v>0.36244999999999999</v>
      </c>
      <c r="F6">
        <v>0.73080000000000001</v>
      </c>
      <c r="G6">
        <v>1.0873999999999999</v>
      </c>
      <c r="H6">
        <v>0.36244999999999999</v>
      </c>
    </row>
    <row r="7" spans="1:8">
      <c r="B7" s="10">
        <v>30</v>
      </c>
      <c r="C7">
        <v>3.6343999999999999</v>
      </c>
      <c r="D7">
        <v>1.1852</v>
      </c>
      <c r="E7">
        <v>0.39507999999999999</v>
      </c>
      <c r="F7">
        <v>4.0202999999999998</v>
      </c>
      <c r="G7">
        <v>1.1852</v>
      </c>
      <c r="H7">
        <v>0.39507999999999999</v>
      </c>
    </row>
    <row r="8" spans="1:8">
      <c r="B8" s="10">
        <v>100</v>
      </c>
      <c r="C8">
        <v>4.6612</v>
      </c>
      <c r="D8">
        <v>1.2495000000000001</v>
      </c>
      <c r="E8">
        <v>0.41649000000000003</v>
      </c>
      <c r="F8">
        <v>3.9567000000000001</v>
      </c>
      <c r="G8">
        <v>1.2495000000000001</v>
      </c>
      <c r="H8">
        <v>0.41649000000000003</v>
      </c>
    </row>
    <row r="11" spans="1:8">
      <c r="B11" s="10"/>
    </row>
    <row r="12" spans="1:8">
      <c r="B12" s="10"/>
    </row>
    <row r="13" spans="1:8">
      <c r="B13" s="10"/>
    </row>
    <row r="14" spans="1:8">
      <c r="B14" s="10"/>
    </row>
    <row r="15" spans="1:8">
      <c r="B15" s="10"/>
    </row>
    <row r="16" spans="1:8">
      <c r="B16" s="10"/>
    </row>
  </sheetData>
  <phoneticPr fontId="2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F21" sqref="F21"/>
    </sheetView>
  </sheetViews>
  <sheetFormatPr defaultRowHeight="13.5"/>
  <sheetData>
    <row r="1" spans="1:4">
      <c r="A1" s="10" t="s">
        <v>171</v>
      </c>
    </row>
    <row r="2" spans="1:4">
      <c r="A2" t="s">
        <v>45</v>
      </c>
    </row>
    <row r="3" spans="1:4">
      <c r="A3" t="s">
        <v>46</v>
      </c>
    </row>
    <row r="4" spans="1:4">
      <c r="A4" t="s">
        <v>47</v>
      </c>
    </row>
    <row r="5" spans="1:4">
      <c r="B5" t="s">
        <v>38</v>
      </c>
      <c r="C5" t="s">
        <v>37</v>
      </c>
      <c r="D5" t="s">
        <v>48</v>
      </c>
    </row>
    <row r="6" spans="1:4">
      <c r="B6">
        <v>2</v>
      </c>
      <c r="C6">
        <v>2</v>
      </c>
      <c r="D6">
        <v>1</v>
      </c>
    </row>
    <row r="7" spans="1:4">
      <c r="B7">
        <v>2</v>
      </c>
      <c r="C7">
        <v>2</v>
      </c>
      <c r="D7">
        <v>1</v>
      </c>
    </row>
    <row r="8" spans="1:4">
      <c r="B8">
        <v>2</v>
      </c>
      <c r="C8">
        <v>2</v>
      </c>
      <c r="D8">
        <v>1</v>
      </c>
    </row>
    <row r="9" spans="1:4">
      <c r="B9">
        <v>2</v>
      </c>
      <c r="C9">
        <v>2</v>
      </c>
      <c r="D9">
        <v>2</v>
      </c>
    </row>
    <row r="10" spans="1:4">
      <c r="B10">
        <v>2</v>
      </c>
      <c r="C10">
        <v>2</v>
      </c>
      <c r="D10">
        <v>2</v>
      </c>
    </row>
    <row r="11" spans="1:4">
      <c r="B11">
        <v>2</v>
      </c>
      <c r="C11">
        <v>1</v>
      </c>
      <c r="D11">
        <v>1</v>
      </c>
    </row>
    <row r="12" spans="1:4">
      <c r="B12">
        <v>2</v>
      </c>
      <c r="C12">
        <v>0</v>
      </c>
      <c r="D12">
        <v>0</v>
      </c>
    </row>
    <row r="13" spans="1:4">
      <c r="B13">
        <v>2</v>
      </c>
      <c r="C13">
        <v>2</v>
      </c>
      <c r="D13">
        <v>0</v>
      </c>
    </row>
    <row r="14" spans="1:4">
      <c r="B14">
        <v>2</v>
      </c>
    </row>
    <row r="15" spans="1:4">
      <c r="B15">
        <v>2</v>
      </c>
    </row>
    <row r="16" spans="1:4">
      <c r="B16">
        <v>1</v>
      </c>
    </row>
  </sheetData>
  <phoneticPr fontId="2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/>
  </sheetViews>
  <sheetFormatPr defaultRowHeight="13.5"/>
  <sheetData>
    <row r="1" spans="1:4">
      <c r="A1" s="10" t="s">
        <v>303</v>
      </c>
    </row>
    <row r="2" spans="1:4">
      <c r="A2" t="s">
        <v>55</v>
      </c>
    </row>
    <row r="4" spans="1:4">
      <c r="B4" s="10" t="s">
        <v>54</v>
      </c>
    </row>
    <row r="5" spans="1:4">
      <c r="B5" t="s">
        <v>38</v>
      </c>
      <c r="C5" t="s">
        <v>37</v>
      </c>
      <c r="D5" t="s">
        <v>48</v>
      </c>
    </row>
    <row r="6" spans="1:4">
      <c r="B6">
        <v>0</v>
      </c>
      <c r="C6">
        <v>1</v>
      </c>
      <c r="D6">
        <v>1</v>
      </c>
    </row>
    <row r="7" spans="1:4">
      <c r="B7">
        <v>0</v>
      </c>
      <c r="C7">
        <v>1</v>
      </c>
      <c r="D7">
        <v>0</v>
      </c>
    </row>
    <row r="8" spans="1:4">
      <c r="B8">
        <v>2</v>
      </c>
      <c r="C8">
        <v>2</v>
      </c>
      <c r="D8">
        <v>2</v>
      </c>
    </row>
    <row r="9" spans="1:4">
      <c r="B9">
        <v>2</v>
      </c>
      <c r="C9">
        <v>3</v>
      </c>
      <c r="D9">
        <v>0</v>
      </c>
    </row>
    <row r="10" spans="1:4">
      <c r="B10">
        <v>0</v>
      </c>
      <c r="C10">
        <v>1</v>
      </c>
      <c r="D10">
        <v>0</v>
      </c>
    </row>
    <row r="11" spans="1:4">
      <c r="B11">
        <v>0</v>
      </c>
      <c r="C11">
        <v>1</v>
      </c>
      <c r="D11">
        <v>1</v>
      </c>
    </row>
    <row r="12" spans="1:4">
      <c r="B12">
        <v>0</v>
      </c>
      <c r="C12">
        <v>4</v>
      </c>
      <c r="D12">
        <v>0</v>
      </c>
    </row>
    <row r="13" spans="1:4">
      <c r="B13">
        <v>0</v>
      </c>
      <c r="C13">
        <v>6</v>
      </c>
      <c r="D13">
        <v>0</v>
      </c>
    </row>
    <row r="14" spans="1:4">
      <c r="B14">
        <v>0</v>
      </c>
    </row>
    <row r="15" spans="1:4">
      <c r="B15">
        <v>0</v>
      </c>
    </row>
    <row r="16" spans="1:4">
      <c r="B16">
        <v>1</v>
      </c>
    </row>
  </sheetData>
  <phoneticPr fontId="2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RowHeight="13.5"/>
  <sheetData>
    <row r="1" spans="1:8">
      <c r="A1" s="10" t="s">
        <v>274</v>
      </c>
      <c r="C1" s="1"/>
      <c r="D1" s="1"/>
      <c r="E1" s="1"/>
      <c r="F1" s="1"/>
      <c r="G1" s="1"/>
      <c r="H1" s="1"/>
    </row>
    <row r="2" spans="1:8">
      <c r="C2" s="1" t="s">
        <v>128</v>
      </c>
      <c r="D2" s="1" t="s">
        <v>128</v>
      </c>
      <c r="E2" s="1" t="s">
        <v>128</v>
      </c>
      <c r="F2" s="1" t="s">
        <v>190</v>
      </c>
      <c r="G2" s="1" t="s">
        <v>132</v>
      </c>
      <c r="H2" s="1" t="s">
        <v>132</v>
      </c>
    </row>
    <row r="3" spans="1:8">
      <c r="B3" s="10" t="s">
        <v>189</v>
      </c>
      <c r="C3" s="1" t="s">
        <v>35</v>
      </c>
      <c r="D3" s="1" t="s">
        <v>37</v>
      </c>
      <c r="E3" s="1" t="s">
        <v>33</v>
      </c>
      <c r="F3" s="1" t="s">
        <v>35</v>
      </c>
      <c r="G3" s="1" t="s">
        <v>37</v>
      </c>
      <c r="H3" s="1" t="s">
        <v>33</v>
      </c>
    </row>
    <row r="4" spans="1:8">
      <c r="B4" s="10">
        <v>1</v>
      </c>
      <c r="C4" s="1">
        <v>10</v>
      </c>
      <c r="D4" s="1">
        <v>13</v>
      </c>
      <c r="E4" s="1">
        <v>21</v>
      </c>
      <c r="F4" s="1">
        <v>46</v>
      </c>
      <c r="G4" s="1">
        <v>22</v>
      </c>
      <c r="H4" s="1">
        <v>120</v>
      </c>
    </row>
    <row r="5" spans="1:8">
      <c r="B5" s="10">
        <v>2</v>
      </c>
      <c r="C5" s="1">
        <v>8</v>
      </c>
      <c r="D5" s="1">
        <v>6</v>
      </c>
      <c r="E5" s="1">
        <v>46</v>
      </c>
      <c r="F5" s="1">
        <v>26</v>
      </c>
      <c r="G5" s="1">
        <v>90</v>
      </c>
      <c r="H5" s="1">
        <v>76</v>
      </c>
    </row>
    <row r="6" spans="1:8">
      <c r="B6" s="10">
        <v>3</v>
      </c>
      <c r="C6" s="1">
        <v>2</v>
      </c>
      <c r="D6" s="1">
        <v>10</v>
      </c>
      <c r="E6" s="1">
        <v>22</v>
      </c>
      <c r="F6" s="1">
        <v>45</v>
      </c>
      <c r="G6" s="1">
        <v>41</v>
      </c>
      <c r="H6" s="1">
        <v>79</v>
      </c>
    </row>
    <row r="7" spans="1:8">
      <c r="B7" s="10">
        <v>4</v>
      </c>
      <c r="C7">
        <v>26</v>
      </c>
      <c r="D7">
        <v>7</v>
      </c>
      <c r="E7">
        <v>7</v>
      </c>
      <c r="F7">
        <v>52</v>
      </c>
      <c r="G7">
        <v>60</v>
      </c>
      <c r="H7">
        <v>74</v>
      </c>
    </row>
    <row r="8" spans="1:8">
      <c r="B8" s="10">
        <v>5</v>
      </c>
      <c r="C8">
        <v>5</v>
      </c>
      <c r="D8">
        <v>4</v>
      </c>
      <c r="E8">
        <v>11</v>
      </c>
      <c r="F8">
        <v>21</v>
      </c>
      <c r="G8">
        <v>103</v>
      </c>
      <c r="H8">
        <v>82</v>
      </c>
    </row>
    <row r="9" spans="1:8">
      <c r="B9" s="10">
        <v>6</v>
      </c>
      <c r="C9">
        <v>15</v>
      </c>
      <c r="D9">
        <v>15</v>
      </c>
      <c r="E9">
        <v>36</v>
      </c>
      <c r="F9">
        <v>25</v>
      </c>
      <c r="G9">
        <v>76</v>
      </c>
      <c r="H9">
        <v>69</v>
      </c>
    </row>
    <row r="10" spans="1:8">
      <c r="B10" s="10">
        <v>7</v>
      </c>
      <c r="C10">
        <v>3</v>
      </c>
      <c r="D10">
        <v>8</v>
      </c>
      <c r="E10">
        <v>15</v>
      </c>
      <c r="F10">
        <v>10</v>
      </c>
      <c r="G10">
        <v>115</v>
      </c>
      <c r="H10">
        <v>110</v>
      </c>
    </row>
    <row r="11" spans="1:8">
      <c r="B11" s="10">
        <v>8</v>
      </c>
      <c r="C11">
        <v>8</v>
      </c>
      <c r="F11">
        <v>80</v>
      </c>
    </row>
    <row r="12" spans="1:8">
      <c r="B12" s="10">
        <v>9</v>
      </c>
      <c r="C12">
        <v>11</v>
      </c>
      <c r="F12">
        <v>36</v>
      </c>
    </row>
  </sheetData>
  <phoneticPr fontId="2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/>
  </sheetViews>
  <sheetFormatPr defaultRowHeight="13.5"/>
  <sheetData>
    <row r="1" spans="1:7">
      <c r="A1" s="10" t="s">
        <v>294</v>
      </c>
    </row>
    <row r="2" spans="1:7">
      <c r="A2" t="s">
        <v>52</v>
      </c>
    </row>
    <row r="3" spans="1:7">
      <c r="B3" t="s">
        <v>51</v>
      </c>
      <c r="E3" t="s">
        <v>50</v>
      </c>
    </row>
    <row r="4" spans="1:7">
      <c r="B4" t="s">
        <v>38</v>
      </c>
      <c r="C4" t="s">
        <v>37</v>
      </c>
      <c r="D4" t="s">
        <v>33</v>
      </c>
      <c r="E4" t="s">
        <v>35</v>
      </c>
      <c r="F4" t="s">
        <v>49</v>
      </c>
      <c r="G4" t="s">
        <v>33</v>
      </c>
    </row>
    <row r="5" spans="1:7">
      <c r="B5">
        <v>0</v>
      </c>
      <c r="C5">
        <v>0</v>
      </c>
      <c r="D5">
        <v>0</v>
      </c>
      <c r="E5">
        <v>0</v>
      </c>
      <c r="F5">
        <v>1</v>
      </c>
      <c r="G5">
        <v>0</v>
      </c>
    </row>
    <row r="6" spans="1:7">
      <c r="B6">
        <v>0</v>
      </c>
      <c r="C6">
        <v>0</v>
      </c>
      <c r="D6">
        <v>0</v>
      </c>
      <c r="E6">
        <v>0</v>
      </c>
      <c r="F6">
        <v>3</v>
      </c>
      <c r="G6">
        <v>0</v>
      </c>
    </row>
    <row r="7" spans="1:7">
      <c r="B7">
        <v>0</v>
      </c>
      <c r="C7">
        <v>0</v>
      </c>
      <c r="D7">
        <v>0</v>
      </c>
      <c r="E7">
        <v>0</v>
      </c>
      <c r="F7">
        <v>3</v>
      </c>
      <c r="G7">
        <v>0</v>
      </c>
    </row>
    <row r="8" spans="1:7">
      <c r="B8">
        <v>0</v>
      </c>
      <c r="C8">
        <v>0</v>
      </c>
      <c r="D8">
        <v>0</v>
      </c>
      <c r="E8">
        <v>0</v>
      </c>
      <c r="F8">
        <v>5</v>
      </c>
      <c r="G8">
        <v>0</v>
      </c>
    </row>
    <row r="9" spans="1:7">
      <c r="B9">
        <v>0</v>
      </c>
      <c r="C9">
        <v>0</v>
      </c>
      <c r="D9">
        <v>0</v>
      </c>
      <c r="E9">
        <v>0</v>
      </c>
      <c r="F9">
        <v>5</v>
      </c>
      <c r="G9">
        <v>0</v>
      </c>
    </row>
    <row r="10" spans="1:7">
      <c r="B10">
        <v>0</v>
      </c>
      <c r="C10">
        <v>0</v>
      </c>
      <c r="D10">
        <v>0</v>
      </c>
      <c r="E10">
        <v>0</v>
      </c>
      <c r="F10">
        <v>7</v>
      </c>
      <c r="G10">
        <v>0</v>
      </c>
    </row>
    <row r="11" spans="1:7">
      <c r="B11">
        <v>0</v>
      </c>
      <c r="C11">
        <v>0</v>
      </c>
      <c r="D11">
        <v>0</v>
      </c>
      <c r="E11">
        <v>1</v>
      </c>
      <c r="F11">
        <v>8</v>
      </c>
      <c r="G11">
        <v>1</v>
      </c>
    </row>
    <row r="12" spans="1:7">
      <c r="B12">
        <v>0</v>
      </c>
      <c r="E12">
        <v>1</v>
      </c>
    </row>
    <row r="13" spans="1:7">
      <c r="B13">
        <v>0</v>
      </c>
      <c r="E13">
        <v>1</v>
      </c>
    </row>
  </sheetData>
  <phoneticPr fontId="2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I26" sqref="I26"/>
    </sheetView>
  </sheetViews>
  <sheetFormatPr defaultRowHeight="13.5"/>
  <cols>
    <col min="2" max="2" width="13.875" customWidth="1"/>
  </cols>
  <sheetData>
    <row r="1" spans="1:8">
      <c r="A1" t="s">
        <v>220</v>
      </c>
    </row>
    <row r="2" spans="1:8">
      <c r="B2" t="s">
        <v>216</v>
      </c>
      <c r="C2" t="s">
        <v>218</v>
      </c>
      <c r="D2" t="s">
        <v>219</v>
      </c>
      <c r="E2" t="s">
        <v>221</v>
      </c>
      <c r="F2" t="s">
        <v>219</v>
      </c>
      <c r="G2" t="s">
        <v>222</v>
      </c>
      <c r="H2" t="s">
        <v>219</v>
      </c>
    </row>
    <row r="3" spans="1:8">
      <c r="B3">
        <v>0</v>
      </c>
      <c r="C3">
        <v>0</v>
      </c>
      <c r="D3">
        <v>5.9184999999999999E-4</v>
      </c>
      <c r="E3">
        <v>0</v>
      </c>
      <c r="F3">
        <v>7.0124000000000002E-3</v>
      </c>
      <c r="G3">
        <v>0</v>
      </c>
      <c r="H3">
        <v>6.4205E-3</v>
      </c>
    </row>
    <row r="4" spans="1:8">
      <c r="B4">
        <v>100</v>
      </c>
      <c r="C4">
        <v>9.0490999999999992E-3</v>
      </c>
      <c r="D4">
        <v>2.8928000000000001E-3</v>
      </c>
      <c r="E4">
        <v>9.1404999999999993E-3</v>
      </c>
      <c r="F4">
        <v>6.9648000000000002E-3</v>
      </c>
      <c r="G4" s="23">
        <v>-9.1404999999999996E-5</v>
      </c>
      <c r="H4">
        <v>4.0720000000000001E-3</v>
      </c>
    </row>
    <row r="5" spans="1:8">
      <c r="B5">
        <v>200</v>
      </c>
      <c r="C5">
        <v>1.9005000000000001E-2</v>
      </c>
      <c r="D5">
        <v>3.2461E-3</v>
      </c>
      <c r="E5">
        <v>1.6629999999999999E-2</v>
      </c>
      <c r="F5">
        <v>7.3181000000000001E-3</v>
      </c>
      <c r="G5">
        <v>2.3752999999999999E-3</v>
      </c>
      <c r="H5">
        <v>4.0720000000000001E-3</v>
      </c>
    </row>
    <row r="6" spans="1:8">
      <c r="B6">
        <v>500</v>
      </c>
      <c r="C6">
        <v>2.631E-2</v>
      </c>
      <c r="D6">
        <v>2.4612000000000002E-3</v>
      </c>
      <c r="E6">
        <v>1.7655000000000001E-2</v>
      </c>
      <c r="F6">
        <v>5.5811999999999997E-3</v>
      </c>
      <c r="G6">
        <v>8.6554000000000006E-3</v>
      </c>
      <c r="H6">
        <v>3.1199999999999999E-3</v>
      </c>
    </row>
    <row r="7" spans="1:8">
      <c r="B7">
        <v>1000</v>
      </c>
      <c r="C7">
        <v>7.5301000000000007E-2</v>
      </c>
      <c r="D7">
        <v>2.0650999999999998E-3</v>
      </c>
      <c r="E7">
        <v>4.4645999999999998E-2</v>
      </c>
      <c r="F7">
        <v>5.7654999999999998E-3</v>
      </c>
      <c r="G7">
        <v>2.5366E-2</v>
      </c>
      <c r="H7">
        <v>3.7004E-3</v>
      </c>
    </row>
    <row r="8" spans="1:8">
      <c r="B8">
        <v>2000</v>
      </c>
      <c r="C8">
        <v>0.13092000000000001</v>
      </c>
      <c r="D8">
        <v>1.9635999999999998E-3</v>
      </c>
      <c r="E8">
        <v>8.5310999999999998E-2</v>
      </c>
      <c r="F8">
        <v>7.6595999999999999E-3</v>
      </c>
      <c r="G8">
        <v>4.5608999999999997E-2</v>
      </c>
      <c r="H8">
        <v>5.6959999999999997E-3</v>
      </c>
    </row>
    <row r="9" spans="1:8">
      <c r="B9">
        <v>5000</v>
      </c>
      <c r="C9">
        <v>0.20344999999999999</v>
      </c>
      <c r="D9">
        <v>1.2075E-3</v>
      </c>
      <c r="E9">
        <v>0.13908000000000001</v>
      </c>
      <c r="F9">
        <v>4.6598999999999998E-3</v>
      </c>
      <c r="G9">
        <v>6.4373E-2</v>
      </c>
      <c r="H9">
        <v>3.4524E-3</v>
      </c>
    </row>
    <row r="10" spans="1:8">
      <c r="B10">
        <v>10000</v>
      </c>
      <c r="C10">
        <v>0.30259000000000003</v>
      </c>
      <c r="D10">
        <v>4.8932999999999997E-3</v>
      </c>
      <c r="E10">
        <v>0.15259</v>
      </c>
      <c r="F10">
        <v>1.4602E-2</v>
      </c>
      <c r="G10">
        <v>0.15</v>
      </c>
      <c r="H10">
        <v>9.7087000000000007E-3</v>
      </c>
    </row>
  </sheetData>
  <phoneticPr fontId="2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A2" sqref="A2"/>
    </sheetView>
  </sheetViews>
  <sheetFormatPr defaultRowHeight="13.5"/>
  <sheetData>
    <row r="1" spans="1:10">
      <c r="A1" s="10" t="s">
        <v>276</v>
      </c>
    </row>
    <row r="2" spans="1:10">
      <c r="B2" s="4" t="s">
        <v>95</v>
      </c>
      <c r="C2" s="4" t="s">
        <v>96</v>
      </c>
    </row>
    <row r="3" spans="1:10">
      <c r="B3" s="10">
        <v>1</v>
      </c>
      <c r="C3" s="8">
        <v>1</v>
      </c>
      <c r="D3" s="8">
        <v>1</v>
      </c>
      <c r="E3" s="8">
        <v>1</v>
      </c>
      <c r="F3" s="8">
        <v>1</v>
      </c>
    </row>
    <row r="4" spans="1:10">
      <c r="B4" s="7">
        <v>2</v>
      </c>
      <c r="C4" s="4">
        <v>0.60443025991940313</v>
      </c>
      <c r="D4" s="4">
        <v>0.52539888281949598</v>
      </c>
      <c r="E4" s="4">
        <v>0.54213939576952541</v>
      </c>
      <c r="F4" s="4">
        <v>0.58340900690416608</v>
      </c>
    </row>
    <row r="5" spans="1:10">
      <c r="B5" s="7">
        <v>3</v>
      </c>
      <c r="C5" s="4">
        <v>0.41236578043437078</v>
      </c>
      <c r="D5" s="4">
        <v>0.17685090886646071</v>
      </c>
      <c r="E5" s="4">
        <v>0.38298606617488878</v>
      </c>
      <c r="F5" s="4">
        <v>0.37179376023874816</v>
      </c>
    </row>
    <row r="6" spans="1:10">
      <c r="B6" s="7">
        <v>4</v>
      </c>
      <c r="C6" s="4">
        <v>0.25291969815811871</v>
      </c>
      <c r="D6" s="4">
        <v>0.13097552695737744</v>
      </c>
      <c r="E6" s="4">
        <v>0.16862948104050743</v>
      </c>
      <c r="F6" s="4">
        <v>0.24125799135724044</v>
      </c>
    </row>
    <row r="7" spans="1:10">
      <c r="B7" s="7">
        <v>5</v>
      </c>
      <c r="C7" s="4">
        <v>0.1462634895734756</v>
      </c>
      <c r="D7" s="4">
        <v>4.7048112829066097E-2</v>
      </c>
      <c r="E7" s="4">
        <v>0.11279352343154792</v>
      </c>
      <c r="F7" s="4">
        <v>0.12613681477391428</v>
      </c>
    </row>
    <row r="8" spans="1:10">
      <c r="H8" s="4"/>
      <c r="I8" s="4"/>
      <c r="J8" s="4"/>
    </row>
    <row r="9" spans="1:10">
      <c r="H9" s="4"/>
      <c r="I9" s="4"/>
      <c r="J9" s="4"/>
    </row>
    <row r="10" spans="1:10">
      <c r="H10" s="4"/>
      <c r="I10" s="4"/>
      <c r="J10" s="4"/>
    </row>
    <row r="11" spans="1:10">
      <c r="H11" s="4"/>
      <c r="I11" s="4"/>
      <c r="J11" s="4"/>
    </row>
    <row r="12" spans="1:10">
      <c r="H12" s="4"/>
      <c r="I12" s="4"/>
      <c r="J12" s="4"/>
    </row>
    <row r="13" spans="1:10">
      <c r="B13" s="7"/>
      <c r="C13" s="4"/>
      <c r="D13" s="4"/>
      <c r="E13" s="4"/>
      <c r="F13" s="4"/>
      <c r="H13" s="4"/>
      <c r="I13" s="4"/>
      <c r="J13" s="4"/>
    </row>
    <row r="14" spans="1:10">
      <c r="B14" s="10"/>
      <c r="H14" s="4"/>
      <c r="I14" s="4"/>
      <c r="J14" s="4"/>
    </row>
    <row r="15" spans="1:10">
      <c r="H15" s="4"/>
      <c r="I15" s="4"/>
      <c r="J15" s="4"/>
    </row>
    <row r="18" spans="2:11">
      <c r="B18" s="4"/>
      <c r="C18" s="4"/>
      <c r="D18" s="4"/>
      <c r="E18" s="4"/>
      <c r="F18" s="4"/>
    </row>
    <row r="19" spans="2:11">
      <c r="C19" s="4"/>
      <c r="D19" s="4"/>
      <c r="E19" s="4"/>
      <c r="F19" s="4"/>
      <c r="H19" s="4"/>
      <c r="I19" s="4"/>
      <c r="J19" s="4"/>
      <c r="K19" s="4"/>
    </row>
    <row r="20" spans="2:11">
      <c r="B20" s="4"/>
      <c r="C20" s="4"/>
      <c r="D20" s="4"/>
      <c r="E20" s="4"/>
      <c r="F20" s="4"/>
      <c r="G20" s="4"/>
    </row>
    <row r="21" spans="2:11">
      <c r="B21" s="4"/>
      <c r="C21" s="4"/>
      <c r="D21" s="4"/>
      <c r="E21" s="4"/>
      <c r="F21" s="4"/>
      <c r="G21" s="4"/>
    </row>
    <row r="22" spans="2:11">
      <c r="B22" s="4"/>
      <c r="C22" s="4"/>
      <c r="D22" s="4"/>
      <c r="E22" s="4"/>
      <c r="F22" s="4"/>
      <c r="G22" s="4"/>
    </row>
    <row r="23" spans="2:11">
      <c r="B23" s="4"/>
      <c r="C23" s="4"/>
      <c r="D23" s="4"/>
      <c r="E23" s="4"/>
      <c r="F23" s="4"/>
      <c r="G23" s="4"/>
    </row>
    <row r="24" spans="2:11">
      <c r="B24" s="4"/>
      <c r="C24" s="4"/>
      <c r="D24" s="4"/>
      <c r="E24" s="4"/>
      <c r="F24" s="4"/>
      <c r="G24" s="4"/>
    </row>
    <row r="28" spans="2:11">
      <c r="G28" s="4"/>
    </row>
    <row r="29" spans="2:11">
      <c r="G29" s="4"/>
    </row>
    <row r="30" spans="2:11">
      <c r="G30" s="4"/>
    </row>
    <row r="31" spans="2:11">
      <c r="G31" s="4"/>
    </row>
    <row r="32" spans="2:11">
      <c r="G32" s="4"/>
    </row>
  </sheetData>
  <phoneticPr fontId="2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zoomScale="85" zoomScaleNormal="85" workbookViewId="0">
      <selection activeCell="A2" sqref="A2"/>
    </sheetView>
  </sheetViews>
  <sheetFormatPr defaultRowHeight="13.5"/>
  <cols>
    <col min="2" max="2" width="13.75" customWidth="1"/>
  </cols>
  <sheetData>
    <row r="1" spans="1:6">
      <c r="A1" t="s">
        <v>275</v>
      </c>
    </row>
    <row r="2" spans="1:6">
      <c r="B2" s="10" t="s">
        <v>216</v>
      </c>
      <c r="C2" t="s">
        <v>217</v>
      </c>
      <c r="D2" t="s">
        <v>219</v>
      </c>
      <c r="E2" t="s">
        <v>218</v>
      </c>
      <c r="F2" t="s">
        <v>219</v>
      </c>
    </row>
    <row r="3" spans="1:6">
      <c r="B3" s="10">
        <v>0</v>
      </c>
      <c r="C3">
        <v>0</v>
      </c>
      <c r="D3">
        <v>1.1121000000000001E-2</v>
      </c>
      <c r="E3">
        <v>0</v>
      </c>
      <c r="F3">
        <v>7.0124000000000002E-3</v>
      </c>
    </row>
    <row r="4" spans="1:6">
      <c r="B4" s="10">
        <v>100</v>
      </c>
      <c r="C4">
        <v>4.1405000000000001E-3</v>
      </c>
      <c r="D4">
        <v>0</v>
      </c>
      <c r="E4">
        <v>9.1404999999999993E-3</v>
      </c>
      <c r="F4">
        <v>6.9648000000000002E-3</v>
      </c>
    </row>
    <row r="5" spans="1:6">
      <c r="B5" s="10">
        <v>200</v>
      </c>
      <c r="C5">
        <v>1.5073E-2</v>
      </c>
      <c r="D5">
        <v>8.7042E-4</v>
      </c>
      <c r="E5">
        <v>1.6629999999999999E-2</v>
      </c>
      <c r="F5">
        <v>7.3181000000000001E-3</v>
      </c>
    </row>
    <row r="6" spans="1:6">
      <c r="B6" s="10">
        <v>500</v>
      </c>
      <c r="C6">
        <v>2.0545000000000001E-2</v>
      </c>
      <c r="D6">
        <v>1.1865000000000001E-2</v>
      </c>
      <c r="E6">
        <v>1.7655000000000001E-2</v>
      </c>
      <c r="F6">
        <v>5.5811999999999997E-3</v>
      </c>
    </row>
    <row r="7" spans="1:6">
      <c r="B7" s="10">
        <v>1000</v>
      </c>
      <c r="C7">
        <v>3.4500999999999997E-2</v>
      </c>
      <c r="D7">
        <v>1.8051999999999999E-2</v>
      </c>
      <c r="E7">
        <v>4.4645999999999998E-2</v>
      </c>
      <c r="F7">
        <v>5.7654999999999998E-3</v>
      </c>
    </row>
    <row r="8" spans="1:6">
      <c r="B8" s="10">
        <v>2000</v>
      </c>
      <c r="C8">
        <v>5.2114000000000001E-2</v>
      </c>
      <c r="D8">
        <v>5.1817E-3</v>
      </c>
      <c r="E8">
        <v>8.5310999999999998E-2</v>
      </c>
      <c r="F8">
        <v>7.6595999999999999E-3</v>
      </c>
    </row>
    <row r="9" spans="1:6">
      <c r="B9" s="10">
        <v>5000</v>
      </c>
      <c r="C9">
        <v>0.14191999999999999</v>
      </c>
      <c r="D9">
        <v>7.7796000000000002E-3</v>
      </c>
      <c r="E9">
        <v>0.13908000000000001</v>
      </c>
      <c r="F9">
        <v>4.6598999999999998E-3</v>
      </c>
    </row>
    <row r="10" spans="1:6">
      <c r="B10" s="10">
        <v>10000</v>
      </c>
      <c r="C10">
        <v>0.14743999999999999</v>
      </c>
      <c r="D10">
        <v>1.0893E-2</v>
      </c>
      <c r="E10">
        <v>0.15259</v>
      </c>
      <c r="F10">
        <v>1.4602E-2</v>
      </c>
    </row>
  </sheetData>
  <phoneticPr fontId="2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="85" zoomScaleNormal="85" workbookViewId="0"/>
  </sheetViews>
  <sheetFormatPr defaultRowHeight="13.5"/>
  <sheetData>
    <row r="1" spans="1:7">
      <c r="A1" t="s">
        <v>277</v>
      </c>
    </row>
    <row r="2" spans="1:7">
      <c r="B2" t="s">
        <v>104</v>
      </c>
      <c r="C2" t="s">
        <v>105</v>
      </c>
      <c r="D2" t="s">
        <v>106</v>
      </c>
      <c r="E2" t="s">
        <v>107</v>
      </c>
      <c r="F2" t="s">
        <v>108</v>
      </c>
      <c r="G2" t="s">
        <v>109</v>
      </c>
    </row>
    <row r="3" spans="1:7">
      <c r="A3" s="7"/>
      <c r="B3" s="7">
        <v>100</v>
      </c>
      <c r="C3" s="4">
        <v>4.7381200000000003</v>
      </c>
      <c r="D3" s="4">
        <v>4.8880100000000004</v>
      </c>
      <c r="E3" s="4">
        <v>4.1152699999999998</v>
      </c>
      <c r="F3" s="4">
        <v>4.3494400000000004</v>
      </c>
      <c r="G3" s="4">
        <v>4.1900899999999996</v>
      </c>
    </row>
    <row r="4" spans="1:7">
      <c r="A4" s="7"/>
      <c r="B4" s="7">
        <v>80</v>
      </c>
      <c r="C4" s="4">
        <v>2.8298000000000001</v>
      </c>
      <c r="D4" s="4">
        <v>3.4636300000000002</v>
      </c>
      <c r="E4" s="4">
        <v>3.5737100000000002</v>
      </c>
      <c r="F4" s="4">
        <v>2.7172200000000002</v>
      </c>
      <c r="G4" s="4">
        <v>3.5963400000000001</v>
      </c>
    </row>
    <row r="5" spans="1:7">
      <c r="A5" s="7"/>
      <c r="B5" s="7">
        <v>60</v>
      </c>
      <c r="C5" s="4">
        <v>2.3308200000000001</v>
      </c>
      <c r="D5" s="4">
        <v>2.2023100000000002</v>
      </c>
      <c r="E5" s="4">
        <v>2.6431499999999999</v>
      </c>
      <c r="F5" s="4">
        <v>2.3828299999999998</v>
      </c>
      <c r="G5" s="4">
        <v>2.2652000000000001</v>
      </c>
    </row>
    <row r="6" spans="1:7">
      <c r="A6" s="7"/>
      <c r="B6" s="7">
        <v>40</v>
      </c>
      <c r="C6" s="4">
        <v>1.01291</v>
      </c>
      <c r="D6" s="4">
        <v>1.02091</v>
      </c>
      <c r="E6" s="4">
        <v>1.0969500000000001</v>
      </c>
      <c r="F6" s="4">
        <v>1.14741</v>
      </c>
      <c r="G6" s="4">
        <v>1.1454500000000001</v>
      </c>
    </row>
    <row r="7" spans="1:7">
      <c r="A7" s="7"/>
      <c r="B7" s="7">
        <v>-40</v>
      </c>
      <c r="C7" s="4">
        <v>-1.24529</v>
      </c>
      <c r="D7" s="4">
        <v>-1.24529</v>
      </c>
      <c r="E7" s="4">
        <v>-1.29792</v>
      </c>
      <c r="F7" s="4">
        <v>-0.96868799999999999</v>
      </c>
      <c r="G7" s="4">
        <v>-1.3596900000000001</v>
      </c>
    </row>
    <row r="8" spans="1:7">
      <c r="A8" s="7"/>
      <c r="B8" s="7">
        <v>-60</v>
      </c>
      <c r="C8" s="4">
        <v>-2.4479000000000002</v>
      </c>
      <c r="D8" s="4">
        <v>-2.4690699999999999</v>
      </c>
      <c r="E8" s="4">
        <v>-2.44936</v>
      </c>
      <c r="F8" s="4">
        <v>-2.4328799999999999</v>
      </c>
      <c r="G8" s="4">
        <v>-2.3988700000000001</v>
      </c>
    </row>
    <row r="9" spans="1:7">
      <c r="A9" s="7"/>
      <c r="B9" s="7">
        <v>-80</v>
      </c>
      <c r="C9" s="4">
        <v>-3.65537</v>
      </c>
      <c r="D9" s="4">
        <v>-3.2455799999999999</v>
      </c>
      <c r="E9" s="4">
        <v>-3.4146700000000001</v>
      </c>
      <c r="F9" s="4">
        <v>-3.3568600000000002</v>
      </c>
      <c r="G9" s="4">
        <v>-3.6313900000000001</v>
      </c>
    </row>
    <row r="10" spans="1:7">
      <c r="A10" s="7"/>
      <c r="B10" s="7">
        <v>-100</v>
      </c>
      <c r="C10" s="4">
        <v>-4.1920999999999999</v>
      </c>
      <c r="D10" s="4">
        <v>-4.2640900000000004</v>
      </c>
      <c r="E10" s="4">
        <v>-4.1011300000000004</v>
      </c>
      <c r="F10" s="4">
        <v>-4.4476399999999998</v>
      </c>
      <c r="G10" s="4">
        <v>-4.7366400000000004</v>
      </c>
    </row>
  </sheetData>
  <phoneticPr fontId="2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3"/>
  <sheetViews>
    <sheetView topLeftCell="A26" workbookViewId="0">
      <selection activeCell="B27" sqref="B27"/>
    </sheetView>
  </sheetViews>
  <sheetFormatPr defaultRowHeight="13.5"/>
  <cols>
    <col min="1" max="1" width="10.5" customWidth="1"/>
  </cols>
  <sheetData>
    <row r="2" spans="1:9">
      <c r="A2" s="10" t="s">
        <v>62</v>
      </c>
    </row>
    <row r="3" spans="1:9">
      <c r="A3" s="9" t="s">
        <v>56</v>
      </c>
      <c r="B3" s="4"/>
      <c r="C3" s="4"/>
      <c r="D3" s="4"/>
      <c r="E3" s="4"/>
      <c r="F3" s="4"/>
      <c r="G3" s="4"/>
      <c r="H3" s="4"/>
      <c r="I3" s="4"/>
    </row>
    <row r="4" spans="1:9">
      <c r="A4" s="3"/>
      <c r="B4" s="11" t="s">
        <v>57</v>
      </c>
      <c r="C4" s="3"/>
      <c r="D4" s="3"/>
      <c r="E4" s="3"/>
      <c r="F4" s="12" t="s">
        <v>58</v>
      </c>
      <c r="G4" s="3"/>
      <c r="H4" s="3"/>
      <c r="I4" s="3"/>
    </row>
    <row r="5" spans="1:9">
      <c r="A5" s="3"/>
      <c r="B5" s="3" t="s">
        <v>59</v>
      </c>
      <c r="C5" s="3" t="s">
        <v>60</v>
      </c>
      <c r="D5" s="3" t="s">
        <v>61</v>
      </c>
      <c r="E5" s="3"/>
      <c r="F5" s="3" t="s">
        <v>59</v>
      </c>
      <c r="G5" s="3" t="s">
        <v>60</v>
      </c>
      <c r="H5" s="3" t="s">
        <v>61</v>
      </c>
      <c r="I5" s="3"/>
    </row>
    <row r="6" spans="1:9">
      <c r="A6" s="3">
        <v>1</v>
      </c>
      <c r="B6" s="3">
        <v>7</v>
      </c>
      <c r="C6" s="3">
        <v>10.4</v>
      </c>
      <c r="D6" s="3">
        <v>7.2</v>
      </c>
      <c r="E6" s="3">
        <v>1</v>
      </c>
      <c r="F6" s="3">
        <v>7.6</v>
      </c>
      <c r="G6" s="3">
        <v>6.8</v>
      </c>
      <c r="H6" s="3">
        <v>7</v>
      </c>
      <c r="I6" s="3"/>
    </row>
    <row r="7" spans="1:9">
      <c r="A7" s="3">
        <v>2</v>
      </c>
      <c r="B7" s="3">
        <v>5.6</v>
      </c>
      <c r="C7" s="3">
        <v>7.5</v>
      </c>
      <c r="D7" s="3">
        <v>5.5</v>
      </c>
      <c r="E7" s="3">
        <v>2</v>
      </c>
      <c r="F7" s="3">
        <v>5.8</v>
      </c>
      <c r="G7" s="3">
        <v>4.5999999999999996</v>
      </c>
      <c r="H7" s="3">
        <v>5.65</v>
      </c>
      <c r="I7" s="3"/>
    </row>
    <row r="8" spans="1:9">
      <c r="A8" s="3">
        <v>3</v>
      </c>
      <c r="B8" s="3">
        <v>3.95</v>
      </c>
      <c r="C8" s="3">
        <v>7.05</v>
      </c>
      <c r="D8" s="3">
        <v>4.3</v>
      </c>
      <c r="E8" s="3">
        <v>3</v>
      </c>
      <c r="F8" s="3">
        <v>4.0999999999999996</v>
      </c>
      <c r="G8" s="3">
        <v>4.7</v>
      </c>
      <c r="H8" s="3">
        <v>4.3666666666666663</v>
      </c>
      <c r="I8" s="3"/>
    </row>
    <row r="16" spans="1:9">
      <c r="A16" s="10" t="s">
        <v>69</v>
      </c>
    </row>
    <row r="17" spans="1:9">
      <c r="A17" s="5" t="s">
        <v>23</v>
      </c>
      <c r="B17" s="4"/>
      <c r="C17" s="4"/>
      <c r="D17" s="4"/>
      <c r="E17" s="4"/>
      <c r="F17" s="4"/>
      <c r="G17" s="4"/>
      <c r="H17" s="4"/>
      <c r="I17" s="4"/>
    </row>
    <row r="18" spans="1:9">
      <c r="A18" s="3"/>
      <c r="B18" s="11" t="s">
        <v>64</v>
      </c>
      <c r="C18" s="3"/>
      <c r="D18" s="3"/>
      <c r="E18" s="3"/>
      <c r="F18" s="12" t="s">
        <v>65</v>
      </c>
      <c r="G18" s="3"/>
      <c r="H18" s="3"/>
      <c r="I18" s="3"/>
    </row>
    <row r="19" spans="1:9">
      <c r="A19" s="3"/>
      <c r="B19" s="3" t="s">
        <v>66</v>
      </c>
      <c r="C19" s="3" t="s">
        <v>67</v>
      </c>
      <c r="D19" s="3" t="s">
        <v>68</v>
      </c>
      <c r="E19" s="3"/>
      <c r="F19" s="3" t="s">
        <v>66</v>
      </c>
      <c r="G19" s="3" t="s">
        <v>67</v>
      </c>
      <c r="H19" s="3" t="s">
        <v>68</v>
      </c>
      <c r="I19" s="3"/>
    </row>
    <row r="20" spans="1:9">
      <c r="A20" s="3">
        <v>1</v>
      </c>
      <c r="B20" s="3">
        <v>3.9</v>
      </c>
      <c r="C20" s="3">
        <v>0.9</v>
      </c>
      <c r="D20" s="3">
        <v>3.65</v>
      </c>
      <c r="E20" s="3">
        <v>1</v>
      </c>
      <c r="F20" s="3">
        <v>2.9</v>
      </c>
      <c r="G20" s="3">
        <v>2.8</v>
      </c>
      <c r="H20" s="3">
        <v>2.9</v>
      </c>
      <c r="I20" s="3"/>
    </row>
    <row r="21" spans="1:9">
      <c r="A21" s="3">
        <v>2</v>
      </c>
      <c r="B21" s="3">
        <v>4.5</v>
      </c>
      <c r="C21" s="3">
        <v>1.2</v>
      </c>
      <c r="D21" s="3">
        <v>3.8</v>
      </c>
      <c r="E21" s="3">
        <v>2</v>
      </c>
      <c r="F21" s="3">
        <v>4.5999999999999996</v>
      </c>
      <c r="G21" s="3">
        <v>4.9333333333333336</v>
      </c>
      <c r="H21" s="3">
        <v>5.7333333333333334</v>
      </c>
      <c r="I21" s="3"/>
    </row>
    <row r="22" spans="1:9">
      <c r="A22" s="3">
        <v>3</v>
      </c>
      <c r="B22" s="3">
        <v>5.2</v>
      </c>
      <c r="C22" s="3">
        <v>0.4</v>
      </c>
      <c r="D22" s="3">
        <v>3.8</v>
      </c>
      <c r="E22" s="3">
        <v>3</v>
      </c>
      <c r="F22" s="3">
        <v>5.0666666666666664</v>
      </c>
      <c r="G22" s="3">
        <v>5.2</v>
      </c>
      <c r="H22" s="3">
        <v>4.8666666666666663</v>
      </c>
      <c r="I22" s="3"/>
    </row>
    <row r="23" spans="1:9">
      <c r="A23" s="3">
        <v>4</v>
      </c>
      <c r="B23" s="3">
        <v>5.6</v>
      </c>
      <c r="C23" s="3">
        <v>0.2</v>
      </c>
      <c r="D23" s="3">
        <v>6</v>
      </c>
      <c r="E23" s="3">
        <v>4</v>
      </c>
      <c r="F23" s="3">
        <v>5.9</v>
      </c>
      <c r="G23" s="3">
        <v>4.7</v>
      </c>
      <c r="H23" s="3">
        <v>5.6</v>
      </c>
      <c r="I23" s="3"/>
    </row>
    <row r="24" spans="1:9">
      <c r="A24" s="13">
        <v>5</v>
      </c>
      <c r="B24" s="3">
        <v>4.9000000000000004</v>
      </c>
      <c r="C24" s="3">
        <v>0.3</v>
      </c>
      <c r="D24" s="3">
        <v>5.55</v>
      </c>
      <c r="E24" s="13">
        <v>5</v>
      </c>
      <c r="F24" s="3">
        <v>5.65</v>
      </c>
      <c r="G24" s="3">
        <v>5.45</v>
      </c>
      <c r="H24" s="3">
        <v>6.15</v>
      </c>
      <c r="I24" s="3"/>
    </row>
    <row r="26" spans="1:9">
      <c r="A26" s="10" t="s">
        <v>278</v>
      </c>
    </row>
    <row r="27" spans="1:9">
      <c r="A27" t="s">
        <v>92</v>
      </c>
      <c r="B27" s="4" t="s">
        <v>280</v>
      </c>
    </row>
    <row r="28" spans="1:9">
      <c r="A28" s="4" t="s">
        <v>18</v>
      </c>
      <c r="C28" s="4"/>
      <c r="D28" s="4"/>
      <c r="E28" s="4"/>
    </row>
    <row r="29" spans="1:9">
      <c r="A29" s="4" t="s">
        <v>279</v>
      </c>
      <c r="B29" s="7">
        <v>1</v>
      </c>
      <c r="C29" s="7">
        <v>2</v>
      </c>
      <c r="D29" s="7">
        <v>3</v>
      </c>
      <c r="E29" t="s">
        <v>93</v>
      </c>
    </row>
    <row r="30" spans="1:9">
      <c r="A30" s="7">
        <v>1</v>
      </c>
      <c r="B30" s="4">
        <v>1</v>
      </c>
      <c r="C30" s="4">
        <v>1</v>
      </c>
      <c r="D30" s="4">
        <v>1</v>
      </c>
      <c r="F30" s="4"/>
      <c r="G30" s="4"/>
      <c r="H30" s="4"/>
    </row>
    <row r="31" spans="1:9">
      <c r="A31" s="7">
        <v>2</v>
      </c>
      <c r="B31" s="4">
        <v>0.37964029697900664</v>
      </c>
      <c r="C31" s="4">
        <v>0.39353695222321744</v>
      </c>
      <c r="D31" s="4">
        <v>0.47346424074054588</v>
      </c>
    </row>
    <row r="32" spans="1:9">
      <c r="A32" s="7">
        <v>3</v>
      </c>
      <c r="B32" s="4">
        <v>0.47368084188967036</v>
      </c>
      <c r="C32" s="4">
        <v>0.75202802048300688</v>
      </c>
      <c r="D32" s="4">
        <v>0.37883698660408932</v>
      </c>
    </row>
    <row r="33" spans="1:5">
      <c r="A33" s="7">
        <v>4</v>
      </c>
      <c r="B33" s="4">
        <v>0.36711233729485004</v>
      </c>
      <c r="C33" s="4">
        <v>0.48190414223183653</v>
      </c>
      <c r="D33" s="4">
        <v>0.36030404753636613</v>
      </c>
    </row>
    <row r="34" spans="1:5">
      <c r="A34" s="7">
        <v>5</v>
      </c>
      <c r="B34" s="4">
        <v>0.3866672730212628</v>
      </c>
      <c r="C34" s="4">
        <v>0.30894990789406968</v>
      </c>
      <c r="D34" s="4">
        <v>0.39327293071939445</v>
      </c>
    </row>
    <row r="35" spans="1:5">
      <c r="A35" s="4">
        <v>6</v>
      </c>
      <c r="B35" s="4">
        <v>0.34103235238634216</v>
      </c>
      <c r="C35" s="4">
        <v>0.34746581940477594</v>
      </c>
      <c r="D35" s="4">
        <v>0.31667876823566143</v>
      </c>
    </row>
    <row r="36" spans="1:5">
      <c r="A36" s="4">
        <v>7</v>
      </c>
      <c r="B36" s="4">
        <v>0.41076313094564371</v>
      </c>
      <c r="C36" s="4">
        <v>0.31083427692619692</v>
      </c>
      <c r="D36" s="4">
        <v>0.38551389575813705</v>
      </c>
    </row>
    <row r="37" spans="1:5">
      <c r="A37" s="4">
        <v>8</v>
      </c>
      <c r="B37" s="4">
        <v>0.38242279084808795</v>
      </c>
      <c r="C37" s="4">
        <v>0.31185082219330418</v>
      </c>
      <c r="D37" s="4">
        <v>0.37304226429125148</v>
      </c>
    </row>
    <row r="38" spans="1:5">
      <c r="A38" s="4">
        <v>9</v>
      </c>
      <c r="B38" s="4">
        <v>0.3996045220578327</v>
      </c>
      <c r="C38" s="4">
        <v>0.27264284869277178</v>
      </c>
      <c r="D38" s="4">
        <v>0.26440875943133152</v>
      </c>
    </row>
    <row r="39" spans="1:5">
      <c r="A39" s="4">
        <v>10</v>
      </c>
      <c r="B39" s="4">
        <v>0.4218257336890614</v>
      </c>
      <c r="C39" s="4">
        <v>0.34880600294062969</v>
      </c>
      <c r="D39" s="4">
        <v>0.39265557531560541</v>
      </c>
    </row>
    <row r="40" spans="1:5">
      <c r="A40" s="4"/>
      <c r="B40" s="4"/>
      <c r="C40" s="4"/>
      <c r="D40" s="4"/>
    </row>
    <row r="41" spans="1:5">
      <c r="A41" s="4" t="s">
        <v>19</v>
      </c>
      <c r="B41" s="4"/>
      <c r="C41" s="4"/>
      <c r="D41" s="4"/>
    </row>
    <row r="42" spans="1:5">
      <c r="A42" s="4"/>
      <c r="B42" s="7">
        <v>1</v>
      </c>
      <c r="C42" s="7">
        <v>2</v>
      </c>
      <c r="D42" s="7">
        <v>3</v>
      </c>
      <c r="E42" t="s">
        <v>93</v>
      </c>
    </row>
    <row r="43" spans="1:5">
      <c r="A43" s="7">
        <v>1</v>
      </c>
      <c r="B43" s="4">
        <v>1</v>
      </c>
      <c r="C43" s="4">
        <v>1</v>
      </c>
      <c r="D43" s="4">
        <v>1</v>
      </c>
    </row>
    <row r="44" spans="1:5">
      <c r="A44" s="7">
        <v>2</v>
      </c>
      <c r="B44" s="4">
        <v>5.6385319810873046E-2</v>
      </c>
      <c r="C44" s="4">
        <v>9.9012272146322702E-2</v>
      </c>
      <c r="D44" s="4">
        <v>3.3935010886328582E-2</v>
      </c>
    </row>
    <row r="45" spans="1:5">
      <c r="A45" s="7">
        <v>3</v>
      </c>
      <c r="B45" s="4">
        <v>1.7071695990719421E-2</v>
      </c>
      <c r="C45" s="4">
        <v>3.1743579562140405E-2</v>
      </c>
      <c r="D45" s="4">
        <v>6.0791640206840247E-2</v>
      </c>
    </row>
    <row r="46" spans="1:5">
      <c r="A46" s="7">
        <v>4</v>
      </c>
      <c r="B46" s="4">
        <v>1.6524938627481996E-2</v>
      </c>
      <c r="C46" s="4">
        <v>4.5211815508319993E-2</v>
      </c>
      <c r="D46" s="4">
        <v>8.0739986845686285E-2</v>
      </c>
    </row>
    <row r="47" spans="1:5">
      <c r="A47" s="7">
        <v>5</v>
      </c>
      <c r="B47" s="4">
        <v>1.8887150733247791E-2</v>
      </c>
      <c r="C47" s="4">
        <v>2.9449738798098993E-2</v>
      </c>
      <c r="D47" s="4">
        <v>4.2392327406332211E-2</v>
      </c>
    </row>
    <row r="48" spans="1:5">
      <c r="A48" s="4">
        <v>6</v>
      </c>
      <c r="B48" s="4">
        <v>1.7793284469676995E-2</v>
      </c>
      <c r="C48" s="4">
        <v>5.9101014613243331E-2</v>
      </c>
      <c r="D48" s="4">
        <v>5.1408702258913183E-2</v>
      </c>
    </row>
    <row r="49" spans="1:4">
      <c r="A49" s="4">
        <v>7</v>
      </c>
      <c r="B49" s="4">
        <v>1.7332067799787906E-2</v>
      </c>
      <c r="C49" s="4">
        <v>1.54625114262906E-2</v>
      </c>
      <c r="D49" s="4">
        <v>4.7692325138347091E-2</v>
      </c>
    </row>
    <row r="50" spans="1:4">
      <c r="A50" s="4">
        <v>8</v>
      </c>
      <c r="B50" s="4">
        <v>1.0867534963293667E-2</v>
      </c>
      <c r="C50" s="4">
        <v>1.8751215012801581E-2</v>
      </c>
      <c r="D50" s="4">
        <v>5.4067914814478819E-2</v>
      </c>
    </row>
    <row r="51" spans="1:4">
      <c r="A51" s="4">
        <v>9</v>
      </c>
      <c r="B51" s="4">
        <v>1.2426543394325019E-2</v>
      </c>
      <c r="C51" s="4">
        <v>2.7204291735431218E-2</v>
      </c>
      <c r="D51" s="4">
        <v>5.1032500226798512E-2</v>
      </c>
    </row>
    <row r="52" spans="1:4">
      <c r="A52" s="4">
        <v>10</v>
      </c>
      <c r="B52" s="4">
        <v>1.1377322341940133E-2</v>
      </c>
      <c r="C52" s="4">
        <v>1.7395674347615679E-2</v>
      </c>
      <c r="D52" s="4">
        <v>0.13743791390728477</v>
      </c>
    </row>
    <row r="53" spans="1:4">
      <c r="A53" s="4"/>
      <c r="B53" s="4"/>
      <c r="C53" s="4"/>
      <c r="D53" s="4"/>
    </row>
  </sheetData>
  <phoneticPr fontId="2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/>
  </sheetViews>
  <sheetFormatPr defaultRowHeight="13.5"/>
  <sheetData>
    <row r="1" spans="1:9">
      <c r="A1" s="10" t="s">
        <v>227</v>
      </c>
      <c r="C1" s="10" t="s">
        <v>229</v>
      </c>
    </row>
    <row r="2" spans="1:9">
      <c r="B2" s="10" t="s">
        <v>36</v>
      </c>
    </row>
    <row r="3" spans="1:9">
      <c r="C3" t="s">
        <v>127</v>
      </c>
      <c r="G3" t="s">
        <v>228</v>
      </c>
    </row>
    <row r="4" spans="1:9">
      <c r="C4" t="s">
        <v>223</v>
      </c>
      <c r="D4" t="s">
        <v>129</v>
      </c>
      <c r="E4" t="s">
        <v>131</v>
      </c>
      <c r="G4" t="s">
        <v>223</v>
      </c>
      <c r="H4" t="s">
        <v>129</v>
      </c>
      <c r="I4" t="s">
        <v>131</v>
      </c>
    </row>
    <row r="5" spans="1:9">
      <c r="B5" s="10">
        <v>1</v>
      </c>
      <c r="C5">
        <v>7</v>
      </c>
      <c r="D5">
        <v>10.4</v>
      </c>
      <c r="E5">
        <v>7.2</v>
      </c>
      <c r="F5">
        <v>1</v>
      </c>
      <c r="G5">
        <v>7.6</v>
      </c>
      <c r="H5">
        <v>6.8</v>
      </c>
      <c r="I5">
        <v>7</v>
      </c>
    </row>
    <row r="6" spans="1:9">
      <c r="B6" s="10">
        <v>2</v>
      </c>
      <c r="C6">
        <v>5.6</v>
      </c>
      <c r="D6">
        <v>7.5</v>
      </c>
      <c r="E6">
        <v>5.5</v>
      </c>
      <c r="F6">
        <v>2</v>
      </c>
      <c r="G6">
        <v>5.8</v>
      </c>
      <c r="H6">
        <v>4.5999999999999996</v>
      </c>
      <c r="I6">
        <v>5.5</v>
      </c>
    </row>
    <row r="7" spans="1:9">
      <c r="B7" s="10">
        <v>3</v>
      </c>
      <c r="C7">
        <v>3.95</v>
      </c>
      <c r="D7">
        <v>7.1</v>
      </c>
      <c r="E7">
        <v>4.3</v>
      </c>
      <c r="F7">
        <v>3</v>
      </c>
      <c r="G7">
        <v>4.0999999999999996</v>
      </c>
      <c r="H7">
        <v>4.7</v>
      </c>
      <c r="I7">
        <v>4.2699999999999996</v>
      </c>
    </row>
  </sheetData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zoomScale="55" zoomScaleNormal="55" workbookViewId="0">
      <selection activeCell="S58" sqref="A1:S58"/>
    </sheetView>
  </sheetViews>
  <sheetFormatPr defaultRowHeight="13.5"/>
  <sheetData>
    <row r="1" spans="1:3">
      <c r="A1" t="s">
        <v>286</v>
      </c>
    </row>
    <row r="2" spans="1:3">
      <c r="C2" t="s">
        <v>173</v>
      </c>
    </row>
    <row r="3" spans="1:3">
      <c r="C3" t="s">
        <v>174</v>
      </c>
    </row>
    <row r="43" spans="5:7">
      <c r="E43" t="s">
        <v>118</v>
      </c>
      <c r="F43" t="s">
        <v>119</v>
      </c>
    </row>
    <row r="44" spans="5:7">
      <c r="E44">
        <v>1</v>
      </c>
      <c r="F44" t="s">
        <v>111</v>
      </c>
      <c r="G44" t="s">
        <v>172</v>
      </c>
    </row>
    <row r="45" spans="5:7">
      <c r="E45">
        <v>2</v>
      </c>
      <c r="F45" t="s">
        <v>112</v>
      </c>
      <c r="G45" t="s">
        <v>113</v>
      </c>
    </row>
    <row r="46" spans="5:7">
      <c r="E46">
        <v>3</v>
      </c>
      <c r="F46" t="s">
        <v>112</v>
      </c>
      <c r="G46">
        <v>126</v>
      </c>
    </row>
    <row r="47" spans="5:7">
      <c r="E47">
        <v>4</v>
      </c>
      <c r="F47" t="s">
        <v>112</v>
      </c>
      <c r="G47">
        <v>136</v>
      </c>
    </row>
    <row r="48" spans="5:7">
      <c r="E48">
        <v>5</v>
      </c>
      <c r="F48" t="s">
        <v>112</v>
      </c>
      <c r="G48">
        <v>90</v>
      </c>
    </row>
    <row r="49" spans="5:7">
      <c r="E49">
        <v>6</v>
      </c>
      <c r="F49" t="s">
        <v>112</v>
      </c>
      <c r="G49" t="s">
        <v>114</v>
      </c>
    </row>
    <row r="50" spans="5:7">
      <c r="E50">
        <v>7</v>
      </c>
      <c r="F50" t="s">
        <v>112</v>
      </c>
      <c r="G50" t="s">
        <v>115</v>
      </c>
    </row>
    <row r="51" spans="5:7">
      <c r="E51">
        <v>8</v>
      </c>
      <c r="F51" t="s">
        <v>116</v>
      </c>
    </row>
    <row r="52" spans="5:7">
      <c r="E52">
        <v>9</v>
      </c>
      <c r="F52" t="s">
        <v>117</v>
      </c>
    </row>
    <row r="53" spans="5:7">
      <c r="E53" t="s">
        <v>120</v>
      </c>
      <c r="F53" t="s">
        <v>121</v>
      </c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/>
  </sheetViews>
  <sheetFormatPr defaultRowHeight="13.5"/>
  <sheetData>
    <row r="1" spans="1:5">
      <c r="A1" s="10" t="s">
        <v>194</v>
      </c>
      <c r="C1" s="10" t="s">
        <v>229</v>
      </c>
    </row>
    <row r="2" spans="1:5">
      <c r="A2" s="10" t="s">
        <v>33</v>
      </c>
      <c r="C2" t="s">
        <v>127</v>
      </c>
    </row>
    <row r="3" spans="1:5">
      <c r="C3" t="s">
        <v>223</v>
      </c>
      <c r="D3" t="s">
        <v>129</v>
      </c>
      <c r="E3" t="s">
        <v>131</v>
      </c>
    </row>
    <row r="4" spans="1:5">
      <c r="B4" s="10">
        <v>1</v>
      </c>
      <c r="C4">
        <v>3.9</v>
      </c>
      <c r="D4">
        <v>0.9</v>
      </c>
      <c r="E4">
        <v>3.7</v>
      </c>
    </row>
    <row r="5" spans="1:5">
      <c r="B5" s="10">
        <v>2</v>
      </c>
      <c r="C5">
        <v>4.5</v>
      </c>
      <c r="D5">
        <v>1.2</v>
      </c>
      <c r="E5">
        <v>3.8</v>
      </c>
    </row>
    <row r="6" spans="1:5">
      <c r="B6" s="10">
        <v>3</v>
      </c>
      <c r="C6">
        <v>5.2</v>
      </c>
      <c r="D6">
        <v>0.4</v>
      </c>
      <c r="E6">
        <v>3.8</v>
      </c>
    </row>
    <row r="7" spans="1:5">
      <c r="B7" s="10">
        <v>4</v>
      </c>
      <c r="C7">
        <v>5.6</v>
      </c>
      <c r="D7">
        <v>0.2</v>
      </c>
      <c r="E7">
        <v>6</v>
      </c>
    </row>
    <row r="8" spans="1:5">
      <c r="B8" s="10">
        <v>5</v>
      </c>
      <c r="C8">
        <v>4.9000000000000004</v>
      </c>
      <c r="D8">
        <v>0.3</v>
      </c>
      <c r="E8">
        <v>5.5</v>
      </c>
    </row>
    <row r="11" spans="1:5">
      <c r="C11" t="s">
        <v>228</v>
      </c>
    </row>
    <row r="12" spans="1:5">
      <c r="C12" t="s">
        <v>223</v>
      </c>
      <c r="D12" t="s">
        <v>129</v>
      </c>
      <c r="E12" t="s">
        <v>131</v>
      </c>
    </row>
    <row r="13" spans="1:5">
      <c r="B13" s="10">
        <v>1</v>
      </c>
      <c r="C13">
        <v>2.9</v>
      </c>
      <c r="D13">
        <v>2.8</v>
      </c>
      <c r="E13">
        <v>2.9</v>
      </c>
    </row>
    <row r="14" spans="1:5">
      <c r="B14" s="10">
        <v>2</v>
      </c>
      <c r="C14">
        <v>4.5999999999999996</v>
      </c>
      <c r="D14">
        <v>4.9000000000000004</v>
      </c>
      <c r="E14">
        <v>5.7</v>
      </c>
    </row>
    <row r="15" spans="1:5">
      <c r="B15" s="10">
        <v>3</v>
      </c>
      <c r="C15">
        <v>5.0999999999999996</v>
      </c>
      <c r="D15">
        <v>5.2</v>
      </c>
      <c r="E15">
        <v>4.8</v>
      </c>
    </row>
    <row r="16" spans="1:5">
      <c r="B16" s="10">
        <v>4</v>
      </c>
      <c r="C16">
        <v>5.9</v>
      </c>
      <c r="D16">
        <v>4.7</v>
      </c>
      <c r="E16">
        <v>5.6</v>
      </c>
    </row>
    <row r="17" spans="2:5">
      <c r="B17" s="10">
        <v>5</v>
      </c>
      <c r="C17">
        <v>5.6</v>
      </c>
      <c r="D17">
        <v>5.4</v>
      </c>
      <c r="E17">
        <v>6.2</v>
      </c>
    </row>
  </sheetData>
  <phoneticPr fontId="2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3.5"/>
  <sheetData>
    <row r="1" spans="1:8">
      <c r="A1" s="10" t="s">
        <v>282</v>
      </c>
    </row>
    <row r="2" spans="1:8">
      <c r="C2" t="s">
        <v>233</v>
      </c>
      <c r="D2" t="s">
        <v>191</v>
      </c>
      <c r="E2" t="s">
        <v>225</v>
      </c>
      <c r="F2" t="s">
        <v>33</v>
      </c>
      <c r="G2" t="s">
        <v>224</v>
      </c>
      <c r="H2" t="s">
        <v>226</v>
      </c>
    </row>
    <row r="3" spans="1:8">
      <c r="B3" t="s">
        <v>230</v>
      </c>
      <c r="C3">
        <v>4.6387999999999998</v>
      </c>
      <c r="D3">
        <v>1.3087</v>
      </c>
      <c r="E3">
        <v>0.39457999999999999</v>
      </c>
      <c r="F3">
        <v>4.5152999999999999</v>
      </c>
      <c r="G3">
        <v>1.5738000000000001</v>
      </c>
      <c r="H3">
        <v>0.42063</v>
      </c>
    </row>
    <row r="4" spans="1:8">
      <c r="B4" t="s">
        <v>231</v>
      </c>
      <c r="C4">
        <v>4.5793999999999997</v>
      </c>
      <c r="D4">
        <v>1.4078999999999999</v>
      </c>
      <c r="E4">
        <v>0.42448999999999998</v>
      </c>
      <c r="F4">
        <v>4.5948000000000002</v>
      </c>
      <c r="G4">
        <v>1.8428</v>
      </c>
      <c r="H4">
        <v>0.49251</v>
      </c>
    </row>
    <row r="5" spans="1:8">
      <c r="B5" t="s">
        <v>232</v>
      </c>
      <c r="C5">
        <v>4.3902999999999999</v>
      </c>
      <c r="D5">
        <v>1.3495999999999999</v>
      </c>
      <c r="E5">
        <v>0.40690999999999999</v>
      </c>
      <c r="F5">
        <v>4.6947000000000001</v>
      </c>
      <c r="G5">
        <v>1.7519</v>
      </c>
      <c r="H5">
        <v>0.46822000000000003</v>
      </c>
    </row>
  </sheetData>
  <phoneticPr fontId="2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workbookViewId="0">
      <selection activeCell="D16" sqref="D16"/>
    </sheetView>
  </sheetViews>
  <sheetFormatPr defaultRowHeight="13.5"/>
  <sheetData>
    <row r="1" spans="1:6">
      <c r="A1" s="10" t="s">
        <v>281</v>
      </c>
    </row>
    <row r="3" spans="1:6">
      <c r="A3" s="22" t="s">
        <v>70</v>
      </c>
      <c r="B3" s="19"/>
      <c r="C3" s="6"/>
      <c r="D3" s="4"/>
      <c r="E3" s="4"/>
      <c r="F3" s="4"/>
    </row>
    <row r="4" spans="1:6">
      <c r="A4" s="13"/>
      <c r="B4" s="13" t="s">
        <v>57</v>
      </c>
      <c r="C4" s="3"/>
      <c r="D4" s="3"/>
      <c r="E4" s="3"/>
      <c r="F4" s="3"/>
    </row>
    <row r="5" spans="1:6">
      <c r="A5" s="13"/>
      <c r="B5" s="13" t="s">
        <v>75</v>
      </c>
      <c r="C5" s="3" t="s">
        <v>76</v>
      </c>
      <c r="D5" s="3" t="s">
        <v>77</v>
      </c>
      <c r="E5" s="3" t="s">
        <v>78</v>
      </c>
      <c r="F5" s="3" t="s">
        <v>79</v>
      </c>
    </row>
    <row r="6" spans="1:6">
      <c r="A6" s="32">
        <v>1</v>
      </c>
      <c r="B6" s="19">
        <v>5.8</v>
      </c>
      <c r="C6" s="4">
        <v>1.3</v>
      </c>
      <c r="D6" s="4">
        <v>4.5</v>
      </c>
      <c r="E6" s="4">
        <v>5.3</v>
      </c>
      <c r="F6" s="4">
        <v>4.5</v>
      </c>
    </row>
    <row r="7" spans="1:6">
      <c r="A7" s="32">
        <v>2</v>
      </c>
      <c r="B7" s="19">
        <v>7.5</v>
      </c>
      <c r="C7" s="4">
        <v>1.8</v>
      </c>
      <c r="D7" s="4">
        <v>7</v>
      </c>
      <c r="E7" s="4">
        <v>6.4</v>
      </c>
      <c r="F7" s="4">
        <v>5.9</v>
      </c>
    </row>
    <row r="8" spans="1:6">
      <c r="A8" s="32">
        <v>3</v>
      </c>
      <c r="B8" s="19">
        <v>2.2999999999999998</v>
      </c>
      <c r="C8" s="4">
        <v>0.4</v>
      </c>
      <c r="D8" s="4">
        <v>1.6</v>
      </c>
      <c r="E8" s="4">
        <v>2.5</v>
      </c>
      <c r="F8" s="4">
        <v>3.3</v>
      </c>
    </row>
    <row r="9" spans="1:6">
      <c r="A9" s="32">
        <v>4</v>
      </c>
      <c r="B9" s="19">
        <v>3.5</v>
      </c>
      <c r="C9" s="4">
        <v>0.1</v>
      </c>
      <c r="D9" s="4">
        <v>3.4</v>
      </c>
      <c r="E9" s="4">
        <v>3.7</v>
      </c>
      <c r="F9" s="4">
        <v>3.2</v>
      </c>
    </row>
    <row r="10" spans="1:6">
      <c r="A10" s="24"/>
      <c r="B10" s="1"/>
    </row>
    <row r="11" spans="1:6">
      <c r="A11" s="22"/>
      <c r="B11" s="19"/>
      <c r="C11" s="6"/>
      <c r="D11" s="4"/>
      <c r="E11" s="4"/>
      <c r="F11" s="4"/>
    </row>
    <row r="12" spans="1:6">
      <c r="A12" s="32"/>
      <c r="B12" s="13" t="s">
        <v>84</v>
      </c>
      <c r="C12" s="3"/>
      <c r="D12" s="3"/>
      <c r="E12" s="3"/>
      <c r="F12" s="3"/>
    </row>
    <row r="13" spans="1:6">
      <c r="A13" s="33"/>
      <c r="B13" s="3" t="s">
        <v>59</v>
      </c>
      <c r="C13" s="3" t="s">
        <v>85</v>
      </c>
      <c r="D13" s="3" t="s">
        <v>86</v>
      </c>
      <c r="E13" s="3" t="s">
        <v>87</v>
      </c>
      <c r="F13" s="3" t="s">
        <v>88</v>
      </c>
    </row>
    <row r="14" spans="1:6">
      <c r="A14" s="33">
        <v>1</v>
      </c>
      <c r="B14" s="4">
        <v>0.1</v>
      </c>
      <c r="C14" s="4">
        <v>0.1</v>
      </c>
      <c r="D14" s="4">
        <v>0.3</v>
      </c>
      <c r="E14" s="4">
        <v>0.3</v>
      </c>
      <c r="F14" s="4">
        <v>0.2</v>
      </c>
    </row>
    <row r="15" spans="1:6">
      <c r="A15" s="33">
        <v>2</v>
      </c>
      <c r="B15" s="4">
        <v>2.5</v>
      </c>
      <c r="C15" s="4">
        <v>1</v>
      </c>
      <c r="D15" s="4">
        <v>0.9</v>
      </c>
      <c r="E15" s="4">
        <v>0.8</v>
      </c>
      <c r="F15" s="4">
        <v>1.1000000000000001</v>
      </c>
    </row>
    <row r="16" spans="1:6">
      <c r="A16" s="33">
        <v>3</v>
      </c>
      <c r="B16" s="4">
        <v>0.2</v>
      </c>
      <c r="C16" s="4">
        <v>0.5</v>
      </c>
      <c r="D16" s="4">
        <v>0</v>
      </c>
      <c r="E16" s="4">
        <v>0.1</v>
      </c>
      <c r="F16" s="4">
        <v>0</v>
      </c>
    </row>
    <row r="17" spans="1:6">
      <c r="A17" s="33">
        <v>4</v>
      </c>
      <c r="B17" s="4">
        <v>0</v>
      </c>
      <c r="C17" s="4">
        <v>0.2</v>
      </c>
      <c r="D17" s="4">
        <v>0.1</v>
      </c>
      <c r="E17" s="4">
        <v>0.1</v>
      </c>
      <c r="F17" s="4">
        <v>0</v>
      </c>
    </row>
    <row r="58" spans="9:9">
      <c r="I58" s="4"/>
    </row>
    <row r="59" spans="9:9">
      <c r="I59" s="4"/>
    </row>
    <row r="80" spans="1:4">
      <c r="A80" s="4"/>
      <c r="B80" s="4"/>
      <c r="C80" s="4"/>
      <c r="D80" s="4"/>
    </row>
    <row r="81" spans="1:8">
      <c r="A81" s="4"/>
      <c r="B81" s="4"/>
      <c r="C81" s="4"/>
      <c r="D81" s="4"/>
      <c r="E81" s="4"/>
      <c r="F81" s="4"/>
      <c r="G81" s="4"/>
      <c r="H81" s="4"/>
    </row>
    <row r="82" spans="1:8">
      <c r="A82" s="4"/>
      <c r="B82" s="4"/>
      <c r="C82" s="4"/>
      <c r="D82" s="4"/>
      <c r="E82" s="4"/>
      <c r="F82" s="4"/>
      <c r="G82" s="4"/>
      <c r="H82" s="4"/>
    </row>
  </sheetData>
  <phoneticPr fontId="2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H23" sqref="H23"/>
    </sheetView>
  </sheetViews>
  <sheetFormatPr defaultRowHeight="13.5"/>
  <sheetData>
    <row r="1" spans="1:6">
      <c r="A1" s="10" t="s">
        <v>89</v>
      </c>
    </row>
    <row r="2" spans="1:6">
      <c r="A2" s="22" t="s">
        <v>56</v>
      </c>
      <c r="B2" s="7" t="s">
        <v>71</v>
      </c>
      <c r="C2" s="34" t="s">
        <v>72</v>
      </c>
      <c r="D2" s="7" t="s">
        <v>73</v>
      </c>
      <c r="E2" s="7" t="s">
        <v>74</v>
      </c>
      <c r="F2" s="4"/>
    </row>
    <row r="3" spans="1:6">
      <c r="A3" s="13"/>
      <c r="B3" s="3" t="s">
        <v>57</v>
      </c>
      <c r="C3" s="3"/>
      <c r="D3" s="3"/>
      <c r="E3" s="3"/>
      <c r="F3" s="3"/>
    </row>
    <row r="4" spans="1:6">
      <c r="A4" s="13"/>
      <c r="B4" s="3" t="s">
        <v>75</v>
      </c>
      <c r="C4" s="3" t="s">
        <v>76</v>
      </c>
      <c r="D4" s="3" t="s">
        <v>77</v>
      </c>
      <c r="E4" s="3" t="s">
        <v>78</v>
      </c>
      <c r="F4" s="3" t="s">
        <v>79</v>
      </c>
    </row>
    <row r="5" spans="1:6">
      <c r="A5" s="13">
        <v>1</v>
      </c>
      <c r="B5" s="4">
        <v>3.7</v>
      </c>
      <c r="C5" s="4">
        <v>6.9</v>
      </c>
      <c r="D5" s="4">
        <v>3.9</v>
      </c>
      <c r="E5" s="4">
        <v>3.4</v>
      </c>
      <c r="F5" s="4">
        <v>3.2</v>
      </c>
    </row>
    <row r="6" spans="1:6">
      <c r="A6" s="13">
        <v>2</v>
      </c>
      <c r="B6" s="4">
        <v>4.4000000000000004</v>
      </c>
      <c r="C6" s="4">
        <v>8.9</v>
      </c>
      <c r="D6" s="4">
        <v>5.8</v>
      </c>
      <c r="E6" s="4">
        <v>5.4</v>
      </c>
      <c r="F6" s="4">
        <v>5.3</v>
      </c>
    </row>
    <row r="7" spans="1:6">
      <c r="A7" s="13">
        <v>3</v>
      </c>
      <c r="B7" s="4">
        <v>4.2</v>
      </c>
      <c r="C7" s="4">
        <v>6.2</v>
      </c>
      <c r="D7" s="4">
        <v>5.0999999999999996</v>
      </c>
      <c r="E7" s="4">
        <v>4.9000000000000004</v>
      </c>
      <c r="F7" s="4">
        <v>4.5</v>
      </c>
    </row>
    <row r="8" spans="1:6">
      <c r="A8" s="13">
        <v>4</v>
      </c>
      <c r="B8" s="4">
        <v>5.4</v>
      </c>
      <c r="C8" s="4">
        <v>10.4</v>
      </c>
      <c r="D8" s="4">
        <v>5.5</v>
      </c>
      <c r="E8" s="4">
        <v>5.3</v>
      </c>
      <c r="F8" s="4">
        <v>5.4</v>
      </c>
    </row>
    <row r="9" spans="1:6">
      <c r="A9" s="1"/>
    </row>
    <row r="10" spans="1:6">
      <c r="A10" s="22" t="s">
        <v>15</v>
      </c>
      <c r="B10" s="7" t="s">
        <v>80</v>
      </c>
      <c r="C10" s="34" t="s">
        <v>81</v>
      </c>
      <c r="D10" s="7" t="s">
        <v>82</v>
      </c>
      <c r="E10" s="7" t="s">
        <v>83</v>
      </c>
      <c r="F10" s="7"/>
    </row>
    <row r="11" spans="1:6">
      <c r="A11" s="13"/>
      <c r="B11" s="3" t="s">
        <v>63</v>
      </c>
      <c r="C11" s="3"/>
      <c r="D11" s="3"/>
      <c r="E11" s="3"/>
      <c r="F11" s="3"/>
    </row>
    <row r="12" spans="1:6">
      <c r="A12" s="13"/>
      <c r="B12" s="3" t="s">
        <v>59</v>
      </c>
      <c r="C12" s="3" t="s">
        <v>85</v>
      </c>
      <c r="D12" s="3" t="s">
        <v>86</v>
      </c>
      <c r="E12" s="3" t="s">
        <v>87</v>
      </c>
      <c r="F12" s="3" t="s">
        <v>88</v>
      </c>
    </row>
    <row r="13" spans="1:6">
      <c r="A13" s="13">
        <v>1</v>
      </c>
      <c r="B13" s="4">
        <v>4</v>
      </c>
      <c r="C13" s="4">
        <v>6.2</v>
      </c>
      <c r="D13" s="4">
        <v>4.5999999999999996</v>
      </c>
      <c r="E13" s="4">
        <v>3.8</v>
      </c>
      <c r="F13" s="4">
        <v>4.4000000000000004</v>
      </c>
    </row>
    <row r="14" spans="1:6">
      <c r="A14" s="13">
        <v>2</v>
      </c>
      <c r="B14" s="4">
        <v>3.6</v>
      </c>
      <c r="C14" s="4">
        <v>9.9</v>
      </c>
      <c r="D14" s="4">
        <v>3.6</v>
      </c>
      <c r="E14" s="4">
        <v>4.2</v>
      </c>
      <c r="F14" s="4">
        <v>2.7</v>
      </c>
    </row>
    <row r="15" spans="1:6">
      <c r="A15" s="13">
        <v>3</v>
      </c>
      <c r="B15" s="4">
        <v>4.7</v>
      </c>
      <c r="C15" s="4">
        <v>8.9</v>
      </c>
      <c r="D15" s="4">
        <v>4.9000000000000004</v>
      </c>
      <c r="E15" s="4">
        <v>4.5</v>
      </c>
      <c r="F15" s="4">
        <v>4.4000000000000004</v>
      </c>
    </row>
    <row r="16" spans="1:6">
      <c r="A16" s="13">
        <v>4</v>
      </c>
      <c r="B16" s="4">
        <v>5.6</v>
      </c>
      <c r="C16" s="4">
        <v>9.6</v>
      </c>
      <c r="D16" s="4">
        <v>5.5</v>
      </c>
      <c r="E16" s="4">
        <v>6</v>
      </c>
      <c r="F16" s="4">
        <v>6.9</v>
      </c>
    </row>
    <row r="17" spans="1:1">
      <c r="A17" s="1"/>
    </row>
    <row r="18" spans="1:1">
      <c r="A18" s="1"/>
    </row>
    <row r="19" spans="1:1">
      <c r="A19" s="1"/>
    </row>
    <row r="20" spans="1:1">
      <c r="A20" s="1"/>
    </row>
    <row r="21" spans="1:1">
      <c r="A21" s="1"/>
    </row>
  </sheetData>
  <phoneticPr fontId="2"/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B16" sqref="B16"/>
    </sheetView>
  </sheetViews>
  <sheetFormatPr defaultRowHeight="13.5"/>
  <sheetData>
    <row r="1" spans="1:7">
      <c r="A1" s="24" t="s">
        <v>91</v>
      </c>
      <c r="B1" s="1"/>
      <c r="C1" s="1"/>
      <c r="D1" s="1"/>
      <c r="E1" s="1"/>
      <c r="F1" s="1"/>
      <c r="G1" s="1"/>
    </row>
    <row r="2" spans="1:7">
      <c r="A2" s="19" t="s">
        <v>56</v>
      </c>
      <c r="B2" s="19" t="s">
        <v>71</v>
      </c>
      <c r="C2" s="28" t="s">
        <v>72</v>
      </c>
      <c r="D2" s="19" t="s">
        <v>73</v>
      </c>
      <c r="E2" s="19" t="s">
        <v>74</v>
      </c>
      <c r="F2" s="19"/>
      <c r="G2" s="1"/>
    </row>
    <row r="3" spans="1:7">
      <c r="A3" s="13"/>
      <c r="B3" s="13" t="s">
        <v>90</v>
      </c>
      <c r="C3" s="13"/>
      <c r="D3" s="13"/>
      <c r="E3" s="13"/>
      <c r="F3" s="13"/>
      <c r="G3" s="1"/>
    </row>
    <row r="4" spans="1:7">
      <c r="A4" s="13"/>
      <c r="B4" s="13" t="s">
        <v>75</v>
      </c>
      <c r="C4" s="13" t="s">
        <v>76</v>
      </c>
      <c r="D4" s="13" t="s">
        <v>77</v>
      </c>
      <c r="E4" s="13" t="s">
        <v>78</v>
      </c>
      <c r="F4" s="13" t="s">
        <v>79</v>
      </c>
      <c r="G4" s="1"/>
    </row>
    <row r="5" spans="1:7">
      <c r="A5" s="13">
        <v>1</v>
      </c>
      <c r="B5" s="19">
        <v>8.1</v>
      </c>
      <c r="C5" s="19">
        <v>3</v>
      </c>
      <c r="D5" s="19">
        <v>4.7</v>
      </c>
      <c r="E5" s="19">
        <v>7.5</v>
      </c>
      <c r="F5" s="19">
        <v>7.3</v>
      </c>
      <c r="G5" s="1"/>
    </row>
    <row r="6" spans="1:7">
      <c r="A6" s="13">
        <v>2</v>
      </c>
      <c r="B6" s="19">
        <v>6</v>
      </c>
      <c r="C6" s="19">
        <v>2.2999999999999998</v>
      </c>
      <c r="D6" s="19">
        <v>0.9</v>
      </c>
      <c r="E6" s="19">
        <v>1.5</v>
      </c>
      <c r="F6" s="19">
        <v>3.4</v>
      </c>
      <c r="G6" s="1"/>
    </row>
    <row r="7" spans="1:7">
      <c r="A7" s="13">
        <v>3</v>
      </c>
      <c r="B7" s="19">
        <v>6.7</v>
      </c>
      <c r="C7" s="19">
        <v>1</v>
      </c>
      <c r="D7" s="19">
        <v>4.3</v>
      </c>
      <c r="E7" s="19">
        <v>4.0999999999999996</v>
      </c>
      <c r="F7" s="19">
        <v>8.9</v>
      </c>
      <c r="G7" s="1"/>
    </row>
    <row r="8" spans="1:7">
      <c r="A8" s="13">
        <v>4</v>
      </c>
      <c r="B8" s="19">
        <v>9.1999999999999993</v>
      </c>
      <c r="C8" s="19">
        <v>3.4</v>
      </c>
      <c r="D8" s="19">
        <v>2.2999999999999998</v>
      </c>
      <c r="E8" s="19">
        <v>3.8</v>
      </c>
      <c r="F8" s="19">
        <v>8.9</v>
      </c>
      <c r="G8" s="1"/>
    </row>
    <row r="9" spans="1:7">
      <c r="A9" s="1"/>
      <c r="B9" s="1"/>
      <c r="C9" s="1"/>
      <c r="D9" s="1"/>
      <c r="E9" s="1"/>
      <c r="F9" s="1"/>
      <c r="G9" s="1"/>
    </row>
    <row r="10" spans="1:7">
      <c r="A10" s="19" t="s">
        <v>15</v>
      </c>
      <c r="B10" s="19" t="s">
        <v>80</v>
      </c>
      <c r="C10" s="28" t="s">
        <v>81</v>
      </c>
      <c r="D10" s="19" t="s">
        <v>82</v>
      </c>
      <c r="E10" s="19" t="s">
        <v>83</v>
      </c>
      <c r="F10" s="19"/>
      <c r="G10" s="1"/>
    </row>
    <row r="11" spans="1:7">
      <c r="A11" s="13"/>
      <c r="B11" s="13" t="s">
        <v>84</v>
      </c>
      <c r="C11" s="13"/>
      <c r="D11" s="13"/>
      <c r="E11" s="13"/>
      <c r="F11" s="13"/>
      <c r="G11" s="1"/>
    </row>
    <row r="12" spans="1:7">
      <c r="A12" s="13"/>
      <c r="B12" s="13" t="s">
        <v>59</v>
      </c>
      <c r="C12" s="13" t="s">
        <v>85</v>
      </c>
      <c r="D12" s="13" t="s">
        <v>86</v>
      </c>
      <c r="E12" s="13" t="s">
        <v>87</v>
      </c>
      <c r="F12" s="13" t="s">
        <v>88</v>
      </c>
      <c r="G12" s="1"/>
    </row>
    <row r="13" spans="1:7">
      <c r="A13" s="13">
        <v>1</v>
      </c>
      <c r="B13" s="19">
        <v>5.8</v>
      </c>
      <c r="C13" s="19">
        <v>8.9</v>
      </c>
      <c r="D13" s="19">
        <v>7.7</v>
      </c>
      <c r="E13" s="19">
        <v>6.3</v>
      </c>
      <c r="F13" s="19">
        <v>5.7</v>
      </c>
      <c r="G13" s="1"/>
    </row>
    <row r="14" spans="1:7">
      <c r="A14" s="13">
        <v>2</v>
      </c>
      <c r="B14" s="19">
        <v>7.8</v>
      </c>
      <c r="C14" s="19">
        <v>11.6</v>
      </c>
      <c r="D14" s="19">
        <v>5</v>
      </c>
      <c r="E14" s="19">
        <v>7.1</v>
      </c>
      <c r="F14" s="19">
        <v>7.8</v>
      </c>
      <c r="G14" s="1"/>
    </row>
    <row r="15" spans="1:7">
      <c r="A15" s="13">
        <v>3</v>
      </c>
      <c r="B15" s="19">
        <v>8.9</v>
      </c>
      <c r="C15" s="19">
        <v>16</v>
      </c>
      <c r="D15" s="19">
        <v>8.9</v>
      </c>
      <c r="E15" s="19">
        <v>7</v>
      </c>
      <c r="F15" s="19">
        <v>8.8000000000000007</v>
      </c>
      <c r="G15" s="1"/>
    </row>
    <row r="16" spans="1:7">
      <c r="A16" s="13">
        <v>4</v>
      </c>
      <c r="B16" s="19">
        <v>6.4</v>
      </c>
      <c r="C16" s="19">
        <v>10.6</v>
      </c>
      <c r="D16" s="19">
        <v>6</v>
      </c>
      <c r="E16" s="19">
        <v>7.5</v>
      </c>
      <c r="F16" s="19">
        <v>6.7</v>
      </c>
      <c r="G16" s="1"/>
    </row>
    <row r="17" spans="1:7">
      <c r="A17" s="1"/>
      <c r="B17" s="1"/>
      <c r="C17" s="1"/>
      <c r="D17" s="1"/>
      <c r="E17" s="1"/>
      <c r="F17" s="1"/>
      <c r="G17" s="1"/>
    </row>
    <row r="18" spans="1:7">
      <c r="A18" s="1"/>
      <c r="B18" s="1"/>
      <c r="C18" s="1"/>
      <c r="D18" s="1"/>
      <c r="E18" s="1"/>
      <c r="F18" s="1"/>
      <c r="G18" s="1"/>
    </row>
    <row r="19" spans="1:7">
      <c r="A19" s="1"/>
      <c r="B19" s="1"/>
      <c r="C19" s="1"/>
      <c r="D19" s="1"/>
      <c r="E19" s="1"/>
      <c r="F19" s="1"/>
      <c r="G19" s="1"/>
    </row>
  </sheetData>
  <phoneticPr fontId="2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G16" sqref="G16"/>
    </sheetView>
  </sheetViews>
  <sheetFormatPr defaultRowHeight="13.5"/>
  <cols>
    <col min="1" max="1" width="13.875" customWidth="1"/>
  </cols>
  <sheetData>
    <row r="1" spans="1:4">
      <c r="A1" s="10" t="s">
        <v>152</v>
      </c>
      <c r="B1" t="s">
        <v>295</v>
      </c>
      <c r="C1" s="4" t="s">
        <v>296</v>
      </c>
      <c r="D1" s="4" t="s">
        <v>297</v>
      </c>
    </row>
    <row r="2" spans="1:4">
      <c r="A2" s="7" t="s">
        <v>51</v>
      </c>
      <c r="B2" s="30" t="s">
        <v>149</v>
      </c>
      <c r="C2" s="15"/>
      <c r="D2" s="15"/>
    </row>
    <row r="3" spans="1:4">
      <c r="A3" s="7" t="s">
        <v>150</v>
      </c>
      <c r="B3" s="19" t="s">
        <v>98</v>
      </c>
      <c r="C3" s="4" t="s">
        <v>145</v>
      </c>
      <c r="D3" s="4" t="s">
        <v>144</v>
      </c>
    </row>
    <row r="4" spans="1:4">
      <c r="A4" s="7">
        <v>1</v>
      </c>
      <c r="B4" s="19">
        <v>3.7</v>
      </c>
      <c r="C4" s="4">
        <v>5.2</v>
      </c>
      <c r="D4" s="4">
        <v>4.2</v>
      </c>
    </row>
    <row r="5" spans="1:4">
      <c r="A5" s="7">
        <v>2</v>
      </c>
      <c r="B5" s="19">
        <v>5.3</v>
      </c>
      <c r="C5" s="4">
        <v>11.4</v>
      </c>
      <c r="D5" s="4">
        <v>5.0999999999999996</v>
      </c>
    </row>
    <row r="6" spans="1:4">
      <c r="A6" s="7">
        <v>3</v>
      </c>
      <c r="B6" s="19">
        <v>3.4</v>
      </c>
      <c r="C6" s="4">
        <v>6.2</v>
      </c>
      <c r="D6" s="4">
        <v>4.5999999999999996</v>
      </c>
    </row>
    <row r="7" spans="1:4">
      <c r="A7" s="7">
        <v>4</v>
      </c>
      <c r="B7" s="19">
        <v>4.3</v>
      </c>
      <c r="C7" s="4">
        <v>11</v>
      </c>
      <c r="D7" s="4">
        <v>5</v>
      </c>
    </row>
    <row r="8" spans="1:4">
      <c r="A8" s="7">
        <v>5</v>
      </c>
      <c r="B8" s="19">
        <v>7.1</v>
      </c>
      <c r="C8" s="4">
        <v>8.8000000000000007</v>
      </c>
      <c r="D8" s="4">
        <v>7.2</v>
      </c>
    </row>
    <row r="9" spans="1:4">
      <c r="A9" s="4"/>
      <c r="B9" s="19"/>
      <c r="C9" s="4"/>
      <c r="D9" s="4"/>
    </row>
    <row r="10" spans="1:4">
      <c r="A10" s="4"/>
      <c r="C10" s="4"/>
      <c r="D10" s="4"/>
    </row>
    <row r="11" spans="1:4">
      <c r="A11" s="4"/>
      <c r="B11" s="30" t="s">
        <v>34</v>
      </c>
      <c r="C11" s="15"/>
      <c r="D11" s="15"/>
    </row>
    <row r="12" spans="1:4">
      <c r="A12" s="7" t="s">
        <v>150</v>
      </c>
      <c r="B12" s="19" t="s">
        <v>98</v>
      </c>
      <c r="C12" s="4" t="s">
        <v>145</v>
      </c>
      <c r="D12" s="4" t="s">
        <v>144</v>
      </c>
    </row>
    <row r="13" spans="1:4">
      <c r="A13" s="7">
        <v>1</v>
      </c>
      <c r="B13" s="19">
        <v>5.8</v>
      </c>
      <c r="C13" s="4">
        <v>8.4</v>
      </c>
      <c r="D13" s="4">
        <v>4</v>
      </c>
    </row>
    <row r="14" spans="1:4">
      <c r="A14" s="7">
        <v>2</v>
      </c>
      <c r="B14" s="19">
        <v>5.7</v>
      </c>
      <c r="C14" s="4">
        <v>9.4</v>
      </c>
      <c r="D14" s="4">
        <v>4.3</v>
      </c>
    </row>
    <row r="15" spans="1:4">
      <c r="A15" s="7">
        <v>3</v>
      </c>
      <c r="B15" s="19">
        <v>5.8</v>
      </c>
      <c r="C15" s="4">
        <v>9.6</v>
      </c>
      <c r="D15" s="4">
        <v>6.3</v>
      </c>
    </row>
    <row r="16" spans="1:4">
      <c r="A16" s="7">
        <v>4</v>
      </c>
      <c r="B16" s="19">
        <v>5.5</v>
      </c>
      <c r="C16" s="4">
        <v>9.6</v>
      </c>
      <c r="D16" s="4">
        <v>5.8</v>
      </c>
    </row>
    <row r="17" spans="1:9">
      <c r="A17" s="7">
        <v>5</v>
      </c>
      <c r="B17" s="19">
        <v>5.0999999999999996</v>
      </c>
      <c r="C17" s="4">
        <v>9.4</v>
      </c>
      <c r="D17" s="4">
        <v>6.5</v>
      </c>
    </row>
    <row r="18" spans="1:9">
      <c r="B18" s="1"/>
    </row>
    <row r="19" spans="1:9">
      <c r="B19" s="1"/>
    </row>
    <row r="22" spans="1:9">
      <c r="A22" s="4"/>
      <c r="B22" s="4"/>
      <c r="C22" s="4"/>
      <c r="D22" s="4"/>
    </row>
    <row r="23" spans="1:9">
      <c r="A23" s="4"/>
      <c r="B23" s="4"/>
      <c r="C23" s="4"/>
      <c r="D23" s="4"/>
    </row>
    <row r="24" spans="1:9">
      <c r="A24" s="4"/>
      <c r="B24" s="14"/>
      <c r="C24" s="14"/>
      <c r="D24" s="14"/>
    </row>
    <row r="25" spans="1:9">
      <c r="A25" s="4"/>
      <c r="B25" s="4"/>
      <c r="C25" s="4"/>
      <c r="D25" s="4"/>
      <c r="E25" s="4"/>
      <c r="F25" s="4"/>
      <c r="G25" s="4"/>
      <c r="H25" s="4"/>
      <c r="I25" s="4"/>
    </row>
    <row r="26" spans="1:9">
      <c r="A26" s="4"/>
      <c r="B26" s="14"/>
      <c r="C26" s="14"/>
      <c r="D26" s="14"/>
      <c r="E26" s="14"/>
      <c r="F26" s="4"/>
      <c r="G26" s="4"/>
      <c r="H26" s="4"/>
      <c r="I26" s="4"/>
    </row>
    <row r="27" spans="1:9">
      <c r="A27" s="4"/>
      <c r="B27" s="4"/>
      <c r="C27" s="4"/>
      <c r="D27" s="4"/>
      <c r="E27" s="4"/>
      <c r="F27" s="4"/>
      <c r="G27" s="4"/>
      <c r="H27" s="4"/>
      <c r="I27" s="4"/>
    </row>
  </sheetData>
  <phoneticPr fontId="2"/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B14" sqref="B14"/>
    </sheetView>
  </sheetViews>
  <sheetFormatPr defaultRowHeight="13.5"/>
  <cols>
    <col min="1" max="1" width="13.125" customWidth="1"/>
  </cols>
  <sheetData>
    <row r="1" spans="1:5">
      <c r="A1" s="7" t="s">
        <v>151</v>
      </c>
      <c r="B1" s="1"/>
      <c r="C1" s="4"/>
      <c r="D1" s="4"/>
      <c r="E1" s="4"/>
    </row>
    <row r="2" spans="1:5">
      <c r="A2" s="18" t="s">
        <v>283</v>
      </c>
      <c r="B2" s="29" t="s">
        <v>149</v>
      </c>
      <c r="C2" s="4"/>
      <c r="D2" s="4"/>
      <c r="E2" s="4"/>
    </row>
    <row r="3" spans="1:5">
      <c r="A3" s="7" t="s">
        <v>150</v>
      </c>
      <c r="B3" s="19" t="s">
        <v>98</v>
      </c>
      <c r="C3" s="4" t="s">
        <v>145</v>
      </c>
      <c r="D3" s="4" t="s">
        <v>144</v>
      </c>
    </row>
    <row r="4" spans="1:5">
      <c r="A4" s="7">
        <v>1</v>
      </c>
      <c r="B4" s="19">
        <v>7</v>
      </c>
      <c r="C4" s="4">
        <v>4.4000000000000004</v>
      </c>
      <c r="D4" s="4">
        <v>6.8</v>
      </c>
    </row>
    <row r="5" spans="1:5">
      <c r="A5" s="7">
        <v>2</v>
      </c>
      <c r="B5" s="19">
        <v>6.8</v>
      </c>
      <c r="C5" s="4">
        <v>7.4</v>
      </c>
      <c r="D5" s="4">
        <v>7</v>
      </c>
    </row>
    <row r="6" spans="1:5">
      <c r="A6" s="7">
        <v>3</v>
      </c>
      <c r="B6" s="19">
        <v>8.5</v>
      </c>
      <c r="C6" s="4">
        <v>7.2</v>
      </c>
      <c r="D6" s="4">
        <v>8.3000000000000007</v>
      </c>
    </row>
    <row r="7" spans="1:5">
      <c r="A7" s="7">
        <v>4</v>
      </c>
      <c r="B7" s="19">
        <v>7.8</v>
      </c>
      <c r="C7" s="4">
        <v>3.6</v>
      </c>
      <c r="D7" s="4">
        <v>7.2</v>
      </c>
    </row>
    <row r="8" spans="1:5">
      <c r="A8" s="7">
        <v>5</v>
      </c>
      <c r="B8" s="19">
        <v>8.5</v>
      </c>
      <c r="C8" s="4">
        <v>5.6</v>
      </c>
      <c r="D8" s="4">
        <v>9</v>
      </c>
    </row>
    <row r="9" spans="1:5">
      <c r="A9" s="10"/>
      <c r="B9" s="19"/>
      <c r="C9" s="4"/>
      <c r="D9" s="4"/>
    </row>
    <row r="10" spans="1:5">
      <c r="A10" s="10"/>
      <c r="B10" s="1"/>
      <c r="C10" s="4"/>
      <c r="D10" s="4"/>
    </row>
    <row r="11" spans="1:5">
      <c r="A11" s="10"/>
      <c r="B11" s="29" t="s">
        <v>34</v>
      </c>
      <c r="C11" s="4"/>
      <c r="D11" s="4"/>
    </row>
    <row r="12" spans="1:5">
      <c r="A12" s="7" t="s">
        <v>150</v>
      </c>
      <c r="B12" s="19" t="s">
        <v>98</v>
      </c>
      <c r="C12" s="4" t="s">
        <v>145</v>
      </c>
      <c r="D12" s="4" t="s">
        <v>144</v>
      </c>
    </row>
    <row r="13" spans="1:5">
      <c r="A13" s="7">
        <v>1</v>
      </c>
      <c r="B13" s="19">
        <v>8.6999999999999993</v>
      </c>
      <c r="C13" s="4">
        <v>9.5</v>
      </c>
      <c r="D13" s="4">
        <v>8.4</v>
      </c>
    </row>
    <row r="14" spans="1:5">
      <c r="A14" s="7">
        <v>2</v>
      </c>
      <c r="B14" s="19">
        <v>7.8</v>
      </c>
      <c r="C14" s="4">
        <v>9.6</v>
      </c>
      <c r="D14" s="4">
        <v>7.4</v>
      </c>
    </row>
    <row r="15" spans="1:5">
      <c r="A15" s="7">
        <v>3</v>
      </c>
      <c r="B15" s="19">
        <v>7.2</v>
      </c>
      <c r="C15" s="4">
        <v>9.6</v>
      </c>
      <c r="D15" s="4">
        <v>7</v>
      </c>
    </row>
    <row r="16" spans="1:5">
      <c r="A16" s="7">
        <v>4</v>
      </c>
      <c r="B16" s="19">
        <v>8.1999999999999993</v>
      </c>
      <c r="C16" s="4">
        <v>8.5</v>
      </c>
      <c r="D16" s="4">
        <v>8</v>
      </c>
    </row>
    <row r="17" spans="1:5">
      <c r="A17" s="7">
        <v>5</v>
      </c>
      <c r="B17" s="19">
        <v>8.1999999999999993</v>
      </c>
      <c r="C17" s="4">
        <v>9.4</v>
      </c>
      <c r="D17" s="4">
        <v>7.4</v>
      </c>
    </row>
    <row r="18" spans="1:5">
      <c r="B18" s="1"/>
    </row>
    <row r="19" spans="1:5">
      <c r="B19" s="1"/>
    </row>
    <row r="20" spans="1:5">
      <c r="B20" s="1"/>
    </row>
    <row r="21" spans="1:5">
      <c r="B21" s="1"/>
    </row>
    <row r="22" spans="1:5">
      <c r="B22" s="19"/>
      <c r="C22" s="4"/>
      <c r="D22" s="4"/>
    </row>
    <row r="23" spans="1:5">
      <c r="B23" s="19"/>
      <c r="C23" s="4"/>
      <c r="D23" s="4"/>
    </row>
    <row r="24" spans="1:5">
      <c r="B24" s="4"/>
      <c r="C24" s="4"/>
      <c r="D24" s="4"/>
      <c r="E24" s="4"/>
    </row>
  </sheetData>
  <phoneticPr fontId="2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26"/>
  <sheetViews>
    <sheetView topLeftCell="A7" workbookViewId="0">
      <selection activeCell="H36" sqref="H36"/>
    </sheetView>
  </sheetViews>
  <sheetFormatPr defaultRowHeight="13.5"/>
  <sheetData>
    <row r="1" spans="1:3">
      <c r="A1" s="10" t="s">
        <v>148</v>
      </c>
    </row>
    <row r="2" spans="1:3">
      <c r="B2" s="7" t="s">
        <v>146</v>
      </c>
      <c r="C2" s="7" t="s">
        <v>147</v>
      </c>
    </row>
    <row r="3" spans="1:3">
      <c r="B3" s="4">
        <v>6.7818399999999997E-4</v>
      </c>
      <c r="C3" s="4">
        <v>8.4877499999999996E-4</v>
      </c>
    </row>
    <row r="4" spans="1:3">
      <c r="B4" s="4">
        <v>4.6192E-4</v>
      </c>
      <c r="C4" s="4">
        <v>8.0514599999999997E-4</v>
      </c>
    </row>
    <row r="5" spans="1:3">
      <c r="B5" s="4">
        <v>4.4590599999999998E-4</v>
      </c>
      <c r="C5" s="4">
        <v>5.3565700000000004E-4</v>
      </c>
    </row>
    <row r="6" spans="1:3">
      <c r="B6" s="4">
        <v>1.45297E-3</v>
      </c>
      <c r="C6" s="4">
        <v>6.9517299999999999E-4</v>
      </c>
    </row>
    <row r="7" spans="1:3">
      <c r="B7" s="4">
        <v>5.6748599999999997E-4</v>
      </c>
      <c r="C7" s="4">
        <v>8.5810200000000002E-4</v>
      </c>
    </row>
    <row r="8" spans="1:3">
      <c r="B8" s="4">
        <v>7.1435900000000002E-4</v>
      </c>
      <c r="C8" s="4">
        <v>9.0160100000000003E-4</v>
      </c>
    </row>
    <row r="9" spans="1:3">
      <c r="B9" s="4">
        <v>5.0621100000000001E-4</v>
      </c>
      <c r="C9" s="4">
        <v>7.2428599999999998E-4</v>
      </c>
    </row>
    <row r="10" spans="1:3">
      <c r="B10" s="4">
        <v>3.2521600000000003E-4</v>
      </c>
      <c r="C10" s="4">
        <v>8.7515399999999995E-4</v>
      </c>
    </row>
    <row r="11" spans="1:3">
      <c r="B11" s="4">
        <v>5.1640599999999996E-4</v>
      </c>
      <c r="C11" s="4">
        <v>5.9640400000000003E-4</v>
      </c>
    </row>
    <row r="12" spans="1:3">
      <c r="B12" s="4">
        <v>5.8322300000000001E-4</v>
      </c>
      <c r="C12" s="4">
        <v>8.4159700000000003E-4</v>
      </c>
    </row>
    <row r="13" spans="1:3">
      <c r="B13" s="4">
        <v>6.5112299999999998E-4</v>
      </c>
      <c r="C13" s="4">
        <v>7.3545000000000001E-4</v>
      </c>
    </row>
    <row r="14" spans="1:3">
      <c r="B14" s="4">
        <v>3.5242800000000001E-4</v>
      </c>
      <c r="C14" s="4">
        <v>5.7083700000000004E-4</v>
      </c>
    </row>
    <row r="15" spans="1:3">
      <c r="B15" s="4">
        <v>5.1485599999999995E-4</v>
      </c>
      <c r="C15" s="4">
        <v>8.1523000000000001E-4</v>
      </c>
    </row>
    <row r="16" spans="1:3">
      <c r="B16" s="4">
        <v>4.4475899999999997E-4</v>
      </c>
      <c r="C16" s="4">
        <v>6.5319499999999997E-4</v>
      </c>
    </row>
    <row r="17" spans="2:3">
      <c r="B17" s="4">
        <v>4.8888399999999998E-4</v>
      </c>
      <c r="C17" s="4">
        <v>7.4895099999999998E-4</v>
      </c>
    </row>
    <row r="18" spans="2:3">
      <c r="B18" s="4">
        <v>2.85211E-4</v>
      </c>
      <c r="C18" s="4">
        <v>5.5734899999999995E-4</v>
      </c>
    </row>
    <row r="19" spans="2:3">
      <c r="B19" s="4">
        <v>6.2917500000000005E-4</v>
      </c>
      <c r="C19" s="4">
        <v>9.4444600000000004E-4</v>
      </c>
    </row>
    <row r="20" spans="2:3">
      <c r="B20" s="4">
        <v>4.7738099999999998E-4</v>
      </c>
      <c r="C20" s="4">
        <v>5.7965000000000002E-4</v>
      </c>
    </row>
    <row r="21" spans="2:3">
      <c r="B21" s="4">
        <v>4.1302899999999998E-4</v>
      </c>
      <c r="C21" s="4">
        <v>6.2697100000000004E-4</v>
      </c>
    </row>
    <row r="22" spans="2:3">
      <c r="B22" s="4">
        <v>4.6495999999999999E-4</v>
      </c>
      <c r="C22" s="4">
        <v>7.9345299999999995E-4</v>
      </c>
    </row>
    <row r="23" spans="2:3">
      <c r="B23" s="4">
        <v>3.1247799999999999E-4</v>
      </c>
      <c r="C23" s="4">
        <v>6.1643600000000005E-4</v>
      </c>
    </row>
    <row r="24" spans="2:3">
      <c r="B24" s="4">
        <v>9.2229400000000004E-4</v>
      </c>
      <c r="C24" s="4">
        <v>7.4920399999999995E-4</v>
      </c>
    </row>
    <row r="25" spans="2:3">
      <c r="B25" s="4">
        <v>3.2803699999999999E-4</v>
      </c>
      <c r="C25" s="4">
        <v>7.9631199999999997E-4</v>
      </c>
    </row>
    <row r="26" spans="2:3">
      <c r="B26" s="4">
        <v>3.5156899999999998E-4</v>
      </c>
      <c r="C26" s="4">
        <v>7.5420900000000004E-4</v>
      </c>
    </row>
    <row r="27" spans="2:3">
      <c r="B27" s="4">
        <v>5.0552099999999999E-4</v>
      </c>
      <c r="C27" s="4">
        <v>5.0273500000000003E-4</v>
      </c>
    </row>
    <row r="28" spans="2:3">
      <c r="B28" s="4">
        <v>5.6050399999999997E-4</v>
      </c>
      <c r="C28" s="4">
        <v>9.6047799999999996E-4</v>
      </c>
    </row>
    <row r="29" spans="2:3">
      <c r="B29" s="4">
        <v>5.3305500000000005E-4</v>
      </c>
      <c r="C29" s="4">
        <v>5.8596400000000002E-4</v>
      </c>
    </row>
    <row r="30" spans="2:3">
      <c r="B30" s="4">
        <v>8.5466899999999996E-4</v>
      </c>
      <c r="C30" s="4">
        <v>8.3724699999999995E-4</v>
      </c>
    </row>
    <row r="31" spans="2:3">
      <c r="B31" s="4">
        <v>4.7107200000000001E-4</v>
      </c>
      <c r="C31" s="4">
        <v>7.8657499999999997E-4</v>
      </c>
    </row>
    <row r="32" spans="2:3">
      <c r="B32" s="4">
        <v>1.1414800000000001E-3</v>
      </c>
      <c r="C32" s="4">
        <v>9.1154199999999999E-4</v>
      </c>
    </row>
    <row r="33" spans="2:3">
      <c r="B33" s="4">
        <v>4.45298E-4</v>
      </c>
      <c r="C33" s="4">
        <v>5.2720499999999999E-4</v>
      </c>
    </row>
    <row r="34" spans="2:3">
      <c r="B34" s="4">
        <v>4.2340500000000002E-4</v>
      </c>
      <c r="C34" s="4">
        <v>7.7671999999999995E-4</v>
      </c>
    </row>
    <row r="35" spans="2:3">
      <c r="B35" s="4">
        <v>5.4830000000000005E-4</v>
      </c>
      <c r="C35" s="4">
        <v>7.5073100000000003E-4</v>
      </c>
    </row>
    <row r="36" spans="2:3">
      <c r="B36" s="4">
        <v>5.6509300000000002E-4</v>
      </c>
      <c r="C36" s="4">
        <v>7.32543E-4</v>
      </c>
    </row>
    <row r="37" spans="2:3">
      <c r="B37" s="4">
        <v>4.5331800000000003E-4</v>
      </c>
      <c r="C37" s="4">
        <v>7.4409300000000003E-4</v>
      </c>
    </row>
    <row r="38" spans="2:3">
      <c r="B38" s="4">
        <v>4.0130800000000001E-4</v>
      </c>
      <c r="C38" s="4">
        <v>4.7058400000000002E-4</v>
      </c>
    </row>
    <row r="39" spans="2:3">
      <c r="B39" s="4">
        <v>6.3992300000000003E-4</v>
      </c>
      <c r="C39" s="4">
        <v>6.9161400000000001E-4</v>
      </c>
    </row>
    <row r="40" spans="2:3">
      <c r="B40" s="4">
        <v>4.1421699999999998E-4</v>
      </c>
      <c r="C40" s="4">
        <v>8.2137599999999996E-4</v>
      </c>
    </row>
    <row r="41" spans="2:3">
      <c r="B41" s="4">
        <v>9.1604900000000005E-4</v>
      </c>
      <c r="C41" s="4">
        <v>7.1378399999999997E-4</v>
      </c>
    </row>
    <row r="42" spans="2:3">
      <c r="B42" s="4">
        <v>8.7379500000000002E-4</v>
      </c>
      <c r="C42" s="4">
        <v>1.0779299999999999E-3</v>
      </c>
    </row>
    <row r="43" spans="2:3">
      <c r="B43" s="4">
        <v>7.5064100000000003E-4</v>
      </c>
      <c r="C43" s="4">
        <v>6.5113900000000001E-4</v>
      </c>
    </row>
    <row r="44" spans="2:3">
      <c r="B44" s="4">
        <v>1.0340900000000001E-3</v>
      </c>
      <c r="C44" s="4">
        <v>6.3122000000000004E-4</v>
      </c>
    </row>
    <row r="45" spans="2:3">
      <c r="B45" s="4">
        <v>1.17847E-3</v>
      </c>
      <c r="C45" s="4">
        <v>8.89893E-4</v>
      </c>
    </row>
    <row r="46" spans="2:3">
      <c r="B46" s="4">
        <v>1.3153500000000001E-3</v>
      </c>
      <c r="C46" s="4">
        <v>7.2936500000000005E-4</v>
      </c>
    </row>
    <row r="47" spans="2:3">
      <c r="B47" s="4">
        <v>5.6380799999999995E-4</v>
      </c>
      <c r="C47" s="4">
        <v>7.8338400000000003E-4</v>
      </c>
    </row>
    <row r="48" spans="2:3">
      <c r="B48" s="4">
        <v>4.9979400000000002E-4</v>
      </c>
      <c r="C48" s="4">
        <v>9.1876700000000002E-4</v>
      </c>
    </row>
    <row r="49" spans="2:3">
      <c r="B49" s="4">
        <v>7.3694799999999997E-4</v>
      </c>
      <c r="C49" s="4">
        <v>6.7969799999999996E-4</v>
      </c>
    </row>
    <row r="50" spans="2:3">
      <c r="B50" s="4">
        <v>3.4844299999999998E-4</v>
      </c>
      <c r="C50" s="4">
        <v>6.2857699999999996E-4</v>
      </c>
    </row>
    <row r="51" spans="2:3">
      <c r="B51" s="4">
        <v>4.8074700000000001E-4</v>
      </c>
      <c r="C51" s="4">
        <v>7.3223899999999998E-4</v>
      </c>
    </row>
    <row r="52" spans="2:3">
      <c r="B52" s="4">
        <v>7.0259299999999995E-4</v>
      </c>
      <c r="C52" s="4">
        <v>7.5024499999999997E-4</v>
      </c>
    </row>
    <row r="53" spans="2:3">
      <c r="B53" s="4">
        <v>5.2001700000000001E-4</v>
      </c>
      <c r="C53" s="4">
        <v>7.8662899999999995E-4</v>
      </c>
    </row>
    <row r="54" spans="2:3">
      <c r="B54" s="4">
        <v>9.5388299999999999E-4</v>
      </c>
      <c r="C54" s="4">
        <v>5.5381400000000002E-4</v>
      </c>
    </row>
    <row r="55" spans="2:3">
      <c r="B55" s="4">
        <v>3.4490900000000001E-4</v>
      </c>
      <c r="C55" s="4">
        <v>7.0829499999999995E-4</v>
      </c>
    </row>
    <row r="56" spans="2:3">
      <c r="B56" s="4">
        <v>4.0259300000000003E-4</v>
      </c>
      <c r="C56" s="4">
        <v>5.6888299999999995E-4</v>
      </c>
    </row>
    <row r="57" spans="2:3">
      <c r="B57" s="4">
        <v>6.8801400000000003E-4</v>
      </c>
      <c r="C57" s="4">
        <v>7.9923899999999998E-4</v>
      </c>
    </row>
    <row r="58" spans="2:3">
      <c r="B58" s="4">
        <v>5.8445600000000002E-4</v>
      </c>
      <c r="C58" s="4">
        <v>1.02151E-3</v>
      </c>
    </row>
    <row r="59" spans="2:3">
      <c r="B59" s="4">
        <v>9.3049599999999995E-4</v>
      </c>
      <c r="C59" s="4">
        <v>7.7186699999999997E-4</v>
      </c>
    </row>
    <row r="60" spans="2:3">
      <c r="B60" s="4">
        <v>4.5953600000000003E-4</v>
      </c>
      <c r="C60" s="4">
        <v>7.7927400000000005E-4</v>
      </c>
    </row>
    <row r="61" spans="2:3">
      <c r="B61" s="4">
        <v>5.0801299999999998E-4</v>
      </c>
      <c r="C61" s="4">
        <v>7.5102100000000005E-4</v>
      </c>
    </row>
    <row r="62" spans="2:3">
      <c r="B62" s="4">
        <v>4.9487999999999995E-4</v>
      </c>
      <c r="C62" s="4">
        <v>7.6892799999999999E-4</v>
      </c>
    </row>
    <row r="63" spans="2:3">
      <c r="B63" s="4">
        <v>4.7106999999999997E-4</v>
      </c>
      <c r="C63" s="4">
        <v>8.3209899999999999E-4</v>
      </c>
    </row>
    <row r="64" spans="2:3">
      <c r="B64" s="4">
        <v>6.5594500000000001E-4</v>
      </c>
      <c r="C64" s="4">
        <v>5.4518999999999998E-4</v>
      </c>
    </row>
    <row r="65" spans="2:3">
      <c r="B65" s="4">
        <v>1.1139800000000001E-3</v>
      </c>
      <c r="C65" s="4">
        <v>8.1029400000000003E-4</v>
      </c>
    </row>
    <row r="66" spans="2:3">
      <c r="B66" s="4">
        <v>7.1525500000000004E-4</v>
      </c>
      <c r="C66" s="4">
        <v>8.0688799999999996E-4</v>
      </c>
    </row>
    <row r="67" spans="2:3">
      <c r="B67" s="4">
        <v>7.9761600000000002E-4</v>
      </c>
      <c r="C67" s="4">
        <v>6.0740100000000003E-4</v>
      </c>
    </row>
    <row r="68" spans="2:3">
      <c r="B68" s="4">
        <v>3.6777899999999999E-4</v>
      </c>
      <c r="C68" s="4">
        <v>6.21687E-4</v>
      </c>
    </row>
    <row r="69" spans="2:3">
      <c r="B69" s="4">
        <v>5.1117100000000004E-4</v>
      </c>
      <c r="C69" s="4">
        <v>4.8830399999999995E-4</v>
      </c>
    </row>
    <row r="70" spans="2:3">
      <c r="B70" s="4">
        <v>3.7638100000000001E-4</v>
      </c>
      <c r="C70" s="4">
        <v>6.5257100000000001E-4</v>
      </c>
    </row>
    <row r="71" spans="2:3">
      <c r="B71" s="4">
        <v>8.6771199999999998E-4</v>
      </c>
      <c r="C71" s="4">
        <v>9.5846699999999996E-4</v>
      </c>
    </row>
    <row r="72" spans="2:3">
      <c r="B72" s="4">
        <v>4.2894199999999997E-4</v>
      </c>
      <c r="C72" s="4">
        <v>5.7948099999999996E-4</v>
      </c>
    </row>
    <row r="73" spans="2:3">
      <c r="B73" s="4">
        <v>3.5742400000000001E-4</v>
      </c>
      <c r="C73" s="4">
        <v>6.0402899999999996E-4</v>
      </c>
    </row>
    <row r="74" spans="2:3">
      <c r="B74" s="4">
        <v>4.27377E-4</v>
      </c>
      <c r="C74" s="4">
        <v>7.4736699999999997E-4</v>
      </c>
    </row>
    <row r="75" spans="2:3">
      <c r="B75" s="4">
        <v>4.88252E-4</v>
      </c>
      <c r="C75" s="4">
        <v>7.59908E-4</v>
      </c>
    </row>
    <row r="76" spans="2:3">
      <c r="B76" s="4">
        <v>3.9946300000000002E-4</v>
      </c>
      <c r="C76" s="4">
        <v>8.8975700000000003E-4</v>
      </c>
    </row>
    <row r="77" spans="2:3">
      <c r="B77" s="4">
        <v>8.0878899999999997E-4</v>
      </c>
      <c r="C77" s="4">
        <v>7.5396299999999996E-4</v>
      </c>
    </row>
    <row r="78" spans="2:3">
      <c r="B78" s="4">
        <v>4.3767600000000002E-4</v>
      </c>
      <c r="C78" s="4">
        <v>8.5204599999999997E-4</v>
      </c>
    </row>
    <row r="79" spans="2:3">
      <c r="B79" s="4">
        <v>3.3792199999999999E-4</v>
      </c>
      <c r="C79" s="4">
        <v>5.9986000000000002E-4</v>
      </c>
    </row>
    <row r="80" spans="2:3">
      <c r="B80" s="4">
        <v>4.43483E-4</v>
      </c>
      <c r="C80" s="4">
        <v>5.9017399999999995E-4</v>
      </c>
    </row>
    <row r="81" spans="2:3">
      <c r="B81" s="4">
        <v>4.0020700000000003E-4</v>
      </c>
      <c r="C81" s="4">
        <v>4.36721E-4</v>
      </c>
    </row>
    <row r="82" spans="2:3">
      <c r="B82" s="4">
        <v>9.5941099999999997E-4</v>
      </c>
      <c r="C82" s="4">
        <v>9.5614799999999998E-4</v>
      </c>
    </row>
    <row r="83" spans="2:3">
      <c r="B83" s="4">
        <v>3.9488499999999998E-4</v>
      </c>
      <c r="C83" s="4">
        <v>7.1555000000000002E-4</v>
      </c>
    </row>
    <row r="84" spans="2:3">
      <c r="B84" s="4">
        <v>8.4778399999999997E-4</v>
      </c>
      <c r="C84" s="4">
        <v>6.30453E-4</v>
      </c>
    </row>
    <row r="85" spans="2:3">
      <c r="B85" s="4">
        <v>3.8264800000000003E-4</v>
      </c>
      <c r="C85" s="4">
        <v>8.4254200000000005E-4</v>
      </c>
    </row>
    <row r="86" spans="2:3">
      <c r="B86" s="4">
        <v>1.1808000000000001E-3</v>
      </c>
      <c r="C86" s="4">
        <v>5.6997600000000003E-4</v>
      </c>
    </row>
    <row r="87" spans="2:3">
      <c r="B87" s="4">
        <v>6.6171199999999996E-4</v>
      </c>
      <c r="C87" s="4">
        <v>9.0461199999999995E-4</v>
      </c>
    </row>
    <row r="88" spans="2:3">
      <c r="B88" s="4">
        <v>3.7359200000000001E-4</v>
      </c>
      <c r="C88" s="4">
        <v>8.7495699999999999E-4</v>
      </c>
    </row>
    <row r="89" spans="2:3">
      <c r="B89" s="4">
        <v>5.4597100000000002E-4</v>
      </c>
      <c r="C89" s="4">
        <v>6.2385200000000004E-4</v>
      </c>
    </row>
    <row r="90" spans="2:3">
      <c r="B90" s="4">
        <v>5.6853199999999996E-4</v>
      </c>
      <c r="C90" s="4">
        <v>6.5260700000000004E-4</v>
      </c>
    </row>
    <row r="91" spans="2:3">
      <c r="B91" s="4">
        <v>7.0039500000000003E-4</v>
      </c>
      <c r="C91" s="4">
        <v>8.6836499999999996E-4</v>
      </c>
    </row>
    <row r="92" spans="2:3">
      <c r="B92" s="4">
        <v>3.7964599999999998E-4</v>
      </c>
      <c r="C92" s="4">
        <v>6.9980499999999996E-4</v>
      </c>
    </row>
    <row r="93" spans="2:3">
      <c r="B93" s="4">
        <v>1.00377E-3</v>
      </c>
      <c r="C93" s="4">
        <v>7.5777199999999998E-4</v>
      </c>
    </row>
    <row r="94" spans="2:3">
      <c r="B94" s="4">
        <v>2.87411E-4</v>
      </c>
      <c r="C94" s="4">
        <v>6.0890399999999996E-4</v>
      </c>
    </row>
    <row r="95" spans="2:3">
      <c r="B95" s="4">
        <v>5.93448E-4</v>
      </c>
      <c r="C95" s="4">
        <v>7.0186499999999998E-4</v>
      </c>
    </row>
    <row r="96" spans="2:3">
      <c r="B96" s="4">
        <v>2.67108E-4</v>
      </c>
      <c r="C96" s="4">
        <v>5.7215499999999997E-4</v>
      </c>
    </row>
    <row r="97" spans="2:3">
      <c r="B97" s="4">
        <v>4.3897199999999998E-4</v>
      </c>
      <c r="C97" s="4">
        <v>8.5853800000000005E-4</v>
      </c>
    </row>
    <row r="98" spans="2:3">
      <c r="B98" s="4">
        <v>3.7342300000000001E-4</v>
      </c>
      <c r="C98" s="4">
        <v>7.3527499999999997E-4</v>
      </c>
    </row>
    <row r="99" spans="2:3">
      <c r="B99" s="4">
        <v>4.1013399999999999E-4</v>
      </c>
      <c r="C99" s="4">
        <v>7.2939999999999995E-4</v>
      </c>
    </row>
    <row r="100" spans="2:3">
      <c r="B100" s="4">
        <v>2.3361200000000001E-4</v>
      </c>
      <c r="C100" s="4">
        <v>4.4685200000000002E-4</v>
      </c>
    </row>
    <row r="101" spans="2:3">
      <c r="B101" s="4">
        <v>5.0664600000000003E-4</v>
      </c>
      <c r="C101" s="4">
        <v>7.5712499999999999E-4</v>
      </c>
    </row>
    <row r="102" spans="2:3">
      <c r="B102" s="4">
        <v>1.2913600000000001E-3</v>
      </c>
      <c r="C102" s="4">
        <v>9.1219100000000002E-4</v>
      </c>
    </row>
    <row r="103" spans="2:3">
      <c r="B103" s="4">
        <v>8.0278700000000001E-4</v>
      </c>
      <c r="C103" s="4">
        <v>9.7972300000000005E-4</v>
      </c>
    </row>
    <row r="104" spans="2:3">
      <c r="B104" s="4">
        <v>4.3299700000000002E-4</v>
      </c>
      <c r="C104" s="4">
        <v>5.5066200000000005E-4</v>
      </c>
    </row>
    <row r="105" spans="2:3">
      <c r="B105" s="4">
        <v>6.0227200000000005E-4</v>
      </c>
      <c r="C105" s="4">
        <v>8.2524599999999997E-4</v>
      </c>
    </row>
    <row r="106" spans="2:3">
      <c r="B106" s="4">
        <v>5.8584900000000005E-4</v>
      </c>
      <c r="C106" s="4">
        <v>7.02314E-4</v>
      </c>
    </row>
    <row r="107" spans="2:3">
      <c r="B107" s="4">
        <v>5.1814000000000005E-4</v>
      </c>
      <c r="C107" s="4">
        <v>8.60215E-4</v>
      </c>
    </row>
    <row r="108" spans="2:3">
      <c r="B108" s="4">
        <v>4.3148600000000002E-4</v>
      </c>
      <c r="C108" s="4">
        <v>8.5430300000000005E-4</v>
      </c>
    </row>
    <row r="109" spans="2:3">
      <c r="B109" s="4">
        <v>8.1470900000000005E-4</v>
      </c>
      <c r="C109" s="4">
        <v>6.63684E-4</v>
      </c>
    </row>
    <row r="110" spans="2:3">
      <c r="B110" s="4">
        <v>4.0161800000000002E-4</v>
      </c>
      <c r="C110" s="4">
        <v>8.3065000000000005E-4</v>
      </c>
    </row>
    <row r="111" spans="2:3">
      <c r="B111" s="4">
        <v>6.7056699999999995E-4</v>
      </c>
      <c r="C111" s="4">
        <v>1.01658E-3</v>
      </c>
    </row>
    <row r="112" spans="2:3">
      <c r="B112" s="4">
        <v>4.6917999999999998E-4</v>
      </c>
      <c r="C112" s="4">
        <v>7.8582599999999999E-4</v>
      </c>
    </row>
    <row r="113" spans="2:3">
      <c r="B113" s="4">
        <v>7.3699099999999999E-4</v>
      </c>
      <c r="C113" s="4">
        <v>8.6953200000000001E-4</v>
      </c>
    </row>
    <row r="114" spans="2:3">
      <c r="B114" s="4">
        <v>1.03381E-3</v>
      </c>
      <c r="C114" s="4">
        <v>8.5906100000000005E-4</v>
      </c>
    </row>
    <row r="115" spans="2:3">
      <c r="B115" s="4">
        <v>5.2337200000000003E-4</v>
      </c>
      <c r="C115" s="4">
        <v>7.7070999999999997E-4</v>
      </c>
    </row>
    <row r="116" spans="2:3">
      <c r="B116" s="4">
        <v>1.47233E-3</v>
      </c>
      <c r="C116" s="4">
        <v>6.6374900000000004E-4</v>
      </c>
    </row>
    <row r="117" spans="2:3">
      <c r="B117" s="4">
        <v>5.8736499999999996E-4</v>
      </c>
      <c r="C117" s="4">
        <v>7.8742700000000005E-4</v>
      </c>
    </row>
    <row r="118" spans="2:3">
      <c r="B118" s="4">
        <v>5.6428499999999998E-4</v>
      </c>
      <c r="C118" s="4">
        <v>5.6753999999999995E-4</v>
      </c>
    </row>
    <row r="119" spans="2:3">
      <c r="B119" s="4">
        <v>7.4937799999999998E-4</v>
      </c>
      <c r="C119" s="4">
        <v>5.6963300000000005E-4</v>
      </c>
    </row>
    <row r="120" spans="2:3">
      <c r="B120" s="4">
        <v>3.9401600000000002E-4</v>
      </c>
      <c r="C120" s="4">
        <v>7.6590100000000004E-4</v>
      </c>
    </row>
    <row r="121" spans="2:3">
      <c r="B121" s="4">
        <v>4.4156499999999999E-4</v>
      </c>
      <c r="C121" s="4">
        <v>7.9421400000000001E-4</v>
      </c>
    </row>
    <row r="122" spans="2:3">
      <c r="B122" s="4">
        <v>8.7204600000000002E-4</v>
      </c>
      <c r="C122" s="4">
        <v>8.52427E-4</v>
      </c>
    </row>
    <row r="123" spans="2:3">
      <c r="B123" s="4">
        <v>5.0936199999999997E-4</v>
      </c>
      <c r="C123" s="4">
        <v>6.5917899999999997E-4</v>
      </c>
    </row>
    <row r="124" spans="2:3">
      <c r="B124" s="4">
        <v>4.7126399999999999E-4</v>
      </c>
      <c r="C124" s="4">
        <v>7.5050200000000001E-4</v>
      </c>
    </row>
    <row r="125" spans="2:3">
      <c r="B125" s="4">
        <v>2.91594E-4</v>
      </c>
      <c r="C125" s="4">
        <v>5.6650899999999998E-4</v>
      </c>
    </row>
    <row r="126" spans="2:3">
      <c r="B126" s="4">
        <v>5.2438699999999997E-4</v>
      </c>
      <c r="C126" s="4">
        <v>6.2429499999999997E-4</v>
      </c>
    </row>
    <row r="127" spans="2:3">
      <c r="B127" s="4">
        <v>4.8431899999999998E-4</v>
      </c>
      <c r="C127" s="4">
        <v>5.7161799999999997E-4</v>
      </c>
    </row>
    <row r="128" spans="2:3">
      <c r="B128" s="4">
        <v>1.3463699999999999E-3</v>
      </c>
      <c r="C128" s="4">
        <v>7.8980499999999998E-4</v>
      </c>
    </row>
    <row r="129" spans="2:3">
      <c r="B129" s="4">
        <v>3.08213E-4</v>
      </c>
      <c r="C129" s="4">
        <v>7.5983599999999995E-4</v>
      </c>
    </row>
    <row r="130" spans="2:3">
      <c r="B130" s="4">
        <v>4.2118400000000001E-4</v>
      </c>
      <c r="C130" s="4">
        <v>6.5749299999999999E-4</v>
      </c>
    </row>
    <row r="131" spans="2:3">
      <c r="B131" s="4">
        <v>1.1383400000000001E-3</v>
      </c>
      <c r="C131" s="4">
        <v>6.4370400000000004E-4</v>
      </c>
    </row>
    <row r="132" spans="2:3">
      <c r="B132" s="4">
        <v>4.5398500000000001E-4</v>
      </c>
      <c r="C132" s="4">
        <v>5.5182300000000001E-4</v>
      </c>
    </row>
    <row r="133" spans="2:3">
      <c r="B133" s="4">
        <v>1.4519400000000001E-3</v>
      </c>
      <c r="C133" s="4">
        <v>7.0635999999999995E-4</v>
      </c>
    </row>
    <row r="134" spans="2:3">
      <c r="B134" s="4">
        <v>8.4593899999999998E-4</v>
      </c>
      <c r="C134" s="4">
        <v>8.5076100000000001E-4</v>
      </c>
    </row>
    <row r="135" spans="2:3">
      <c r="B135" s="4">
        <v>3.0650000000000002E-4</v>
      </c>
      <c r="C135" s="4">
        <v>6.4238100000000003E-4</v>
      </c>
    </row>
    <row r="136" spans="2:3">
      <c r="B136" s="4">
        <v>4.39882E-4</v>
      </c>
      <c r="C136" s="4">
        <v>7.1162700000000005E-4</v>
      </c>
    </row>
    <row r="137" spans="2:3">
      <c r="B137" s="4">
        <v>4.5360499999999999E-4</v>
      </c>
      <c r="C137" s="4">
        <v>6.2495900000000002E-4</v>
      </c>
    </row>
    <row r="138" spans="2:3">
      <c r="B138" s="4">
        <v>5.6969200000000001E-4</v>
      </c>
      <c r="C138" s="4">
        <v>7.6264499999999995E-4</v>
      </c>
    </row>
    <row r="139" spans="2:3">
      <c r="B139" s="4">
        <v>1.24368E-3</v>
      </c>
      <c r="C139" s="4">
        <v>8.1442799999999996E-4</v>
      </c>
    </row>
    <row r="140" spans="2:3">
      <c r="B140" s="4">
        <v>5.1227300000000005E-4</v>
      </c>
      <c r="C140" s="4">
        <v>6.8693900000000002E-4</v>
      </c>
    </row>
    <row r="141" spans="2:3">
      <c r="B141" s="4">
        <v>3.5535999999999999E-4</v>
      </c>
      <c r="C141" s="4">
        <v>5.6605999999999996E-4</v>
      </c>
    </row>
    <row r="142" spans="2:3">
      <c r="B142" s="4">
        <v>5.4115599999999999E-4</v>
      </c>
      <c r="C142" s="4">
        <v>7.1665400000000005E-4</v>
      </c>
    </row>
    <row r="143" spans="2:3">
      <c r="B143" s="4">
        <v>5.8822099999999999E-4</v>
      </c>
      <c r="C143" s="4">
        <v>8.1168899999999999E-4</v>
      </c>
    </row>
    <row r="144" spans="2:3">
      <c r="B144" s="4">
        <v>6.15538E-4</v>
      </c>
      <c r="C144" s="4">
        <v>7.2565800000000001E-4</v>
      </c>
    </row>
    <row r="145" spans="2:3">
      <c r="B145" s="4">
        <v>5.7377299999999997E-4</v>
      </c>
      <c r="C145" s="4">
        <v>6.6577300000000004E-4</v>
      </c>
    </row>
    <row r="146" spans="2:3">
      <c r="B146" s="4">
        <v>7.1265300000000005E-4</v>
      </c>
      <c r="C146" s="4">
        <v>4.38794E-4</v>
      </c>
    </row>
    <row r="147" spans="2:3">
      <c r="B147" s="4">
        <v>5.9802399999999995E-4</v>
      </c>
      <c r="C147" s="4">
        <v>7.2043699999999999E-4</v>
      </c>
    </row>
    <row r="148" spans="2:3">
      <c r="B148" s="4">
        <v>7.4892999999999997E-4</v>
      </c>
      <c r="C148" s="4">
        <v>5.5062000000000004E-4</v>
      </c>
    </row>
    <row r="149" spans="2:3">
      <c r="B149" s="4">
        <v>6.6231700000000005E-4</v>
      </c>
      <c r="C149" s="4">
        <v>6.8387400000000001E-4</v>
      </c>
    </row>
    <row r="150" spans="2:3">
      <c r="B150" s="4">
        <v>7.3050399999999998E-4</v>
      </c>
      <c r="C150" s="4">
        <v>6.56261E-4</v>
      </c>
    </row>
    <row r="151" spans="2:3">
      <c r="B151" s="4">
        <v>7.5336000000000001E-4</v>
      </c>
      <c r="C151" s="4">
        <v>7.5319099999999995E-4</v>
      </c>
    </row>
    <row r="152" spans="2:3">
      <c r="B152" s="4">
        <v>5.5349800000000003E-4</v>
      </c>
      <c r="C152" s="4">
        <v>8.5686200000000001E-4</v>
      </c>
    </row>
    <row r="153" spans="2:3">
      <c r="B153" s="4">
        <v>2.42155E-4</v>
      </c>
      <c r="C153" s="4">
        <v>6.9457799999999995E-4</v>
      </c>
    </row>
    <row r="154" spans="2:3">
      <c r="B154" s="4">
        <v>6.0775100000000002E-4</v>
      </c>
      <c r="C154" s="4">
        <v>8.2396900000000003E-4</v>
      </c>
    </row>
    <row r="155" spans="2:3">
      <c r="B155" s="4">
        <v>4.14528E-4</v>
      </c>
      <c r="C155" s="4">
        <v>5.0730800000000004E-4</v>
      </c>
    </row>
    <row r="156" spans="2:3">
      <c r="B156" s="4">
        <v>4.05463E-4</v>
      </c>
      <c r="C156" s="4">
        <v>5.4520600000000001E-4</v>
      </c>
    </row>
    <row r="157" spans="2:3">
      <c r="B157" s="4">
        <v>2.5812200000000001E-4</v>
      </c>
      <c r="C157" s="4">
        <v>4.78178E-4</v>
      </c>
    </row>
    <row r="158" spans="2:3">
      <c r="B158" s="4">
        <v>4.0033799999999997E-4</v>
      </c>
      <c r="C158" s="4">
        <v>8.3270900000000005E-4</v>
      </c>
    </row>
    <row r="159" spans="2:3">
      <c r="B159" s="4">
        <v>1.0176499999999999E-3</v>
      </c>
      <c r="C159" s="4">
        <v>6.5249600000000002E-4</v>
      </c>
    </row>
    <row r="160" spans="2:3">
      <c r="B160" s="4">
        <v>8.0954400000000004E-4</v>
      </c>
      <c r="C160" s="4">
        <v>7.7548799999999996E-4</v>
      </c>
    </row>
    <row r="161" spans="2:3">
      <c r="B161" s="4">
        <v>3.9271E-4</v>
      </c>
      <c r="C161" s="4">
        <v>7.6504100000000005E-4</v>
      </c>
    </row>
    <row r="162" spans="2:3">
      <c r="B162" s="4">
        <v>4.8375300000000002E-4</v>
      </c>
      <c r="C162" s="4">
        <v>6.5568799999999997E-4</v>
      </c>
    </row>
    <row r="163" spans="2:3">
      <c r="B163" s="4">
        <v>7.8253800000000005E-4</v>
      </c>
      <c r="C163" s="4">
        <v>8.0701299999999998E-4</v>
      </c>
    </row>
    <row r="164" spans="2:3">
      <c r="B164" s="4">
        <v>5.3715100000000003E-4</v>
      </c>
      <c r="C164" s="4">
        <v>9.42391E-4</v>
      </c>
    </row>
    <row r="165" spans="2:3">
      <c r="B165" s="4">
        <v>9.6092599999999997E-4</v>
      </c>
      <c r="C165" s="4">
        <v>6.6666000000000002E-4</v>
      </c>
    </row>
    <row r="166" spans="2:3">
      <c r="B166" s="4">
        <v>9.6129500000000003E-4</v>
      </c>
      <c r="C166" s="4">
        <v>7.4372700000000002E-4</v>
      </c>
    </row>
    <row r="167" spans="2:3">
      <c r="B167" s="4">
        <v>7.6035199999999995E-4</v>
      </c>
      <c r="C167" s="4">
        <v>7.0732200000000003E-4</v>
      </c>
    </row>
    <row r="168" spans="2:3">
      <c r="B168" s="4">
        <v>1.0203300000000001E-3</v>
      </c>
      <c r="C168" s="4">
        <v>8.2635E-4</v>
      </c>
    </row>
    <row r="169" spans="2:3">
      <c r="B169" s="4">
        <v>1.63586E-3</v>
      </c>
      <c r="C169" s="4">
        <v>6.2816599999999999E-4</v>
      </c>
    </row>
    <row r="170" spans="2:3">
      <c r="B170" s="4">
        <v>3.7907700000000002E-4</v>
      </c>
      <c r="C170" s="4">
        <v>5.8462E-4</v>
      </c>
    </row>
    <row r="171" spans="2:3">
      <c r="B171" s="4">
        <v>2.6582400000000001E-4</v>
      </c>
      <c r="C171" s="4">
        <v>6.5733600000000001E-4</v>
      </c>
    </row>
    <row r="172" spans="2:3">
      <c r="B172" s="4">
        <v>5.3213100000000003E-4</v>
      </c>
      <c r="C172" s="4">
        <v>7.9673299999999999E-4</v>
      </c>
    </row>
    <row r="173" spans="2:3">
      <c r="B173" s="4">
        <v>5.0418700000000002E-4</v>
      </c>
      <c r="C173" s="4">
        <v>7.9588599999999999E-4</v>
      </c>
    </row>
    <row r="174" spans="2:3">
      <c r="B174" s="4">
        <v>5.0506300000000004E-4</v>
      </c>
      <c r="C174" s="4">
        <v>7.9682899999999998E-4</v>
      </c>
    </row>
    <row r="175" spans="2:3">
      <c r="B175" s="4">
        <v>2.8784600000000002E-4</v>
      </c>
      <c r="C175" s="4">
        <v>4.6559900000000003E-4</v>
      </c>
    </row>
    <row r="176" spans="2:3">
      <c r="B176" s="4">
        <v>3.22436E-4</v>
      </c>
      <c r="C176" s="4">
        <v>5.4860599999999999E-4</v>
      </c>
    </row>
    <row r="177" spans="2:3">
      <c r="B177" s="4">
        <v>8.6611100000000003E-4</v>
      </c>
      <c r="C177" s="4">
        <v>8.8181299999999995E-4</v>
      </c>
    </row>
    <row r="178" spans="2:3">
      <c r="B178" s="4">
        <v>8.63107E-4</v>
      </c>
      <c r="C178" s="4">
        <v>7.8532299999999999E-4</v>
      </c>
    </row>
    <row r="179" spans="2:3">
      <c r="B179" s="4">
        <v>1.6038599999999999E-4</v>
      </c>
      <c r="C179" s="4">
        <v>5.2534299999999995E-4</v>
      </c>
    </row>
    <row r="180" spans="2:3">
      <c r="B180" s="4">
        <v>3.3211299999999998E-4</v>
      </c>
      <c r="C180" s="4">
        <v>7.2468100000000002E-4</v>
      </c>
    </row>
    <row r="181" spans="2:3">
      <c r="B181" s="4">
        <v>6.8620200000000001E-4</v>
      </c>
      <c r="C181" s="4">
        <v>7.19887E-4</v>
      </c>
    </row>
    <row r="182" spans="2:3">
      <c r="B182" s="4">
        <v>4.70524E-4</v>
      </c>
      <c r="C182" s="4">
        <v>8.2081799999999996E-4</v>
      </c>
    </row>
    <row r="183" spans="2:3">
      <c r="B183" s="4">
        <v>1.23711E-3</v>
      </c>
      <c r="C183" s="4">
        <v>8.0720900000000003E-4</v>
      </c>
    </row>
    <row r="184" spans="2:3">
      <c r="B184" s="4">
        <v>8.2203899999999999E-4</v>
      </c>
      <c r="C184" s="4">
        <v>9.6917399999999995E-4</v>
      </c>
    </row>
    <row r="185" spans="2:3">
      <c r="B185" s="4">
        <v>5.7483000000000002E-4</v>
      </c>
      <c r="C185" s="4">
        <v>8.6857299999999998E-4</v>
      </c>
    </row>
    <row r="186" spans="2:3">
      <c r="B186" s="4">
        <v>4.0637799999999999E-4</v>
      </c>
      <c r="C186" s="4">
        <v>5.9046200000000004E-4</v>
      </c>
    </row>
    <row r="187" spans="2:3">
      <c r="B187" s="4">
        <v>4.9199599999999997E-4</v>
      </c>
      <c r="C187" s="4">
        <v>8.4362499999999997E-4</v>
      </c>
    </row>
    <row r="188" spans="2:3">
      <c r="B188" s="4">
        <v>4.8427000000000002E-4</v>
      </c>
      <c r="C188" s="4">
        <v>6.9322199999999996E-4</v>
      </c>
    </row>
    <row r="189" spans="2:3">
      <c r="B189" s="4">
        <v>4.1154599999999999E-4</v>
      </c>
      <c r="C189" s="4">
        <v>5.4318300000000003E-4</v>
      </c>
    </row>
    <row r="190" spans="2:3">
      <c r="B190" s="4">
        <v>2.9098999999999998E-4</v>
      </c>
      <c r="C190" s="4">
        <v>7.3401399999999996E-4</v>
      </c>
    </row>
    <row r="191" spans="2:3">
      <c r="B191" s="4">
        <v>4.2252099999999998E-4</v>
      </c>
      <c r="C191" s="4">
        <v>7.4445200000000005E-4</v>
      </c>
    </row>
    <row r="192" spans="2:3">
      <c r="B192" s="4">
        <v>5.9013999999999996E-4</v>
      </c>
      <c r="C192" s="4">
        <v>7.3885300000000004E-4</v>
      </c>
    </row>
    <row r="193" spans="2:3">
      <c r="B193" s="4">
        <v>4.6450499999999999E-4</v>
      </c>
      <c r="C193" s="4">
        <v>7.3363599999999997E-4</v>
      </c>
    </row>
    <row r="194" spans="2:3">
      <c r="B194" s="4">
        <v>4.47043E-4</v>
      </c>
      <c r="C194" s="4">
        <v>7.8624900000000004E-4</v>
      </c>
    </row>
    <row r="195" spans="2:3">
      <c r="B195" s="4">
        <v>8.5934200000000003E-4</v>
      </c>
      <c r="C195" s="4">
        <v>4.57031E-4</v>
      </c>
    </row>
    <row r="196" spans="2:3">
      <c r="B196" s="4">
        <v>2.5734800000000002E-4</v>
      </c>
      <c r="C196" s="4">
        <v>6.5511300000000003E-4</v>
      </c>
    </row>
    <row r="197" spans="2:3">
      <c r="B197" s="4">
        <v>6.5392800000000002E-4</v>
      </c>
      <c r="C197" s="4">
        <v>7.2026299999999996E-4</v>
      </c>
    </row>
    <row r="198" spans="2:3">
      <c r="B198" s="4">
        <v>5.6906899999999996E-4</v>
      </c>
      <c r="C198" s="4">
        <v>6.9141000000000005E-4</v>
      </c>
    </row>
    <row r="199" spans="2:3">
      <c r="B199" s="4">
        <v>7.0794399999999996E-4</v>
      </c>
      <c r="C199" s="4">
        <v>8.6797000000000003E-4</v>
      </c>
    </row>
    <row r="200" spans="2:3">
      <c r="B200" s="4">
        <v>3.9057000000000002E-4</v>
      </c>
      <c r="C200" s="4">
        <v>1.0480800000000001E-3</v>
      </c>
    </row>
    <row r="201" spans="2:3">
      <c r="B201" s="4">
        <v>4.4644699999999999E-4</v>
      </c>
      <c r="C201" s="4">
        <v>8.2754200000000001E-4</v>
      </c>
    </row>
    <row r="202" spans="2:3">
      <c r="B202" s="4">
        <v>6.1112299999999998E-4</v>
      </c>
      <c r="C202" s="4">
        <v>5.6338199999999997E-4</v>
      </c>
    </row>
    <row r="203" spans="2:3">
      <c r="B203" s="4">
        <v>3.8327599999999999E-4</v>
      </c>
      <c r="C203" s="4">
        <v>6.1917700000000005E-4</v>
      </c>
    </row>
    <row r="204" spans="2:3">
      <c r="B204" s="4">
        <v>7.9655100000000005E-4</v>
      </c>
      <c r="C204" s="4">
        <v>1.15357E-3</v>
      </c>
    </row>
    <row r="205" spans="2:3">
      <c r="B205" s="4">
        <v>4.6016699999999999E-4</v>
      </c>
      <c r="C205" s="4">
        <v>8.4290500000000002E-4</v>
      </c>
    </row>
    <row r="206" spans="2:3">
      <c r="B206" s="4">
        <v>7.0301399999999996E-4</v>
      </c>
      <c r="C206" s="4">
        <v>8.20869E-4</v>
      </c>
    </row>
    <row r="207" spans="2:3">
      <c r="B207" s="4">
        <v>8.1840700000000005E-4</v>
      </c>
      <c r="C207" s="4">
        <v>4.91406E-4</v>
      </c>
    </row>
    <row r="208" spans="2:3">
      <c r="B208" s="4">
        <v>5.8685900000000001E-4</v>
      </c>
      <c r="C208" s="4">
        <v>8.5360899999999997E-4</v>
      </c>
    </row>
    <row r="209" spans="2:3">
      <c r="B209" s="4">
        <v>4.2545499999999998E-4</v>
      </c>
      <c r="C209" s="4">
        <v>5.8465000000000004E-4</v>
      </c>
    </row>
    <row r="210" spans="2:3">
      <c r="B210" s="4">
        <v>7.8311099999999996E-4</v>
      </c>
      <c r="C210" s="4">
        <v>6.7258400000000005E-4</v>
      </c>
    </row>
    <row r="211" spans="2:3">
      <c r="B211" s="4">
        <v>1.0647199999999999E-3</v>
      </c>
      <c r="C211" s="4">
        <v>6.5530700000000005E-4</v>
      </c>
    </row>
    <row r="212" spans="2:3">
      <c r="B212" s="4">
        <v>4.7739400000000002E-4</v>
      </c>
      <c r="C212" s="4">
        <v>7.2984000000000005E-4</v>
      </c>
    </row>
    <row r="213" spans="2:3">
      <c r="B213" s="4">
        <v>3.5326200000000002E-4</v>
      </c>
      <c r="C213" s="4">
        <v>7.4733799999999995E-4</v>
      </c>
    </row>
    <row r="214" spans="2:3">
      <c r="B214" s="4">
        <v>4.3887100000000002E-4</v>
      </c>
      <c r="C214" s="4">
        <v>6.1084500000000005E-4</v>
      </c>
    </row>
    <row r="215" spans="2:3">
      <c r="B215" s="4">
        <v>3.9257000000000002E-4</v>
      </c>
      <c r="C215" s="4">
        <v>5.9435399999999995E-4</v>
      </c>
    </row>
    <row r="216" spans="2:3">
      <c r="B216" s="4">
        <v>5.4002900000000003E-4</v>
      </c>
      <c r="C216" s="4">
        <v>7.32543E-4</v>
      </c>
    </row>
    <row r="217" spans="2:3">
      <c r="B217" s="4">
        <v>4.5346900000000002E-4</v>
      </c>
      <c r="C217" s="4">
        <v>7.5720500000000005E-4</v>
      </c>
    </row>
    <row r="218" spans="2:3">
      <c r="B218" s="4">
        <v>6.8470300000000005E-4</v>
      </c>
      <c r="C218" s="4">
        <v>1.1671299999999999E-3</v>
      </c>
    </row>
    <row r="219" spans="2:3">
      <c r="B219" s="4">
        <v>6.6901700000000005E-4</v>
      </c>
      <c r="C219" s="4">
        <v>5.4475900000000002E-4</v>
      </c>
    </row>
    <row r="220" spans="2:3">
      <c r="B220" s="4">
        <v>5.39483E-4</v>
      </c>
      <c r="C220" s="4">
        <v>7.4945299999999997E-4</v>
      </c>
    </row>
    <row r="221" spans="2:3">
      <c r="B221" s="4">
        <v>3.42243E-4</v>
      </c>
      <c r="C221" s="4">
        <v>5.5466100000000002E-4</v>
      </c>
    </row>
    <row r="222" spans="2:3">
      <c r="B222" s="4">
        <v>4.26017E-4</v>
      </c>
      <c r="C222" s="4">
        <v>6.1440599999999996E-4</v>
      </c>
    </row>
    <row r="223" spans="2:3">
      <c r="B223" s="4">
        <v>2.4875500000000003E-4</v>
      </c>
      <c r="C223" s="4">
        <v>4.86114E-4</v>
      </c>
    </row>
    <row r="224" spans="2:3">
      <c r="B224" s="4">
        <v>3.1132000000000002E-4</v>
      </c>
      <c r="C224" s="4">
        <v>5.9902600000000001E-4</v>
      </c>
    </row>
    <row r="225" spans="2:3">
      <c r="B225" s="4">
        <v>5.4889800000000003E-4</v>
      </c>
      <c r="C225" s="4">
        <v>8.7070300000000002E-4</v>
      </c>
    </row>
    <row r="226" spans="2:3">
      <c r="B226" s="4">
        <v>5.6539399999999999E-4</v>
      </c>
      <c r="C226" s="4">
        <v>7.3780999999999998E-4</v>
      </c>
    </row>
    <row r="227" spans="2:3">
      <c r="B227" s="4">
        <v>2.7846899999999999E-4</v>
      </c>
      <c r="C227" s="4">
        <v>5.0138899999999998E-4</v>
      </c>
    </row>
    <row r="228" spans="2:3">
      <c r="B228" s="4">
        <v>3.9395899999999999E-4</v>
      </c>
      <c r="C228" s="4">
        <v>6.3947199999999998E-4</v>
      </c>
    </row>
    <row r="229" spans="2:3">
      <c r="B229" s="4">
        <v>4.3251100000000001E-4</v>
      </c>
      <c r="C229" s="4">
        <v>7.5345999999999996E-4</v>
      </c>
    </row>
    <row r="230" spans="2:3">
      <c r="B230" s="4">
        <v>6.0754699999999995E-4</v>
      </c>
      <c r="C230" s="4">
        <v>5.1391100000000003E-4</v>
      </c>
    </row>
    <row r="231" spans="2:3">
      <c r="B231" s="4">
        <v>4.0357000000000001E-4</v>
      </c>
      <c r="C231" s="4">
        <v>8.7155900000000005E-4</v>
      </c>
    </row>
    <row r="232" spans="2:3">
      <c r="B232" s="4">
        <v>4.8620899999999998E-4</v>
      </c>
      <c r="C232" s="4">
        <v>8.1322999999999996E-4</v>
      </c>
    </row>
    <row r="233" spans="2:3">
      <c r="B233" s="4">
        <v>3.63638E-4</v>
      </c>
      <c r="C233" s="4">
        <v>8.0074499999999995E-4</v>
      </c>
    </row>
    <row r="234" spans="2:3">
      <c r="B234" s="4">
        <v>1.5473799999999999E-3</v>
      </c>
      <c r="C234" s="4">
        <v>7.8746199999999995E-4</v>
      </c>
    </row>
    <row r="235" spans="2:3">
      <c r="B235" s="4">
        <v>4.8808199999999998E-4</v>
      </c>
      <c r="C235" s="4">
        <v>1.07613E-3</v>
      </c>
    </row>
    <row r="236" spans="2:3">
      <c r="B236" s="4">
        <v>6.2238099999999998E-4</v>
      </c>
      <c r="C236" s="4">
        <v>4.6965499999999997E-4</v>
      </c>
    </row>
    <row r="237" spans="2:3">
      <c r="B237" s="4">
        <v>3.3494900000000002E-4</v>
      </c>
      <c r="C237" s="4">
        <v>8.4073199999999996E-4</v>
      </c>
    </row>
    <row r="238" spans="2:3">
      <c r="B238" s="4">
        <v>2.1817399999999999E-4</v>
      </c>
      <c r="C238" s="4">
        <v>6.1348800000000003E-4</v>
      </c>
    </row>
    <row r="239" spans="2:3">
      <c r="B239" s="4">
        <v>7.92781E-4</v>
      </c>
      <c r="C239" s="4">
        <v>1.0355900000000001E-3</v>
      </c>
    </row>
    <row r="240" spans="2:3">
      <c r="B240" s="4">
        <v>1.9298500000000001E-3</v>
      </c>
      <c r="C240" s="4">
        <v>8.2792100000000002E-4</v>
      </c>
    </row>
    <row r="241" spans="2:3">
      <c r="B241" s="4">
        <v>3.2975099999999998E-4</v>
      </c>
      <c r="C241" s="4">
        <v>6.1666800000000001E-4</v>
      </c>
    </row>
    <row r="242" spans="2:3">
      <c r="B242" s="4">
        <v>4.50421E-4</v>
      </c>
      <c r="C242" s="4">
        <v>7.6925699999999997E-4</v>
      </c>
    </row>
    <row r="243" spans="2:3">
      <c r="B243" s="4">
        <v>4.1520100000000002E-4</v>
      </c>
      <c r="C243" s="4">
        <v>9.1101300000000001E-4</v>
      </c>
    </row>
    <row r="244" spans="2:3">
      <c r="B244" s="4">
        <v>3.7930800000000002E-4</v>
      </c>
      <c r="C244" s="4">
        <v>5.3603799999999997E-4</v>
      </c>
    </row>
    <row r="245" spans="2:3">
      <c r="B245" s="4">
        <v>4.3003099999999999E-4</v>
      </c>
      <c r="C245" s="4">
        <v>7.3811999999999999E-4</v>
      </c>
    </row>
    <row r="246" spans="2:3">
      <c r="B246" s="4">
        <v>5.4155200000000005E-4</v>
      </c>
      <c r="C246" s="4">
        <v>7.59157E-4</v>
      </c>
    </row>
    <row r="247" spans="2:3">
      <c r="B247" s="4">
        <v>9.3311299999999995E-4</v>
      </c>
      <c r="C247" s="4">
        <v>8.1159699999999995E-4</v>
      </c>
    </row>
    <row r="248" spans="2:3">
      <c r="B248" s="4">
        <v>3.7180500000000001E-4</v>
      </c>
      <c r="C248" s="4">
        <v>7.2106899999999996E-4</v>
      </c>
    </row>
    <row r="249" spans="2:3">
      <c r="B249" s="4">
        <v>4.6360699999999999E-4</v>
      </c>
      <c r="C249" s="4">
        <v>7.3565100000000003E-4</v>
      </c>
    </row>
    <row r="250" spans="2:3">
      <c r="B250" s="4">
        <v>4.5372300000000001E-4</v>
      </c>
      <c r="C250" s="4">
        <v>5.7825200000000002E-4</v>
      </c>
    </row>
    <row r="251" spans="2:3">
      <c r="B251" s="4">
        <v>3.0384100000000001E-4</v>
      </c>
      <c r="C251" s="4">
        <v>6.0158E-4</v>
      </c>
    </row>
    <row r="252" spans="2:3">
      <c r="B252" s="4">
        <v>5.05818E-4</v>
      </c>
      <c r="C252" s="4">
        <v>7.3532999999999997E-4</v>
      </c>
    </row>
    <row r="253" spans="2:3">
      <c r="B253" s="4">
        <v>4.0517899999999998E-4</v>
      </c>
      <c r="C253" s="4">
        <v>1.0058199999999999E-3</v>
      </c>
    </row>
    <row r="254" spans="2:3">
      <c r="B254" s="4">
        <v>3.3220800000000002E-4</v>
      </c>
      <c r="C254" s="4">
        <v>5.4224500000000001E-4</v>
      </c>
    </row>
    <row r="255" spans="2:3">
      <c r="B255" s="4">
        <v>6.1434E-4</v>
      </c>
      <c r="C255" s="4">
        <v>7.1314499999999999E-4</v>
      </c>
    </row>
    <row r="256" spans="2:3">
      <c r="B256" s="4">
        <v>1.11293E-3</v>
      </c>
      <c r="C256" s="4">
        <v>6.2308100000000005E-4</v>
      </c>
    </row>
    <row r="257" spans="2:3">
      <c r="B257" s="4">
        <v>7.7672199999999998E-4</v>
      </c>
      <c r="C257" s="4">
        <v>8.1506099999999995E-4</v>
      </c>
    </row>
    <row r="258" spans="2:3">
      <c r="B258" s="4">
        <v>6.9059299999999998E-4</v>
      </c>
      <c r="C258" s="4">
        <v>5.9650800000000004E-4</v>
      </c>
    </row>
    <row r="259" spans="2:3">
      <c r="B259" s="4">
        <v>1.1135800000000001E-3</v>
      </c>
      <c r="C259" s="4">
        <v>6.7160199999999998E-4</v>
      </c>
    </row>
    <row r="260" spans="2:3">
      <c r="B260" s="4">
        <v>2.25691E-4</v>
      </c>
      <c r="C260" s="4">
        <v>9.1903199999999997E-4</v>
      </c>
    </row>
    <row r="261" spans="2:3">
      <c r="B261" s="4">
        <v>9.74438E-4</v>
      </c>
      <c r="C261" s="4">
        <v>9.2102600000000003E-4</v>
      </c>
    </row>
    <row r="262" spans="2:3">
      <c r="B262" s="4">
        <v>6.04252E-4</v>
      </c>
      <c r="C262" s="4">
        <v>7.7526099999999996E-4</v>
      </c>
    </row>
    <row r="263" spans="2:3">
      <c r="B263" s="4">
        <v>4.6911199999999999E-4</v>
      </c>
      <c r="C263" s="4">
        <v>7.1252900000000005E-4</v>
      </c>
    </row>
    <row r="264" spans="2:3">
      <c r="B264" s="4">
        <v>4.27711E-4</v>
      </c>
      <c r="C264" s="4">
        <v>6.9315100000000003E-4</v>
      </c>
    </row>
    <row r="265" spans="2:3">
      <c r="B265" s="4">
        <v>5.9296499999999999E-4</v>
      </c>
      <c r="C265" s="4">
        <v>6.1682100000000004E-4</v>
      </c>
    </row>
    <row r="266" spans="2:3">
      <c r="B266" s="4">
        <v>4.6369899999999998E-4</v>
      </c>
      <c r="C266" s="4">
        <v>7.5697199999999996E-4</v>
      </c>
    </row>
    <row r="267" spans="2:3">
      <c r="B267" s="4">
        <v>7.3529800000000001E-4</v>
      </c>
      <c r="C267" s="4">
        <v>8.5653900000000002E-4</v>
      </c>
    </row>
    <row r="268" spans="2:3">
      <c r="B268" s="4">
        <v>7.7668099999999999E-4</v>
      </c>
      <c r="C268" s="4">
        <v>9.0887100000000001E-4</v>
      </c>
    </row>
    <row r="269" spans="2:3">
      <c r="B269" s="4">
        <v>4.64974E-4</v>
      </c>
      <c r="C269" s="4">
        <v>8.7050300000000001E-4</v>
      </c>
    </row>
    <row r="270" spans="2:3">
      <c r="B270" s="4">
        <v>1.8819399999999999E-3</v>
      </c>
      <c r="C270" s="4">
        <v>5.1397499999999996E-4</v>
      </c>
    </row>
    <row r="271" spans="2:3">
      <c r="B271" s="4">
        <v>6.2373400000000003E-4</v>
      </c>
      <c r="C271" s="4">
        <v>6.4072200000000004E-4</v>
      </c>
    </row>
    <row r="272" spans="2:3">
      <c r="B272" s="4">
        <v>6.7620199999999999E-4</v>
      </c>
      <c r="C272" s="4">
        <v>7.5123500000000005E-4</v>
      </c>
    </row>
    <row r="273" spans="2:3">
      <c r="B273" s="4">
        <v>4.5763299999999999E-4</v>
      </c>
      <c r="C273" s="4">
        <v>9.61906E-4</v>
      </c>
    </row>
    <row r="274" spans="2:3">
      <c r="B274" s="4">
        <v>8.7966400000000005E-4</v>
      </c>
      <c r="C274" s="4">
        <v>8.6668599999999998E-4</v>
      </c>
    </row>
    <row r="275" spans="2:3">
      <c r="B275" s="4">
        <v>7.38341E-4</v>
      </c>
      <c r="C275" s="4">
        <v>6.29399E-4</v>
      </c>
    </row>
    <row r="276" spans="2:3">
      <c r="B276" s="4">
        <v>1.94618E-4</v>
      </c>
      <c r="C276" s="4">
        <v>3.9240299999999999E-4</v>
      </c>
    </row>
    <row r="277" spans="2:3">
      <c r="B277" s="4">
        <v>1.21598E-3</v>
      </c>
      <c r="C277" s="4">
        <v>5.3952000000000004E-4</v>
      </c>
    </row>
    <row r="278" spans="2:3">
      <c r="B278" s="4">
        <v>6.8987300000000003E-4</v>
      </c>
      <c r="C278" s="4">
        <v>5.6491600000000005E-4</v>
      </c>
    </row>
    <row r="279" spans="2:3">
      <c r="B279" s="4">
        <v>8.9534499999999997E-4</v>
      </c>
      <c r="C279" s="4">
        <v>7.4622700000000002E-4</v>
      </c>
    </row>
    <row r="280" spans="2:3">
      <c r="B280" s="4">
        <v>1.0325499999999999E-3</v>
      </c>
      <c r="C280" s="4">
        <v>8.3089199999999996E-4</v>
      </c>
    </row>
    <row r="281" spans="2:3">
      <c r="B281" s="4">
        <v>4.7738199999999999E-4</v>
      </c>
      <c r="C281" s="4">
        <v>7.2703100000000005E-4</v>
      </c>
    </row>
    <row r="282" spans="2:3">
      <c r="B282" s="4">
        <v>5.4942200000000004E-4</v>
      </c>
      <c r="C282" s="4">
        <v>8.3077200000000002E-4</v>
      </c>
    </row>
    <row r="283" spans="2:3">
      <c r="B283" s="4">
        <v>4.7875400000000002E-4</v>
      </c>
      <c r="C283" s="4">
        <v>6.8881300000000003E-4</v>
      </c>
    </row>
    <row r="284" spans="2:3">
      <c r="B284" s="4">
        <v>4.4424299999999998E-4</v>
      </c>
      <c r="C284" s="4">
        <v>5.7528099999999997E-4</v>
      </c>
    </row>
    <row r="285" spans="2:3">
      <c r="B285" s="4">
        <v>1.03882E-3</v>
      </c>
      <c r="C285" s="4">
        <v>5.9827600000000002E-4</v>
      </c>
    </row>
    <row r="286" spans="2:3">
      <c r="B286" s="4">
        <v>4.2942700000000002E-4</v>
      </c>
      <c r="C286" s="4">
        <v>6.1072600000000002E-4</v>
      </c>
    </row>
    <row r="287" spans="2:3">
      <c r="B287" s="4">
        <v>3.7316900000000002E-4</v>
      </c>
      <c r="C287" s="4">
        <v>8.1047599999999997E-4</v>
      </c>
    </row>
    <row r="288" spans="2:3">
      <c r="B288" s="4">
        <v>4.4110699999999999E-4</v>
      </c>
      <c r="C288" s="4">
        <v>7.2795900000000003E-4</v>
      </c>
    </row>
    <row r="289" spans="2:3">
      <c r="B289" s="4">
        <v>2.2632699999999999E-4</v>
      </c>
      <c r="C289" s="4">
        <v>5.1304400000000004E-4</v>
      </c>
    </row>
    <row r="290" spans="2:3">
      <c r="B290" s="4">
        <v>4.4807799999999997E-4</v>
      </c>
      <c r="C290" s="4">
        <v>8.7513399999999996E-4</v>
      </c>
    </row>
    <row r="291" spans="2:3">
      <c r="B291" s="4">
        <v>4.4265899999999998E-4</v>
      </c>
      <c r="C291" s="4">
        <v>7.8949599999999999E-4</v>
      </c>
    </row>
    <row r="292" spans="2:3">
      <c r="B292" s="4">
        <v>2.40015E-4</v>
      </c>
      <c r="C292" s="4">
        <v>8.2071499999999996E-4</v>
      </c>
    </row>
    <row r="293" spans="2:3">
      <c r="B293" s="4">
        <v>3.68031E-4</v>
      </c>
      <c r="C293" s="4">
        <v>5.0783100000000004E-4</v>
      </c>
    </row>
    <row r="294" spans="2:3">
      <c r="B294" s="4">
        <v>3.29625E-4</v>
      </c>
      <c r="C294" s="4">
        <v>5.00371E-4</v>
      </c>
    </row>
    <row r="295" spans="2:3">
      <c r="B295" s="4">
        <v>3.7396899999999998E-4</v>
      </c>
      <c r="C295" s="4">
        <v>8.6855099999999996E-4</v>
      </c>
    </row>
    <row r="296" spans="2:3">
      <c r="B296" s="4">
        <v>7.58372E-4</v>
      </c>
      <c r="C296" s="4">
        <v>5.6681500000000003E-4</v>
      </c>
    </row>
    <row r="297" spans="2:3">
      <c r="B297" s="4">
        <v>4.9137599999999997E-4</v>
      </c>
      <c r="C297" s="4">
        <v>7.5860100000000002E-4</v>
      </c>
    </row>
    <row r="298" spans="2:3">
      <c r="B298" s="4">
        <v>5.3282600000000002E-4</v>
      </c>
      <c r="C298" s="4">
        <v>8.3041899999999999E-4</v>
      </c>
    </row>
    <row r="299" spans="2:3">
      <c r="B299" s="4">
        <v>3.0820700000000001E-4</v>
      </c>
      <c r="C299" s="4">
        <v>4.7338300000000002E-4</v>
      </c>
    </row>
    <row r="300" spans="2:3">
      <c r="B300" s="4">
        <v>3.4848099999999999E-4</v>
      </c>
      <c r="C300" s="4">
        <v>5.59025E-4</v>
      </c>
    </row>
    <row r="301" spans="2:3">
      <c r="B301" s="4">
        <v>4.5898500000000002E-4</v>
      </c>
      <c r="C301" s="4">
        <v>7.4258199999999999E-4</v>
      </c>
    </row>
    <row r="302" spans="2:3">
      <c r="B302" s="4">
        <v>5.5895800000000002E-4</v>
      </c>
      <c r="C302" s="4">
        <v>5.5494699999999997E-4</v>
      </c>
    </row>
    <row r="303" spans="2:3">
      <c r="B303" s="4">
        <v>4.6744700000000001E-4</v>
      </c>
      <c r="C303" s="4">
        <v>6.5242800000000004E-4</v>
      </c>
    </row>
    <row r="304" spans="2:3">
      <c r="B304" s="4">
        <v>5.7980300000000005E-4</v>
      </c>
      <c r="C304" s="4">
        <v>4.9262199999999996E-4</v>
      </c>
    </row>
    <row r="305" spans="2:3">
      <c r="B305" s="4">
        <v>4.75441E-4</v>
      </c>
      <c r="C305" s="4">
        <v>7.9806400000000002E-4</v>
      </c>
    </row>
    <row r="306" spans="2:3">
      <c r="B306" s="4">
        <v>4.9637599999999998E-4</v>
      </c>
      <c r="C306" s="4">
        <v>5.7492899999999996E-4</v>
      </c>
    </row>
    <row r="307" spans="2:3">
      <c r="B307" s="4">
        <v>5.3468799999999996E-4</v>
      </c>
      <c r="C307" s="4">
        <v>4.4233400000000001E-4</v>
      </c>
    </row>
    <row r="308" spans="2:3">
      <c r="B308" s="4">
        <v>1.13882E-3</v>
      </c>
      <c r="C308" s="4">
        <v>6.9310900000000002E-4</v>
      </c>
    </row>
    <row r="309" spans="2:3">
      <c r="B309" s="4">
        <v>3.9050100000000002E-4</v>
      </c>
      <c r="C309" s="4">
        <v>8.1783500000000005E-4</v>
      </c>
    </row>
    <row r="310" spans="2:3">
      <c r="B310" s="4">
        <v>7.5825100000000004E-4</v>
      </c>
      <c r="C310" s="4">
        <v>1.0040400000000001E-3</v>
      </c>
    </row>
    <row r="311" spans="2:3">
      <c r="B311" s="4">
        <v>1.09706E-3</v>
      </c>
      <c r="C311" s="4">
        <v>5.7821800000000003E-4</v>
      </c>
    </row>
    <row r="312" spans="2:3">
      <c r="B312" s="4">
        <v>1.15004E-3</v>
      </c>
      <c r="C312" s="4">
        <v>1.3291500000000001E-3</v>
      </c>
    </row>
    <row r="313" spans="2:3">
      <c r="B313" s="4">
        <v>4.50624E-4</v>
      </c>
      <c r="C313" s="4">
        <v>9.2656100000000001E-4</v>
      </c>
    </row>
    <row r="314" spans="2:3">
      <c r="B314" s="4">
        <v>3.37633E-4</v>
      </c>
      <c r="C314" s="4">
        <v>5.8383000000000003E-4</v>
      </c>
    </row>
    <row r="315" spans="2:3">
      <c r="B315" s="4">
        <v>4.50982E-4</v>
      </c>
      <c r="C315" s="4">
        <v>5.1463699999999997E-4</v>
      </c>
    </row>
    <row r="316" spans="2:3">
      <c r="B316" s="4">
        <v>5.3112299999999999E-4</v>
      </c>
      <c r="C316" s="4">
        <v>7.4659800000000001E-4</v>
      </c>
    </row>
    <row r="317" spans="2:3">
      <c r="B317" s="4">
        <v>3.6870499999999999E-4</v>
      </c>
      <c r="C317" s="4">
        <v>6.3093800000000005E-4</v>
      </c>
    </row>
    <row r="318" spans="2:3">
      <c r="B318" s="4">
        <v>4.43724E-4</v>
      </c>
      <c r="C318" s="4">
        <v>6.3709900000000002E-4</v>
      </c>
    </row>
    <row r="319" spans="2:3">
      <c r="B319" s="4">
        <v>3.8157399999999998E-4</v>
      </c>
      <c r="C319" s="4">
        <v>6.7816199999999995E-4</v>
      </c>
    </row>
    <row r="320" spans="2:3">
      <c r="B320" s="4">
        <v>1.36758E-3</v>
      </c>
      <c r="C320" s="4">
        <v>6.4878500000000003E-4</v>
      </c>
    </row>
    <row r="321" spans="2:3">
      <c r="B321" s="4">
        <v>2.8495799999999998E-4</v>
      </c>
      <c r="C321" s="4">
        <v>6.5745199999999999E-4</v>
      </c>
    </row>
    <row r="322" spans="2:3">
      <c r="B322" s="4">
        <v>5.0168200000000004E-4</v>
      </c>
      <c r="C322" s="4">
        <v>7.1690499999999999E-4</v>
      </c>
    </row>
    <row r="323" spans="2:3">
      <c r="B323" s="4">
        <v>5.4447399999999998E-4</v>
      </c>
      <c r="C323" s="4">
        <v>5.5466300000000005E-4</v>
      </c>
    </row>
    <row r="324" spans="2:3">
      <c r="B324" s="4">
        <v>5.1515700000000003E-4</v>
      </c>
      <c r="C324" s="4">
        <v>5.8985099999999996E-4</v>
      </c>
    </row>
    <row r="325" spans="2:3">
      <c r="B325" s="4">
        <v>3.3515900000000002E-4</v>
      </c>
      <c r="C325" s="4">
        <v>6.5362299999999999E-4</v>
      </c>
    </row>
    <row r="326" spans="2:3">
      <c r="B326" s="4">
        <v>1.07748E-3</v>
      </c>
      <c r="C326" s="4">
        <v>7.3175200000000001E-4</v>
      </c>
    </row>
    <row r="327" spans="2:3">
      <c r="B327" s="4">
        <v>6.3112200000000002E-4</v>
      </c>
      <c r="C327" s="4">
        <v>7.9739000000000003E-4</v>
      </c>
    </row>
    <row r="328" spans="2:3">
      <c r="B328" s="4">
        <v>1.1011199999999999E-3</v>
      </c>
      <c r="C328" s="4">
        <v>6.4791600000000001E-4</v>
      </c>
    </row>
    <row r="329" spans="2:3">
      <c r="B329" s="4">
        <v>4.5000500000000001E-4</v>
      </c>
      <c r="C329" s="4">
        <v>6.0385300000000001E-4</v>
      </c>
    </row>
    <row r="330" spans="2:3">
      <c r="B330" s="4">
        <v>9.27972E-4</v>
      </c>
      <c r="C330" s="4">
        <v>7.4296699999999998E-4</v>
      </c>
    </row>
    <row r="331" spans="2:3">
      <c r="B331" s="4">
        <v>5.62055E-4</v>
      </c>
      <c r="C331" s="4">
        <v>8.6451900000000001E-4</v>
      </c>
    </row>
    <row r="332" spans="2:3">
      <c r="B332" s="4">
        <v>7.66663E-4</v>
      </c>
      <c r="C332" s="4">
        <v>8.5014900000000002E-4</v>
      </c>
    </row>
    <row r="333" spans="2:3">
      <c r="B333" s="4">
        <v>5.6238200000000005E-4</v>
      </c>
      <c r="C333" s="4">
        <v>8.3080999999999997E-4</v>
      </c>
    </row>
    <row r="334" spans="2:3">
      <c r="B334" s="4">
        <v>6.0638200000000004E-4</v>
      </c>
      <c r="C334" s="4">
        <v>7.3640700000000001E-4</v>
      </c>
    </row>
    <row r="335" spans="2:3">
      <c r="B335" s="4">
        <v>4.1509499999999998E-4</v>
      </c>
      <c r="C335" s="4">
        <v>7.8483299999999997E-4</v>
      </c>
    </row>
    <row r="336" spans="2:3">
      <c r="B336" s="4">
        <v>4.0748500000000002E-4</v>
      </c>
      <c r="C336" s="4">
        <v>5.0051200000000005E-4</v>
      </c>
    </row>
    <row r="337" spans="2:3">
      <c r="B337" s="4">
        <v>9.8189999999999996E-4</v>
      </c>
      <c r="C337" s="4">
        <v>7.4452399999999999E-4</v>
      </c>
    </row>
    <row r="338" spans="2:3">
      <c r="B338" s="4">
        <v>5.6084500000000003E-4</v>
      </c>
      <c r="C338" s="4">
        <v>6.9699300000000003E-4</v>
      </c>
    </row>
    <row r="339" spans="2:3">
      <c r="B339" s="4">
        <v>3.9647599999999999E-4</v>
      </c>
      <c r="C339" s="4">
        <v>5.2291700000000002E-4</v>
      </c>
    </row>
    <row r="340" spans="2:3">
      <c r="B340" s="4">
        <v>6.7247200000000002E-4</v>
      </c>
      <c r="C340" s="4">
        <v>5.9127599999999995E-4</v>
      </c>
    </row>
    <row r="341" spans="2:3">
      <c r="B341" s="4">
        <v>4.4876600000000002E-4</v>
      </c>
      <c r="C341" s="4">
        <v>7.0370700000000003E-4</v>
      </c>
    </row>
    <row r="342" spans="2:3">
      <c r="B342" s="4">
        <v>4.4505199999999998E-4</v>
      </c>
      <c r="C342" s="4">
        <v>6.5197400000000004E-4</v>
      </c>
    </row>
    <row r="343" spans="2:3">
      <c r="B343" s="4">
        <v>4.7171099999999998E-4</v>
      </c>
      <c r="C343" s="4">
        <v>6.3106200000000005E-4</v>
      </c>
    </row>
    <row r="344" spans="2:3">
      <c r="B344" s="4">
        <v>2.9913200000000002E-4</v>
      </c>
      <c r="C344" s="4">
        <v>5.4297700000000004E-4</v>
      </c>
    </row>
    <row r="345" spans="2:3">
      <c r="B345" s="4">
        <v>7.7043299999999995E-4</v>
      </c>
      <c r="C345" s="4">
        <v>6.9470999999999997E-4</v>
      </c>
    </row>
    <row r="346" spans="2:3">
      <c r="B346" s="4">
        <v>6.7662099999999997E-4</v>
      </c>
      <c r="C346" s="4">
        <v>8.7128200000000002E-4</v>
      </c>
    </row>
    <row r="347" spans="2:3">
      <c r="B347" s="4">
        <v>9.1614099999999998E-4</v>
      </c>
      <c r="C347" s="4">
        <v>7.8688800000000002E-4</v>
      </c>
    </row>
    <row r="348" spans="2:3">
      <c r="B348" s="4">
        <v>4.5632300000000002E-4</v>
      </c>
      <c r="C348" s="4">
        <v>9.1479599999999995E-4</v>
      </c>
    </row>
    <row r="349" spans="2:3">
      <c r="B349" s="4">
        <v>3.3469700000000001E-4</v>
      </c>
      <c r="C349" s="4">
        <v>6.0561800000000004E-4</v>
      </c>
    </row>
    <row r="350" spans="2:3">
      <c r="B350" s="4">
        <v>4.0650499999999998E-4</v>
      </c>
      <c r="C350" s="4">
        <v>5.3736400000000003E-4</v>
      </c>
    </row>
    <row r="351" spans="2:3">
      <c r="B351" s="4">
        <v>5.7666599999999998E-4</v>
      </c>
      <c r="C351" s="4">
        <v>5.7927399999999996E-4</v>
      </c>
    </row>
    <row r="352" spans="2:3">
      <c r="B352" s="4">
        <v>6.0268799999999999E-4</v>
      </c>
      <c r="C352" s="4">
        <v>4.5893099999999999E-4</v>
      </c>
    </row>
    <row r="353" spans="2:3">
      <c r="B353" s="4">
        <v>3.5834099999999998E-4</v>
      </c>
      <c r="C353" s="4">
        <v>5.3559899999999999E-4</v>
      </c>
    </row>
    <row r="354" spans="2:3">
      <c r="B354" s="4">
        <v>5.8666499999999999E-4</v>
      </c>
      <c r="C354" s="4">
        <v>7.3941299999999996E-4</v>
      </c>
    </row>
    <row r="355" spans="2:3">
      <c r="B355" s="4">
        <v>3.9961599999999999E-4</v>
      </c>
      <c r="C355" s="4">
        <v>7.4984100000000001E-4</v>
      </c>
    </row>
    <row r="356" spans="2:3">
      <c r="B356" s="4">
        <v>5.6583600000000001E-4</v>
      </c>
      <c r="C356" s="4">
        <v>7.1570399999999995E-4</v>
      </c>
    </row>
    <row r="357" spans="2:3">
      <c r="B357" s="4">
        <v>3.2116300000000001E-4</v>
      </c>
      <c r="C357" s="4">
        <v>8.7684600000000003E-4</v>
      </c>
    </row>
    <row r="358" spans="2:3">
      <c r="B358" s="4">
        <v>5.3226900000000004E-4</v>
      </c>
      <c r="C358" s="4">
        <v>7.4288800000000003E-4</v>
      </c>
    </row>
    <row r="359" spans="2:3">
      <c r="B359" s="4">
        <v>5.7107399999999997E-4</v>
      </c>
      <c r="C359" s="4">
        <v>8.7436800000000004E-4</v>
      </c>
    </row>
    <row r="360" spans="2:3">
      <c r="B360" s="4">
        <v>5.0841099999999995E-4</v>
      </c>
      <c r="C360" s="4">
        <v>5.4489899999999995E-4</v>
      </c>
    </row>
    <row r="361" spans="2:3">
      <c r="B361" s="4">
        <v>5.5009799999999995E-4</v>
      </c>
      <c r="C361" s="4">
        <v>8.1483800000000002E-4</v>
      </c>
    </row>
    <row r="362" spans="2:3">
      <c r="B362" s="4">
        <v>5.9414199999999998E-4</v>
      </c>
      <c r="C362" s="4">
        <v>5.5219299999999998E-4</v>
      </c>
    </row>
    <row r="363" spans="2:3">
      <c r="B363" s="4">
        <v>4.0849899999999999E-4</v>
      </c>
      <c r="C363" s="4">
        <v>8.0556599999999996E-4</v>
      </c>
    </row>
    <row r="364" spans="2:3">
      <c r="B364" s="4">
        <v>5.5051099999999995E-4</v>
      </c>
      <c r="C364" s="4">
        <v>7.5350799999999996E-4</v>
      </c>
    </row>
    <row r="365" spans="2:3">
      <c r="B365" s="4">
        <v>1.0032699999999999E-3</v>
      </c>
      <c r="C365" s="4">
        <v>7.0425999999999996E-4</v>
      </c>
    </row>
    <row r="366" spans="2:3">
      <c r="B366" s="4">
        <v>5.29671E-4</v>
      </c>
      <c r="C366" s="4">
        <v>8.0958099999999997E-4</v>
      </c>
    </row>
    <row r="367" spans="2:3">
      <c r="B367" s="4">
        <v>5.8264799999999996E-4</v>
      </c>
      <c r="C367" s="4">
        <v>8.1465300000000004E-4</v>
      </c>
    </row>
    <row r="368" spans="2:3">
      <c r="B368" s="4">
        <v>5.0468799999999999E-4</v>
      </c>
      <c r="C368" s="4">
        <v>5.1168899999999996E-4</v>
      </c>
    </row>
    <row r="369" spans="2:3">
      <c r="B369" s="4">
        <v>5.7316799999999998E-4</v>
      </c>
      <c r="C369" s="4">
        <v>7.2028000000000001E-4</v>
      </c>
    </row>
    <row r="370" spans="2:3">
      <c r="B370" s="4">
        <v>4.6417799999999999E-4</v>
      </c>
      <c r="C370" s="4">
        <v>7.8755800000000005E-4</v>
      </c>
    </row>
    <row r="371" spans="2:3">
      <c r="B371" s="4">
        <v>6.4517800000000005E-4</v>
      </c>
      <c r="C371" s="4">
        <v>6.5332599999999997E-4</v>
      </c>
    </row>
    <row r="372" spans="2:3">
      <c r="B372" s="4">
        <v>4.3397599999999998E-4</v>
      </c>
      <c r="C372" s="4">
        <v>6.8893299999999997E-4</v>
      </c>
    </row>
    <row r="373" spans="2:3">
      <c r="B373" s="4">
        <v>8.2779299999999995E-4</v>
      </c>
      <c r="C373" s="4">
        <v>7.0018200000000004E-4</v>
      </c>
    </row>
    <row r="374" spans="2:3">
      <c r="B374" s="4">
        <v>7.4342099999999997E-4</v>
      </c>
      <c r="C374" s="4">
        <v>6.5912800000000004E-4</v>
      </c>
    </row>
    <row r="375" spans="2:3">
      <c r="B375" s="4">
        <v>5.9083200000000001E-4</v>
      </c>
      <c r="C375" s="4">
        <v>6.9822099999999995E-4</v>
      </c>
    </row>
    <row r="376" spans="2:3">
      <c r="B376" s="4">
        <v>4.9853600000000005E-4</v>
      </c>
      <c r="C376" s="4">
        <v>7.7314400000000002E-4</v>
      </c>
    </row>
    <row r="377" spans="2:3">
      <c r="B377" s="4">
        <v>4.43242E-4</v>
      </c>
      <c r="C377" s="4">
        <v>8.0713499999999995E-4</v>
      </c>
    </row>
    <row r="378" spans="2:3">
      <c r="B378" s="4">
        <v>5.9707100000000002E-4</v>
      </c>
      <c r="C378" s="4">
        <v>8.31473E-4</v>
      </c>
    </row>
    <row r="379" spans="2:3">
      <c r="B379" s="4">
        <v>3.9643399999999998E-4</v>
      </c>
      <c r="C379" s="4">
        <v>1.01841E-3</v>
      </c>
    </row>
    <row r="380" spans="2:3">
      <c r="B380" s="4">
        <v>7.9869100000000003E-4</v>
      </c>
      <c r="C380" s="4">
        <v>7.0617900000000003E-4</v>
      </c>
    </row>
    <row r="381" spans="2:3">
      <c r="B381" s="4">
        <v>4.29071E-4</v>
      </c>
      <c r="C381" s="4">
        <v>5.6119399999999999E-4</v>
      </c>
    </row>
    <row r="382" spans="2:3">
      <c r="B382" s="4">
        <v>2.5734999999999999E-4</v>
      </c>
      <c r="C382" s="4">
        <v>4.0670499999999999E-4</v>
      </c>
    </row>
    <row r="383" spans="2:3">
      <c r="B383" s="4">
        <v>5.4755199999999998E-4</v>
      </c>
      <c r="C383" s="4">
        <v>7.2291800000000002E-4</v>
      </c>
    </row>
    <row r="384" spans="2:3">
      <c r="B384" s="4">
        <v>5.2580200000000002E-4</v>
      </c>
      <c r="C384" s="4">
        <v>7.1017499999999996E-4</v>
      </c>
    </row>
    <row r="385" spans="2:3">
      <c r="B385" s="4">
        <v>4.3210200000000002E-4</v>
      </c>
      <c r="C385" s="4">
        <v>7.9740699999999998E-4</v>
      </c>
    </row>
    <row r="386" spans="2:3">
      <c r="B386" s="4">
        <v>7.9509899999999996E-4</v>
      </c>
      <c r="C386" s="4">
        <v>8.9795800000000002E-4</v>
      </c>
    </row>
    <row r="387" spans="2:3">
      <c r="B387" s="4">
        <v>5.5990200000000003E-4</v>
      </c>
      <c r="C387" s="4">
        <v>8.3013900000000003E-4</v>
      </c>
    </row>
    <row r="388" spans="2:3">
      <c r="B388" s="4">
        <v>7.6653500000000005E-4</v>
      </c>
      <c r="C388" s="4">
        <v>5.62592E-4</v>
      </c>
    </row>
    <row r="389" spans="2:3">
      <c r="B389" s="4">
        <v>3.4062099999999999E-4</v>
      </c>
      <c r="C389" s="4">
        <v>8.9604799999999998E-4</v>
      </c>
    </row>
    <row r="390" spans="2:3">
      <c r="B390" s="4">
        <v>3.7964599999999998E-4</v>
      </c>
      <c r="C390" s="4">
        <v>7.0716599999999996E-4</v>
      </c>
    </row>
    <row r="391" spans="2:3">
      <c r="B391" s="4">
        <v>4.70886E-4</v>
      </c>
      <c r="C391" s="4">
        <v>6.1827099999999999E-4</v>
      </c>
    </row>
    <row r="392" spans="2:3">
      <c r="B392" s="4">
        <v>7.16733E-4</v>
      </c>
      <c r="C392" s="4">
        <v>7.3534700000000002E-4</v>
      </c>
    </row>
    <row r="393" spans="2:3">
      <c r="B393" s="4">
        <v>7.5922200000000004E-4</v>
      </c>
      <c r="C393" s="4">
        <v>5.5910900000000002E-4</v>
      </c>
    </row>
    <row r="394" spans="2:3">
      <c r="B394" s="4">
        <v>4.68307E-4</v>
      </c>
      <c r="C394" s="4">
        <v>7.7599199999999998E-4</v>
      </c>
    </row>
    <row r="395" spans="2:3">
      <c r="B395" s="4">
        <v>5.7437899999999997E-4</v>
      </c>
      <c r="C395" s="4">
        <v>8.2234599999999995E-4</v>
      </c>
    </row>
    <row r="396" spans="2:3">
      <c r="B396" s="4">
        <v>2.2178200000000001E-3</v>
      </c>
      <c r="C396" s="4">
        <v>6.7294900000000005E-4</v>
      </c>
    </row>
    <row r="397" spans="2:3">
      <c r="B397" s="4">
        <v>4.3672300000000003E-4</v>
      </c>
      <c r="C397" s="4">
        <v>7.7510600000000002E-4</v>
      </c>
    </row>
    <row r="398" spans="2:3">
      <c r="B398" s="4">
        <v>6.4319099999999999E-4</v>
      </c>
      <c r="C398" s="4">
        <v>9.8448200000000007E-4</v>
      </c>
    </row>
    <row r="399" spans="2:3">
      <c r="B399" s="4">
        <v>1.03319E-3</v>
      </c>
      <c r="C399" s="4">
        <v>6.5098700000000001E-4</v>
      </c>
    </row>
    <row r="400" spans="2:3">
      <c r="B400" s="4">
        <v>1.3193899999999999E-3</v>
      </c>
      <c r="C400" s="4">
        <v>7.4181900000000001E-4</v>
      </c>
    </row>
    <row r="401" spans="2:3">
      <c r="B401" s="4">
        <v>5.2153099999999999E-4</v>
      </c>
      <c r="C401" s="4">
        <v>7.6513299999999998E-4</v>
      </c>
    </row>
    <row r="402" spans="2:3">
      <c r="B402" s="4">
        <v>4.8859100000000003E-4</v>
      </c>
      <c r="C402" s="4">
        <v>7.9390099999999996E-4</v>
      </c>
    </row>
    <row r="403" spans="2:3">
      <c r="B403" s="4">
        <v>2.8475000000000001E-4</v>
      </c>
      <c r="C403" s="4">
        <v>6.0769800000000005E-4</v>
      </c>
    </row>
    <row r="404" spans="2:3">
      <c r="B404" s="4">
        <v>8.2165500000000002E-4</v>
      </c>
      <c r="C404" s="4">
        <v>7.40269E-4</v>
      </c>
    </row>
    <row r="405" spans="2:3">
      <c r="B405" s="4">
        <v>6.1628599999999996E-4</v>
      </c>
      <c r="C405" s="4">
        <v>5.0986100000000002E-4</v>
      </c>
    </row>
    <row r="406" spans="2:3">
      <c r="B406" s="4">
        <v>1.00927E-3</v>
      </c>
      <c r="C406" s="4">
        <v>1.31288E-3</v>
      </c>
    </row>
    <row r="407" spans="2:3">
      <c r="B407" s="4">
        <v>6.0374300000000001E-4</v>
      </c>
      <c r="C407" s="4">
        <v>5.7483999999999996E-4</v>
      </c>
    </row>
    <row r="408" spans="2:3">
      <c r="B408" s="4">
        <v>5.7023900000000005E-4</v>
      </c>
      <c r="C408" s="4">
        <v>7.8260500000000002E-4</v>
      </c>
    </row>
    <row r="409" spans="2:3">
      <c r="B409" s="4">
        <v>4.5723600000000002E-4</v>
      </c>
      <c r="C409" s="4">
        <v>7.3136200000000005E-4</v>
      </c>
    </row>
    <row r="410" spans="2:3">
      <c r="B410" s="4">
        <v>7.4453400000000004E-4</v>
      </c>
      <c r="C410" s="4">
        <v>5.5034699999999997E-4</v>
      </c>
    </row>
    <row r="411" spans="2:3">
      <c r="B411" s="4">
        <v>5.0310000000000003E-4</v>
      </c>
      <c r="C411" s="4">
        <v>8.0186600000000004E-4</v>
      </c>
    </row>
    <row r="412" spans="2:3">
      <c r="B412" s="4">
        <v>4.0967599999999999E-4</v>
      </c>
      <c r="C412" s="4">
        <v>6.1732200000000001E-4</v>
      </c>
    </row>
    <row r="413" spans="2:3">
      <c r="B413" s="4">
        <v>7.6800900000000005E-4</v>
      </c>
      <c r="C413" s="4">
        <v>9.8068799999999996E-4</v>
      </c>
    </row>
    <row r="414" spans="2:3">
      <c r="B414" s="4">
        <v>7.1821299999999999E-4</v>
      </c>
      <c r="C414" s="4">
        <v>5.2244800000000001E-4</v>
      </c>
    </row>
    <row r="415" spans="2:3">
      <c r="B415" s="4">
        <v>4.2923100000000002E-4</v>
      </c>
      <c r="C415" s="4">
        <v>9.0730200000000002E-4</v>
      </c>
    </row>
    <row r="416" spans="2:3">
      <c r="B416" s="4">
        <v>4.9348700000000003E-4</v>
      </c>
      <c r="C416" s="4">
        <v>7.0985600000000003E-4</v>
      </c>
    </row>
    <row r="417" spans="2:3">
      <c r="B417" s="4">
        <v>4.6298200000000002E-4</v>
      </c>
      <c r="C417" s="4">
        <v>7.14922E-4</v>
      </c>
    </row>
    <row r="418" spans="2:3">
      <c r="B418" s="4">
        <v>5.5500600000000003E-4</v>
      </c>
      <c r="C418" s="4">
        <v>7.6789499999999999E-4</v>
      </c>
    </row>
    <row r="419" spans="2:3">
      <c r="B419" s="4">
        <v>3.2886900000000003E-4</v>
      </c>
      <c r="C419" s="4">
        <v>5.4677700000000003E-4</v>
      </c>
    </row>
    <row r="420" spans="2:3">
      <c r="B420" s="4">
        <v>5.3614600000000004E-4</v>
      </c>
      <c r="C420" s="4">
        <v>7.8523799999999995E-4</v>
      </c>
    </row>
    <row r="421" spans="2:3">
      <c r="B421" s="4">
        <v>4.706E-4</v>
      </c>
      <c r="C421" s="4">
        <v>5.4036000000000004E-4</v>
      </c>
    </row>
    <row r="422" spans="2:3">
      <c r="B422" s="4">
        <v>3.86843E-4</v>
      </c>
      <c r="C422" s="4">
        <v>7.7537099999999996E-4</v>
      </c>
    </row>
    <row r="423" spans="2:3">
      <c r="B423" s="4">
        <v>2.5829100000000001E-4</v>
      </c>
      <c r="C423" s="4">
        <v>7.1046800000000002E-4</v>
      </c>
    </row>
    <row r="424" spans="2:3">
      <c r="B424" s="4">
        <v>4.8751000000000003E-4</v>
      </c>
      <c r="C424" s="4">
        <v>5.7208599999999997E-4</v>
      </c>
    </row>
    <row r="425" spans="2:3">
      <c r="B425" s="4">
        <v>4.6356700000000002E-4</v>
      </c>
      <c r="C425" s="4">
        <v>7.0772299999999995E-4</v>
      </c>
    </row>
    <row r="426" spans="2:3">
      <c r="B426" s="4">
        <v>8.0287499999999999E-4</v>
      </c>
      <c r="C426" s="4">
        <v>7.0512500000000002E-4</v>
      </c>
    </row>
    <row r="427" spans="2:3">
      <c r="B427" s="4">
        <v>4.9125600000000003E-4</v>
      </c>
      <c r="C427" s="4">
        <v>6.8574700000000001E-4</v>
      </c>
    </row>
    <row r="428" spans="2:3">
      <c r="B428" s="4">
        <v>5.2567599999999999E-4</v>
      </c>
      <c r="C428" s="4">
        <v>6.7480700000000003E-4</v>
      </c>
    </row>
    <row r="429" spans="2:3">
      <c r="B429" s="4">
        <v>5.6703400000000001E-4</v>
      </c>
      <c r="C429" s="4">
        <v>7.0963500000000002E-4</v>
      </c>
    </row>
    <row r="430" spans="2:3">
      <c r="B430" s="4">
        <v>4.60168E-4</v>
      </c>
      <c r="C430" s="4">
        <v>7.7172700000000005E-4</v>
      </c>
    </row>
    <row r="431" spans="2:3">
      <c r="B431" s="4">
        <v>6.03171E-4</v>
      </c>
      <c r="C431" s="4">
        <v>6.0740200000000005E-4</v>
      </c>
    </row>
    <row r="432" spans="2:3">
      <c r="B432" s="4">
        <v>3.49911E-4</v>
      </c>
      <c r="C432" s="4">
        <v>6.9508199999999997E-4</v>
      </c>
    </row>
    <row r="433" spans="2:3">
      <c r="B433" s="4">
        <v>3.84843E-4</v>
      </c>
      <c r="C433" s="4">
        <v>7.5894199999999997E-4</v>
      </c>
    </row>
    <row r="434" spans="2:3">
      <c r="B434" s="4">
        <v>5.8713500000000002E-4</v>
      </c>
      <c r="C434" s="4">
        <v>5.6195400000000003E-4</v>
      </c>
    </row>
    <row r="435" spans="2:3">
      <c r="B435" s="4">
        <v>1.0628300000000001E-3</v>
      </c>
      <c r="C435" s="4">
        <v>7.4152500000000004E-4</v>
      </c>
    </row>
    <row r="436" spans="2:3">
      <c r="B436" s="4">
        <v>4.1583199999999999E-4</v>
      </c>
      <c r="C436" s="4">
        <v>7.5573199999999995E-4</v>
      </c>
    </row>
    <row r="437" spans="2:3">
      <c r="B437" s="4">
        <v>2.9782300000000001E-4</v>
      </c>
      <c r="C437" s="4">
        <v>8.4915200000000004E-4</v>
      </c>
    </row>
    <row r="438" spans="2:3">
      <c r="B438" s="4">
        <v>7.1574699999999998E-4</v>
      </c>
      <c r="C438" s="4">
        <v>7.2417599999999999E-4</v>
      </c>
    </row>
    <row r="439" spans="2:3">
      <c r="B439" s="4">
        <v>5.6760700000000003E-4</v>
      </c>
      <c r="C439" s="4">
        <v>7.1902900000000004E-4</v>
      </c>
    </row>
    <row r="440" spans="2:3">
      <c r="B440" s="4">
        <v>5.18323E-4</v>
      </c>
      <c r="C440" s="4">
        <v>7.6623200000000005E-4</v>
      </c>
    </row>
    <row r="441" spans="2:3">
      <c r="B441" s="4">
        <v>7.86081E-4</v>
      </c>
      <c r="C441" s="4">
        <v>6.7354299999999997E-4</v>
      </c>
    </row>
    <row r="442" spans="2:3">
      <c r="B442" s="4">
        <v>4.74167E-4</v>
      </c>
      <c r="C442" s="4">
        <v>6.6960299999999995E-4</v>
      </c>
    </row>
    <row r="443" spans="2:3">
      <c r="B443" s="4">
        <v>5.5600099999999998E-4</v>
      </c>
      <c r="C443" s="4">
        <v>8.9474599999999997E-4</v>
      </c>
    </row>
    <row r="444" spans="2:3">
      <c r="B444" s="4">
        <v>5.4288199999999996E-4</v>
      </c>
      <c r="C444" s="4">
        <v>7.57766E-4</v>
      </c>
    </row>
    <row r="445" spans="2:3">
      <c r="B445" s="4">
        <v>1.0950700000000001E-3</v>
      </c>
      <c r="C445" s="4">
        <v>7.8304600000000002E-4</v>
      </c>
    </row>
    <row r="446" spans="2:3">
      <c r="B446" s="4">
        <v>5.0882599999999998E-4</v>
      </c>
      <c r="C446" s="4">
        <v>5.0642600000000003E-4</v>
      </c>
    </row>
    <row r="447" spans="2:3">
      <c r="B447" s="4">
        <v>9.3106600000000003E-4</v>
      </c>
      <c r="C447" s="4">
        <v>5.8338599999999997E-4</v>
      </c>
    </row>
    <row r="448" spans="2:3">
      <c r="B448" s="4">
        <v>4.5810399999999998E-4</v>
      </c>
      <c r="C448" s="4">
        <v>8.60277E-4</v>
      </c>
    </row>
    <row r="449" spans="2:3">
      <c r="B449" s="4">
        <v>4.06995E-4</v>
      </c>
      <c r="C449" s="4">
        <v>6.25874E-4</v>
      </c>
    </row>
    <row r="450" spans="2:3">
      <c r="B450" s="4">
        <v>5.5221199999999995E-4</v>
      </c>
      <c r="C450" s="4">
        <v>6.7607099999999999E-4</v>
      </c>
    </row>
    <row r="451" spans="2:3">
      <c r="B451" s="4">
        <v>3.3616800000000002E-4</v>
      </c>
      <c r="C451" s="4">
        <v>6.0728500000000005E-4</v>
      </c>
    </row>
    <row r="452" spans="2:3">
      <c r="B452" s="4">
        <v>1.14682E-3</v>
      </c>
      <c r="C452" s="4">
        <v>6.3416899999999997E-4</v>
      </c>
    </row>
    <row r="453" spans="2:3">
      <c r="B453" s="4">
        <v>3.3036200000000001E-4</v>
      </c>
      <c r="C453" s="4">
        <v>6.9952700000000003E-4</v>
      </c>
    </row>
    <row r="454" spans="2:3">
      <c r="B454" s="4">
        <v>3.32479E-4</v>
      </c>
      <c r="C454" s="4">
        <v>5.6654199999999996E-4</v>
      </c>
    </row>
    <row r="455" spans="2:3">
      <c r="B455" s="4">
        <v>6.41684E-4</v>
      </c>
      <c r="C455" s="4">
        <v>8.0823600000000005E-4</v>
      </c>
    </row>
    <row r="456" spans="2:3">
      <c r="B456" s="4">
        <v>7.2408900000000003E-4</v>
      </c>
      <c r="C456" s="4">
        <v>8.7656699999999997E-4</v>
      </c>
    </row>
    <row r="457" spans="2:3">
      <c r="B457" s="4">
        <v>4.40271E-4</v>
      </c>
      <c r="C457" s="4">
        <v>6.7060700000000004E-4</v>
      </c>
    </row>
    <row r="458" spans="2:3">
      <c r="B458" s="4">
        <v>1.15094E-3</v>
      </c>
      <c r="C458" s="4">
        <v>1.15307E-3</v>
      </c>
    </row>
    <row r="459" spans="2:3">
      <c r="B459" s="4">
        <v>5.6484999999999999E-4</v>
      </c>
      <c r="C459" s="4">
        <v>8.1208699999999997E-4</v>
      </c>
    </row>
    <row r="460" spans="2:3">
      <c r="B460" s="4">
        <v>4.48052E-4</v>
      </c>
      <c r="C460" s="4">
        <v>6.5268599999999998E-4</v>
      </c>
    </row>
    <row r="461" spans="2:3">
      <c r="B461" s="4">
        <v>7.7104199999999999E-4</v>
      </c>
      <c r="C461" s="4">
        <v>7.0857299999999999E-4</v>
      </c>
    </row>
    <row r="462" spans="2:3">
      <c r="B462" s="4">
        <v>6.7859400000000003E-4</v>
      </c>
      <c r="C462" s="4">
        <v>6.2346099999999996E-4</v>
      </c>
    </row>
    <row r="463" spans="2:3">
      <c r="B463" s="4">
        <v>4.0480799999999999E-4</v>
      </c>
      <c r="C463" s="4">
        <v>8.2662199999999995E-4</v>
      </c>
    </row>
    <row r="464" spans="2:3">
      <c r="B464" s="4">
        <v>4.6709399999999998E-4</v>
      </c>
      <c r="C464" s="4">
        <v>7.0408999999999999E-4</v>
      </c>
    </row>
    <row r="465" spans="2:3">
      <c r="B465" s="4">
        <v>7.7272799999999998E-4</v>
      </c>
      <c r="C465" s="4">
        <v>7.1479900000000001E-4</v>
      </c>
    </row>
    <row r="466" spans="2:3">
      <c r="B466" s="4">
        <v>3.2500900000000002E-4</v>
      </c>
      <c r="C466" s="4">
        <v>6.3131799999999996E-4</v>
      </c>
    </row>
    <row r="467" spans="2:3">
      <c r="B467" s="4">
        <v>9.3789600000000002E-4</v>
      </c>
      <c r="C467" s="4">
        <v>7.1175399999999999E-4</v>
      </c>
    </row>
    <row r="468" spans="2:3">
      <c r="B468" s="4">
        <v>4.3426100000000002E-4</v>
      </c>
      <c r="C468" s="4">
        <v>7.9047500000000001E-4</v>
      </c>
    </row>
    <row r="469" spans="2:3">
      <c r="B469" s="4">
        <v>4.6724000000000001E-4</v>
      </c>
      <c r="C469" s="4">
        <v>6.1503000000000003E-4</v>
      </c>
    </row>
    <row r="470" spans="2:3">
      <c r="B470" s="4">
        <v>5.3834100000000001E-4</v>
      </c>
      <c r="C470" s="4">
        <v>6.9277E-4</v>
      </c>
    </row>
    <row r="471" spans="2:3">
      <c r="B471" s="4">
        <v>7.5258400000000004E-4</v>
      </c>
      <c r="C471" s="4">
        <v>5.4796100000000002E-4</v>
      </c>
    </row>
    <row r="472" spans="2:3">
      <c r="B472" s="4">
        <v>6.37215E-4</v>
      </c>
      <c r="C472" s="4">
        <v>6.3181499999999998E-4</v>
      </c>
    </row>
    <row r="473" spans="2:3">
      <c r="B473" s="4">
        <v>4.2153200000000002E-4</v>
      </c>
      <c r="C473" s="4">
        <v>7.40118E-4</v>
      </c>
    </row>
    <row r="474" spans="2:3">
      <c r="B474" s="4">
        <v>7.9589000000000005E-4</v>
      </c>
      <c r="C474" s="4">
        <v>7.9214300000000004E-4</v>
      </c>
    </row>
    <row r="475" spans="2:3">
      <c r="B475" s="4">
        <v>4.4112900000000001E-4</v>
      </c>
      <c r="C475" s="4">
        <v>5.9710299999999998E-4</v>
      </c>
    </row>
    <row r="476" spans="2:3">
      <c r="B476" s="4">
        <v>4.5963599999999997E-4</v>
      </c>
      <c r="C476" s="4">
        <v>6.6395799999999997E-4</v>
      </c>
    </row>
    <row r="477" spans="2:3">
      <c r="B477" s="4">
        <v>4.2636799999999999E-4</v>
      </c>
      <c r="C477" s="4">
        <v>5.7142499999999997E-4</v>
      </c>
    </row>
    <row r="478" spans="2:3">
      <c r="B478" s="4">
        <v>3.8824200000000001E-4</v>
      </c>
      <c r="C478" s="4">
        <v>6.3699000000000004E-4</v>
      </c>
    </row>
    <row r="479" spans="2:3">
      <c r="B479" s="4">
        <v>2.9820600000000002E-4</v>
      </c>
      <c r="C479" s="4">
        <v>5.2215300000000003E-4</v>
      </c>
    </row>
    <row r="480" spans="2:3">
      <c r="B480" s="4">
        <v>4.6917600000000002E-4</v>
      </c>
      <c r="C480" s="4">
        <v>6.49203E-4</v>
      </c>
    </row>
    <row r="481" spans="2:3">
      <c r="B481" s="4">
        <v>7.1833300000000004E-4</v>
      </c>
      <c r="C481" s="4">
        <v>6.2983600000000005E-4</v>
      </c>
    </row>
    <row r="482" spans="2:3">
      <c r="B482" s="4">
        <v>7.3680999999999996E-4</v>
      </c>
      <c r="C482" s="4">
        <v>7.9805700000000002E-4</v>
      </c>
    </row>
    <row r="483" spans="2:3">
      <c r="B483" s="4">
        <v>4.3691200000000002E-4</v>
      </c>
      <c r="C483" s="4">
        <v>6.7310099999999995E-4</v>
      </c>
    </row>
    <row r="484" spans="2:3">
      <c r="B484" s="4">
        <v>3.74053E-4</v>
      </c>
      <c r="C484" s="4">
        <v>4.48527E-4</v>
      </c>
    </row>
    <row r="485" spans="2:3">
      <c r="B485" s="4">
        <v>5.1763000000000004E-4</v>
      </c>
      <c r="C485" s="4">
        <v>7.3601899999999997E-4</v>
      </c>
    </row>
    <row r="486" spans="2:3">
      <c r="B486" s="4">
        <v>7.5716100000000001E-4</v>
      </c>
      <c r="C486" s="4">
        <v>1.04152E-3</v>
      </c>
    </row>
    <row r="487" spans="2:3">
      <c r="B487" s="4">
        <v>5.4420599999999999E-4</v>
      </c>
      <c r="C487" s="4">
        <v>8.3778399999999995E-4</v>
      </c>
    </row>
    <row r="488" spans="2:3">
      <c r="B488" s="4">
        <v>4.2585099999999999E-4</v>
      </c>
      <c r="C488" s="4">
        <v>6.6501400000000001E-4</v>
      </c>
    </row>
    <row r="489" spans="2:3">
      <c r="B489" s="4">
        <v>3.9987399999999999E-4</v>
      </c>
      <c r="C489" s="4">
        <v>5.2574200000000005E-4</v>
      </c>
    </row>
    <row r="490" spans="2:3">
      <c r="B490" s="4">
        <v>1.00793E-3</v>
      </c>
      <c r="C490" s="4">
        <v>5.6402100000000005E-4</v>
      </c>
    </row>
    <row r="491" spans="2:3">
      <c r="B491" s="4">
        <v>2.8488599999999998E-4</v>
      </c>
      <c r="C491" s="4">
        <v>6.5743099999999999E-4</v>
      </c>
    </row>
    <row r="492" spans="2:3">
      <c r="B492" s="4">
        <v>4.5501999999999999E-4</v>
      </c>
      <c r="C492" s="4">
        <v>7.1472099999999998E-4</v>
      </c>
    </row>
    <row r="493" spans="2:3">
      <c r="B493" s="4">
        <v>3.1259300000000001E-4</v>
      </c>
      <c r="C493" s="4">
        <v>4.8253499999999997E-4</v>
      </c>
    </row>
    <row r="494" spans="2:3">
      <c r="B494" s="4">
        <v>1.59884E-3</v>
      </c>
      <c r="C494" s="4">
        <v>6.7723600000000001E-4</v>
      </c>
    </row>
    <row r="495" spans="2:3">
      <c r="B495" s="4">
        <v>7.9445899999999996E-4</v>
      </c>
      <c r="C495" s="4">
        <v>6.3179000000000002E-4</v>
      </c>
    </row>
    <row r="496" spans="2:3">
      <c r="B496" s="4">
        <v>5.4914500000000002E-4</v>
      </c>
      <c r="C496" s="4">
        <v>9.0409099999999999E-4</v>
      </c>
    </row>
    <row r="497" spans="2:3">
      <c r="B497" s="4">
        <v>3.4567499999999999E-4</v>
      </c>
      <c r="C497" s="4">
        <v>5.3782400000000001E-4</v>
      </c>
    </row>
    <row r="498" spans="2:3">
      <c r="B498" s="4">
        <v>4.0379899999999999E-4</v>
      </c>
      <c r="C498" s="4">
        <v>5.7223799999999998E-4</v>
      </c>
    </row>
    <row r="499" spans="2:3">
      <c r="B499" s="4">
        <v>4.7357699999999998E-4</v>
      </c>
      <c r="C499" s="4">
        <v>7.5447899999999996E-4</v>
      </c>
    </row>
    <row r="500" spans="2:3">
      <c r="B500" s="4">
        <v>4.1995299999999998E-4</v>
      </c>
      <c r="C500" s="4">
        <v>6.0394500000000005E-4</v>
      </c>
    </row>
    <row r="501" spans="2:3">
      <c r="B501" s="4">
        <v>3.9390399999999999E-4</v>
      </c>
      <c r="C501" s="4">
        <v>7.9266600000000003E-4</v>
      </c>
    </row>
    <row r="502" spans="2:3">
      <c r="B502" s="4">
        <v>5.6672099999999996E-4</v>
      </c>
      <c r="C502" s="4">
        <v>5.7583899999999997E-4</v>
      </c>
    </row>
    <row r="503" spans="2:3">
      <c r="B503" s="4">
        <v>4.8912300000000005E-4</v>
      </c>
      <c r="C503" s="4">
        <v>8.1758299999999998E-4</v>
      </c>
    </row>
    <row r="504" spans="2:3">
      <c r="B504" s="4">
        <v>3.47287E-4</v>
      </c>
      <c r="C504" s="4">
        <v>5.5248600000000004E-4</v>
      </c>
    </row>
    <row r="505" spans="2:3">
      <c r="B505" s="4">
        <v>1.2315E-3</v>
      </c>
      <c r="C505" s="4">
        <v>6.8071600000000005E-4</v>
      </c>
    </row>
    <row r="506" spans="2:3">
      <c r="B506" s="4">
        <v>6.9526199999999999E-4</v>
      </c>
      <c r="C506" s="4">
        <v>6.2812000000000002E-4</v>
      </c>
    </row>
    <row r="507" spans="2:3">
      <c r="B507" s="4">
        <v>3.6834299999999998E-4</v>
      </c>
      <c r="C507" s="4">
        <v>7.6805999999999999E-4</v>
      </c>
    </row>
    <row r="508" spans="2:3">
      <c r="B508" s="4">
        <v>4.7055799999999999E-4</v>
      </c>
      <c r="C508" s="4">
        <v>7.8080800000000002E-4</v>
      </c>
    </row>
    <row r="509" spans="2:3">
      <c r="B509" s="4">
        <v>6.9435500000000002E-4</v>
      </c>
      <c r="C509" s="4">
        <v>6.5129200000000004E-4</v>
      </c>
    </row>
    <row r="510" spans="2:3">
      <c r="B510" s="4">
        <v>4.5440999999999998E-4</v>
      </c>
      <c r="C510" s="4">
        <v>8.3856200000000005E-4</v>
      </c>
    </row>
    <row r="511" spans="2:3">
      <c r="B511" s="4">
        <v>7.8964300000000003E-4</v>
      </c>
      <c r="C511" s="4">
        <v>7.0579900000000001E-4</v>
      </c>
    </row>
    <row r="512" spans="2:3">
      <c r="B512" s="4">
        <v>6.6398800000000001E-4</v>
      </c>
      <c r="C512" s="4">
        <v>7.8902799999999999E-4</v>
      </c>
    </row>
    <row r="513" spans="2:3">
      <c r="B513" s="4">
        <v>4.3601600000000001E-4</v>
      </c>
      <c r="C513" s="4">
        <v>5.7921700000000003E-4</v>
      </c>
    </row>
    <row r="514" spans="2:3">
      <c r="B514" s="4">
        <v>4.0288800000000001E-4</v>
      </c>
      <c r="C514" s="4">
        <v>7.3059100000000005E-4</v>
      </c>
    </row>
    <row r="515" spans="2:3">
      <c r="B515" s="4">
        <v>3.7298499999999999E-4</v>
      </c>
      <c r="C515" s="4">
        <v>4.7886499999999998E-4</v>
      </c>
    </row>
    <row r="516" spans="2:3">
      <c r="B516" s="4">
        <v>5.3492000000000004E-4</v>
      </c>
      <c r="C516" s="4">
        <v>8.04487E-4</v>
      </c>
    </row>
    <row r="517" spans="2:3">
      <c r="B517" s="4">
        <v>1.1753099999999999E-3</v>
      </c>
      <c r="C517" s="4">
        <v>8.6119300000000001E-4</v>
      </c>
    </row>
    <row r="518" spans="2:3">
      <c r="B518" s="4">
        <v>4.2232100000000002E-4</v>
      </c>
      <c r="C518" s="4">
        <v>5.8445299999999997E-4</v>
      </c>
    </row>
    <row r="519" spans="2:3">
      <c r="B519" s="4">
        <v>6.2743200000000003E-4</v>
      </c>
      <c r="C519" s="4">
        <v>7.8074700000000004E-4</v>
      </c>
    </row>
    <row r="520" spans="2:3">
      <c r="B520" s="4">
        <v>1.5593E-3</v>
      </c>
      <c r="C520" s="4">
        <v>7.9217800000000004E-4</v>
      </c>
    </row>
    <row r="521" spans="2:3">
      <c r="B521" s="4">
        <v>1.0463899999999999E-3</v>
      </c>
      <c r="C521" s="4">
        <v>7.2518500000000004E-4</v>
      </c>
    </row>
    <row r="522" spans="2:3">
      <c r="B522" s="4">
        <v>5.6462999999999999E-4</v>
      </c>
      <c r="C522" s="4">
        <v>5.8142100000000004E-4</v>
      </c>
    </row>
    <row r="523" spans="2:3">
      <c r="B523" s="4">
        <v>6.8807199999999997E-4</v>
      </c>
      <c r="C523" s="4">
        <v>6.8389299999999998E-4</v>
      </c>
    </row>
    <row r="524" spans="2:3">
      <c r="B524" s="4">
        <v>4.8862500000000002E-4</v>
      </c>
      <c r="C524" s="4">
        <v>7.7727199999999997E-4</v>
      </c>
    </row>
    <row r="525" spans="2:3">
      <c r="B525" s="4">
        <v>4.8011100000000003E-4</v>
      </c>
      <c r="C525" s="4">
        <v>5.7357299999999996E-4</v>
      </c>
    </row>
    <row r="526" spans="2:3">
      <c r="B526" s="4">
        <v>7.2801099999999998E-4</v>
      </c>
      <c r="C526" s="4">
        <v>8.4283199999999996E-4</v>
      </c>
    </row>
    <row r="527" spans="2:3">
      <c r="B527" s="4">
        <v>2.38853E-4</v>
      </c>
      <c r="C527" s="4">
        <v>3.8799899999999998E-4</v>
      </c>
    </row>
    <row r="528" spans="2:3">
      <c r="B528" s="4">
        <v>7.2369600000000002E-4</v>
      </c>
      <c r="C528" s="4">
        <v>9.6442800000000003E-4</v>
      </c>
    </row>
    <row r="529" spans="2:3">
      <c r="B529" s="4">
        <v>4.4611899999999998E-4</v>
      </c>
      <c r="C529" s="4">
        <v>6.2763999999999995E-4</v>
      </c>
    </row>
    <row r="530" spans="2:3">
      <c r="B530" s="4">
        <v>1.2178E-3</v>
      </c>
      <c r="C530" s="4">
        <v>7.2445799999999998E-4</v>
      </c>
    </row>
    <row r="531" spans="2:3">
      <c r="B531" s="4">
        <v>5.1839200000000001E-4</v>
      </c>
      <c r="C531" s="4">
        <v>7.4008199999999998E-4</v>
      </c>
    </row>
    <row r="532" spans="2:3">
      <c r="B532" s="4">
        <v>1.5308800000000001E-3</v>
      </c>
      <c r="C532" s="4">
        <v>6.21639E-4</v>
      </c>
    </row>
    <row r="533" spans="2:3">
      <c r="B533" s="4">
        <v>3.0265199999999999E-4</v>
      </c>
      <c r="C533" s="4">
        <v>9.3110399999999998E-4</v>
      </c>
    </row>
    <row r="534" spans="2:3">
      <c r="B534" s="4">
        <v>4.51006E-4</v>
      </c>
      <c r="C534" s="4">
        <v>6.8050300000000005E-4</v>
      </c>
    </row>
    <row r="535" spans="2:3">
      <c r="B535" s="4">
        <v>7.3935500000000003E-4</v>
      </c>
      <c r="C535" s="4">
        <v>7.6355100000000001E-4</v>
      </c>
    </row>
    <row r="536" spans="2:3">
      <c r="B536" s="4">
        <v>6.1619400000000003E-4</v>
      </c>
      <c r="C536" s="4">
        <v>1.0310499999999999E-3</v>
      </c>
    </row>
    <row r="537" spans="2:3">
      <c r="B537" s="4">
        <v>2.0120000000000001E-4</v>
      </c>
      <c r="C537" s="4">
        <v>5.3036800000000003E-4</v>
      </c>
    </row>
    <row r="538" spans="2:3">
      <c r="B538" s="4">
        <v>3.7532499999999998E-4</v>
      </c>
      <c r="C538" s="4">
        <v>7.4349400000000003E-4</v>
      </c>
    </row>
    <row r="539" spans="2:3">
      <c r="B539" s="4">
        <v>7.71352E-4</v>
      </c>
      <c r="C539" s="4">
        <v>6.9692199999999999E-4</v>
      </c>
    </row>
    <row r="540" spans="2:3">
      <c r="B540" s="4">
        <v>7.4389599999999997E-4</v>
      </c>
      <c r="C540" s="4">
        <v>6.4763500000000003E-4</v>
      </c>
    </row>
    <row r="541" spans="2:3">
      <c r="B541" s="4">
        <v>3.3726999999999997E-4</v>
      </c>
      <c r="C541" s="4">
        <v>6.1904699999999996E-4</v>
      </c>
    </row>
    <row r="542" spans="2:3">
      <c r="B542" s="4">
        <v>4.5349600000000001E-4</v>
      </c>
      <c r="C542" s="4">
        <v>6.6469900000000004E-4</v>
      </c>
    </row>
    <row r="543" spans="2:3">
      <c r="B543" s="4">
        <v>1.58635E-3</v>
      </c>
      <c r="C543" s="4">
        <v>5.4604399999999998E-4</v>
      </c>
    </row>
    <row r="544" spans="2:3">
      <c r="B544" s="4">
        <v>4.8807100000000002E-4</v>
      </c>
      <c r="C544" s="4">
        <v>6.8545900000000002E-4</v>
      </c>
    </row>
    <row r="545" spans="2:3">
      <c r="B545" s="4">
        <v>4.73072E-4</v>
      </c>
      <c r="C545" s="4">
        <v>8.10485E-4</v>
      </c>
    </row>
    <row r="546" spans="2:3">
      <c r="B546" s="4">
        <v>7.0229000000000005E-4</v>
      </c>
      <c r="C546" s="4">
        <v>6.7313599999999996E-4</v>
      </c>
    </row>
    <row r="547" spans="2:3">
      <c r="B547" s="4">
        <v>9.7031600000000004E-4</v>
      </c>
      <c r="C547" s="4">
        <v>7.4306399999999999E-4</v>
      </c>
    </row>
    <row r="548" spans="2:3">
      <c r="B548" s="4">
        <v>4.7758300000000001E-4</v>
      </c>
      <c r="C548" s="4">
        <v>6.6067299999999997E-4</v>
      </c>
    </row>
    <row r="549" spans="2:3">
      <c r="B549" s="4">
        <v>1.23044E-3</v>
      </c>
      <c r="C549" s="4">
        <v>6.1670799999999999E-4</v>
      </c>
    </row>
    <row r="550" spans="2:3">
      <c r="B550" s="4">
        <v>6.1240700000000003E-4</v>
      </c>
      <c r="C550" s="4">
        <v>8.9524099999999996E-4</v>
      </c>
    </row>
    <row r="551" spans="2:3">
      <c r="B551" s="4">
        <v>3.5984E-4</v>
      </c>
      <c r="C551" s="4">
        <v>7.1736E-4</v>
      </c>
    </row>
    <row r="552" spans="2:3">
      <c r="B552" s="4">
        <v>5.3868199999999996E-4</v>
      </c>
      <c r="C552" s="4">
        <v>9.0695800000000003E-4</v>
      </c>
    </row>
    <row r="553" spans="2:3">
      <c r="B553" s="4">
        <v>7.3839499999999998E-4</v>
      </c>
      <c r="C553" s="4">
        <v>8.8391200000000004E-4</v>
      </c>
    </row>
    <row r="554" spans="2:3">
      <c r="B554" s="4">
        <v>6.58871E-4</v>
      </c>
      <c r="C554" s="4">
        <v>7.0228200000000004E-4</v>
      </c>
    </row>
    <row r="555" spans="2:3">
      <c r="B555" s="4">
        <v>4.6743799999999998E-4</v>
      </c>
      <c r="C555" s="4">
        <v>7.2138499999999995E-4</v>
      </c>
    </row>
    <row r="556" spans="2:3">
      <c r="B556" s="4">
        <v>5.3733000000000003E-4</v>
      </c>
      <c r="C556" s="4">
        <v>6.5342600000000003E-4</v>
      </c>
    </row>
    <row r="557" spans="2:3">
      <c r="B557" s="4">
        <v>1.70484E-3</v>
      </c>
      <c r="C557" s="4">
        <v>9.3853000000000003E-4</v>
      </c>
    </row>
    <row r="558" spans="2:3">
      <c r="B558" s="4">
        <v>8.9985200000000003E-4</v>
      </c>
      <c r="C558" s="4">
        <v>7.3199400000000003E-4</v>
      </c>
    </row>
    <row r="559" spans="2:3">
      <c r="B559" s="4">
        <v>4.7106600000000002E-4</v>
      </c>
      <c r="C559" s="4">
        <v>7.3188099999999998E-4</v>
      </c>
    </row>
    <row r="560" spans="2:3">
      <c r="B560" s="4">
        <v>3.7384700000000001E-4</v>
      </c>
      <c r="C560" s="4">
        <v>9.23214E-4</v>
      </c>
    </row>
    <row r="561" spans="2:3">
      <c r="B561" s="4">
        <v>4.1187199999999998E-4</v>
      </c>
      <c r="C561" s="4">
        <v>5.93861E-4</v>
      </c>
    </row>
    <row r="562" spans="2:3">
      <c r="B562" s="4">
        <v>3.1636199999999999E-4</v>
      </c>
      <c r="C562" s="4">
        <v>6.0506199999999996E-4</v>
      </c>
    </row>
    <row r="563" spans="2:3">
      <c r="B563" s="4">
        <v>4.3961199999999998E-4</v>
      </c>
      <c r="C563" s="4">
        <v>8.3221499999999997E-4</v>
      </c>
    </row>
    <row r="564" spans="2:3">
      <c r="B564" s="4">
        <v>3.6837000000000003E-4</v>
      </c>
      <c r="C564" s="4">
        <v>6.8771900000000005E-4</v>
      </c>
    </row>
    <row r="565" spans="2:3">
      <c r="B565" s="4">
        <v>1.38759E-3</v>
      </c>
      <c r="C565" s="4">
        <v>1.05623E-3</v>
      </c>
    </row>
    <row r="566" spans="2:3">
      <c r="B566" s="4">
        <v>4.0106899999999999E-4</v>
      </c>
      <c r="C566" s="4">
        <v>7.2362100000000003E-4</v>
      </c>
    </row>
    <row r="567" spans="2:3">
      <c r="B567" s="4">
        <v>8.7366400000000002E-4</v>
      </c>
      <c r="C567" s="4">
        <v>5.9516899999999999E-4</v>
      </c>
    </row>
    <row r="568" spans="2:3">
      <c r="B568" s="4">
        <v>5.7901399999999998E-4</v>
      </c>
      <c r="C568" s="4">
        <v>1.1313199999999999E-3</v>
      </c>
    </row>
    <row r="569" spans="2:3">
      <c r="B569" s="4">
        <v>6.02489E-4</v>
      </c>
      <c r="C569" s="4">
        <v>6.83681E-4</v>
      </c>
    </row>
    <row r="570" spans="2:3">
      <c r="B570" s="4">
        <v>3.2299800000000001E-4</v>
      </c>
      <c r="C570" s="4">
        <v>6.2885999999999997E-4</v>
      </c>
    </row>
    <row r="571" spans="2:3">
      <c r="B571" s="4">
        <v>2.3938900000000001E-4</v>
      </c>
      <c r="C571" s="4">
        <v>6.5979299999999999E-4</v>
      </c>
    </row>
    <row r="572" spans="2:3">
      <c r="B572" s="4">
        <v>5.9889199999999996E-4</v>
      </c>
      <c r="C572" s="4">
        <v>1.11458E-3</v>
      </c>
    </row>
    <row r="573" spans="2:3">
      <c r="B573" s="4">
        <v>5.6131799999999999E-4</v>
      </c>
      <c r="C573" s="4">
        <v>7.5416999999999997E-4</v>
      </c>
    </row>
    <row r="574" spans="2:3">
      <c r="B574" s="4">
        <v>1.17862E-3</v>
      </c>
      <c r="C574" s="4">
        <v>7.8585899999999997E-4</v>
      </c>
    </row>
    <row r="575" spans="2:3">
      <c r="B575" s="4">
        <v>1.4917800000000001E-3</v>
      </c>
      <c r="C575" s="4">
        <v>7.2394799999999997E-4</v>
      </c>
    </row>
    <row r="576" spans="2:3">
      <c r="B576" s="4">
        <v>2.0050800000000001E-4</v>
      </c>
      <c r="C576" s="4">
        <v>4.6270699999999997E-4</v>
      </c>
    </row>
    <row r="577" spans="2:3">
      <c r="B577" s="4">
        <v>5.9974900000000001E-4</v>
      </c>
      <c r="C577" s="4">
        <v>6.6336699999999999E-4</v>
      </c>
    </row>
    <row r="578" spans="2:3">
      <c r="B578" s="4">
        <v>6.3962000000000003E-4</v>
      </c>
      <c r="C578" s="4">
        <v>6.5415899999999997E-4</v>
      </c>
    </row>
    <row r="579" spans="2:3">
      <c r="B579" s="4">
        <v>4.99889E-4</v>
      </c>
      <c r="C579" s="4">
        <v>5.1484100000000004E-4</v>
      </c>
    </row>
    <row r="580" spans="2:3">
      <c r="B580" s="4">
        <v>1.2793500000000001E-3</v>
      </c>
      <c r="C580" s="4">
        <v>7.9204299999999998E-4</v>
      </c>
    </row>
    <row r="581" spans="2:3">
      <c r="B581" s="4">
        <v>3.3142799999999999E-4</v>
      </c>
      <c r="C581" s="4">
        <v>6.7853399999999995E-4</v>
      </c>
    </row>
    <row r="582" spans="2:3">
      <c r="B582" s="4">
        <v>7.5040199999999995E-4</v>
      </c>
      <c r="C582" s="4">
        <v>6.5103399999999999E-4</v>
      </c>
    </row>
    <row r="583" spans="2:3">
      <c r="B583" s="4">
        <v>1.3100099999999999E-3</v>
      </c>
      <c r="C583" s="4">
        <v>5.8398499999999997E-4</v>
      </c>
    </row>
    <row r="584" spans="2:3">
      <c r="B584" s="4">
        <v>3.8772299999999997E-4</v>
      </c>
      <c r="C584" s="4">
        <v>5.7194699999999995E-4</v>
      </c>
    </row>
    <row r="585" spans="2:3">
      <c r="B585" s="4">
        <v>5.79986E-4</v>
      </c>
      <c r="C585" s="4">
        <v>5.8703499999999997E-4</v>
      </c>
    </row>
    <row r="586" spans="2:3">
      <c r="B586" s="4">
        <v>5.5718399999999996E-4</v>
      </c>
      <c r="C586" s="4">
        <v>7.2851600000000002E-4</v>
      </c>
    </row>
    <row r="587" spans="2:3">
      <c r="B587" s="4">
        <v>1.08658E-3</v>
      </c>
      <c r="C587" s="4">
        <v>1.0210499999999999E-3</v>
      </c>
    </row>
    <row r="588" spans="2:3">
      <c r="B588" s="4">
        <v>8.6169000000000003E-4</v>
      </c>
      <c r="C588" s="4">
        <v>7.3464799999999996E-4</v>
      </c>
    </row>
    <row r="589" spans="2:3">
      <c r="B589" s="4">
        <v>3.7844899999999999E-4</v>
      </c>
      <c r="C589" s="4">
        <v>4.9116899999999996E-4</v>
      </c>
    </row>
    <row r="590" spans="2:3">
      <c r="B590" s="4">
        <v>6.2636899999999999E-4</v>
      </c>
      <c r="C590" s="4">
        <v>5.2230500000000003E-4</v>
      </c>
    </row>
    <row r="591" spans="2:3">
      <c r="B591" s="4">
        <v>7.7514700000000001E-4</v>
      </c>
      <c r="C591" s="4">
        <v>8.4802900000000004E-4</v>
      </c>
    </row>
    <row r="592" spans="2:3">
      <c r="B592" s="4">
        <v>1.1885999999999999E-3</v>
      </c>
      <c r="C592" s="4">
        <v>6.0735599999999998E-4</v>
      </c>
    </row>
    <row r="593" spans="2:3">
      <c r="B593" s="4">
        <v>3.4500200000000001E-4</v>
      </c>
      <c r="C593" s="4">
        <v>5.2362100000000005E-4</v>
      </c>
    </row>
    <row r="594" spans="2:3">
      <c r="B594" s="4">
        <v>4.2728500000000001E-4</v>
      </c>
      <c r="C594" s="4">
        <v>7.4157300000000004E-4</v>
      </c>
    </row>
    <row r="595" spans="2:3">
      <c r="B595" s="4">
        <v>6.2177300000000005E-4</v>
      </c>
      <c r="C595" s="4">
        <v>8.9784100000000003E-4</v>
      </c>
    </row>
    <row r="596" spans="2:3">
      <c r="B596" s="4">
        <v>2.7846400000000002E-4</v>
      </c>
      <c r="C596" s="4">
        <v>7.0451499999999996E-4</v>
      </c>
    </row>
    <row r="597" spans="2:3">
      <c r="B597" s="4">
        <v>3.82254E-4</v>
      </c>
      <c r="C597" s="4">
        <v>9.5330299999999996E-4</v>
      </c>
    </row>
    <row r="598" spans="2:3">
      <c r="B598" s="4">
        <v>3.0091500000000001E-4</v>
      </c>
      <c r="C598" s="4">
        <v>5.0759700000000004E-4</v>
      </c>
    </row>
    <row r="599" spans="2:3">
      <c r="B599" s="4">
        <v>7.3598999999999995E-4</v>
      </c>
      <c r="C599" s="4">
        <v>9.4438300000000003E-4</v>
      </c>
    </row>
    <row r="600" spans="2:3">
      <c r="B600" s="4">
        <v>4.0374600000000002E-4</v>
      </c>
      <c r="C600" s="4">
        <v>9.1617800000000002E-4</v>
      </c>
    </row>
    <row r="601" spans="2:3">
      <c r="B601" s="4">
        <v>7.2355E-4</v>
      </c>
      <c r="C601" s="4">
        <v>6.3809700000000001E-4</v>
      </c>
    </row>
    <row r="602" spans="2:3">
      <c r="B602" s="4">
        <v>4.20357E-4</v>
      </c>
      <c r="C602" s="4">
        <v>7.1991899999999996E-4</v>
      </c>
    </row>
    <row r="603" spans="2:3">
      <c r="B603" s="4">
        <v>2.3047200000000001E-4</v>
      </c>
      <c r="C603" s="4">
        <v>4.5086900000000001E-4</v>
      </c>
    </row>
    <row r="604" spans="2:3">
      <c r="B604" s="4">
        <v>3.81765E-4</v>
      </c>
      <c r="C604" s="4">
        <v>6.3184099999999996E-4</v>
      </c>
    </row>
    <row r="605" spans="2:3">
      <c r="B605" s="4">
        <v>5.3427399999999995E-4</v>
      </c>
      <c r="C605" s="4">
        <v>5.9146100000000005E-4</v>
      </c>
    </row>
    <row r="606" spans="2:3">
      <c r="B606" s="4">
        <v>5.4580199999999996E-4</v>
      </c>
      <c r="C606" s="4">
        <v>6.5833799999999996E-4</v>
      </c>
    </row>
    <row r="607" spans="2:3">
      <c r="B607" s="4">
        <v>5.8590599999999997E-4</v>
      </c>
      <c r="C607" s="4">
        <v>7.9779500000000001E-4</v>
      </c>
    </row>
    <row r="608" spans="2:3">
      <c r="B608" s="4">
        <v>4.5153400000000002E-4</v>
      </c>
      <c r="C608" s="4">
        <v>8.4060799999999996E-4</v>
      </c>
    </row>
    <row r="609" spans="2:3">
      <c r="B609" s="4">
        <v>5.3028299999999999E-4</v>
      </c>
      <c r="C609" s="4">
        <v>7.2425099999999997E-4</v>
      </c>
    </row>
    <row r="610" spans="2:3">
      <c r="B610" s="4">
        <v>2.7107900000000002E-4</v>
      </c>
      <c r="C610" s="4">
        <v>5.2985399999999996E-4</v>
      </c>
    </row>
    <row r="611" spans="2:3">
      <c r="B611" s="4">
        <v>4.2396399999999998E-4</v>
      </c>
      <c r="C611" s="4">
        <v>6.0835499999999999E-4</v>
      </c>
    </row>
    <row r="612" spans="2:3">
      <c r="B612" s="4">
        <v>7.0839399999999999E-4</v>
      </c>
      <c r="C612" s="4">
        <v>5.5765999999999997E-4</v>
      </c>
    </row>
    <row r="613" spans="2:3">
      <c r="B613" s="4">
        <v>6.37607E-4</v>
      </c>
      <c r="C613" s="4">
        <v>6.6042599999999998E-4</v>
      </c>
    </row>
    <row r="614" spans="2:3">
      <c r="B614" s="4">
        <v>2.3638700000000001E-4</v>
      </c>
      <c r="C614" s="4">
        <v>4.77248E-4</v>
      </c>
    </row>
    <row r="615" spans="2:3">
      <c r="B615" s="4">
        <v>3.9853799999999998E-4</v>
      </c>
      <c r="C615" s="4">
        <v>7.8562100000000002E-4</v>
      </c>
    </row>
    <row r="616" spans="2:3">
      <c r="B616" s="4">
        <v>5.8021899999999998E-4</v>
      </c>
      <c r="C616" s="4">
        <v>5.4641300000000004E-4</v>
      </c>
    </row>
    <row r="617" spans="2:3">
      <c r="B617" s="4">
        <v>5.7994299999999997E-4</v>
      </c>
      <c r="C617" s="4">
        <v>8.3928599999999996E-4</v>
      </c>
    </row>
    <row r="618" spans="2:3">
      <c r="B618" s="4">
        <v>2.4601799999999997E-4</v>
      </c>
      <c r="C618" s="4">
        <v>5.7165299999999998E-4</v>
      </c>
    </row>
    <row r="619" spans="2:3">
      <c r="B619" s="4">
        <v>4.5844800000000003E-4</v>
      </c>
      <c r="C619" s="4">
        <v>6.5930199999999996E-4</v>
      </c>
    </row>
    <row r="620" spans="2:3">
      <c r="B620" s="4">
        <v>6.33765E-4</v>
      </c>
      <c r="C620" s="4">
        <v>5.5310299999999999E-4</v>
      </c>
    </row>
    <row r="621" spans="2:3">
      <c r="B621" s="4">
        <v>9.40091E-4</v>
      </c>
      <c r="C621" s="4">
        <v>5.1898700000000005E-4</v>
      </c>
    </row>
    <row r="622" spans="2:3">
      <c r="B622" s="4">
        <v>7.4678799999999997E-4</v>
      </c>
      <c r="C622" s="4">
        <v>6.12446E-4</v>
      </c>
    </row>
    <row r="623" spans="2:3">
      <c r="B623" s="4">
        <v>4.5482200000000002E-4</v>
      </c>
      <c r="C623" s="4">
        <v>8.3453800000000001E-4</v>
      </c>
    </row>
    <row r="624" spans="2:3">
      <c r="B624" s="4">
        <v>5.95073E-4</v>
      </c>
      <c r="C624" s="4">
        <v>9.72276E-4</v>
      </c>
    </row>
    <row r="625" spans="2:3">
      <c r="B625" s="4">
        <v>4.4821900000000003E-4</v>
      </c>
      <c r="C625" s="4">
        <v>7.4976000000000003E-4</v>
      </c>
    </row>
    <row r="626" spans="2:3">
      <c r="B626" s="4">
        <v>2.7621600000000003E-4</v>
      </c>
      <c r="C626" s="4">
        <v>4.2579299999999999E-4</v>
      </c>
    </row>
    <row r="627" spans="2:3">
      <c r="B627" s="4">
        <v>3.7931800000000002E-4</v>
      </c>
      <c r="C627" s="4">
        <v>7.9631600000000004E-4</v>
      </c>
    </row>
    <row r="628" spans="2:3">
      <c r="B628" s="4">
        <v>4.87825E-4</v>
      </c>
      <c r="C628" s="4">
        <v>6.7100700000000005E-4</v>
      </c>
    </row>
    <row r="629" spans="2:3">
      <c r="B629" s="4">
        <v>4.5888999999999999E-4</v>
      </c>
      <c r="C629" s="4">
        <v>7.0905899999999995E-4</v>
      </c>
    </row>
    <row r="630" spans="2:3">
      <c r="B630" s="4">
        <v>4.7727499999999999E-4</v>
      </c>
      <c r="C630" s="4">
        <v>7.2764900000000003E-4</v>
      </c>
    </row>
    <row r="631" spans="2:3">
      <c r="B631" s="4">
        <v>8.6040400000000005E-4</v>
      </c>
      <c r="C631" s="4">
        <v>7.39987E-4</v>
      </c>
    </row>
    <row r="632" spans="2:3">
      <c r="B632" s="4">
        <v>5.2412900000000002E-4</v>
      </c>
      <c r="C632" s="4">
        <v>6.63588E-4</v>
      </c>
    </row>
    <row r="633" spans="2:3">
      <c r="B633" s="4">
        <v>7.6758700000000002E-4</v>
      </c>
      <c r="C633" s="4">
        <v>9.2368599999999995E-4</v>
      </c>
    </row>
    <row r="634" spans="2:3">
      <c r="B634" s="4">
        <v>4.0016100000000001E-4</v>
      </c>
      <c r="C634" s="4">
        <v>7.2261199999999997E-4</v>
      </c>
    </row>
    <row r="635" spans="2:3">
      <c r="B635" s="4">
        <v>1.1192299999999999E-3</v>
      </c>
      <c r="C635" s="4">
        <v>9.0081199999999997E-4</v>
      </c>
    </row>
    <row r="636" spans="2:3">
      <c r="B636" s="4">
        <v>4.1049100000000002E-4</v>
      </c>
      <c r="C636" s="4">
        <v>7.50116E-4</v>
      </c>
    </row>
    <row r="637" spans="2:3">
      <c r="B637" s="4">
        <v>4.1204300000000001E-4</v>
      </c>
      <c r="C637" s="4">
        <v>6.2783000000000001E-4</v>
      </c>
    </row>
    <row r="638" spans="2:3">
      <c r="B638" s="4">
        <v>7.5382400000000005E-4</v>
      </c>
      <c r="C638" s="4">
        <v>8.0507899999999999E-4</v>
      </c>
    </row>
    <row r="639" spans="2:3">
      <c r="B639" s="4">
        <v>4.6003599999999998E-4</v>
      </c>
      <c r="C639" s="4">
        <v>9.0410800000000004E-4</v>
      </c>
    </row>
    <row r="640" spans="2:3">
      <c r="B640" s="4">
        <v>6.8450900000000003E-4</v>
      </c>
      <c r="C640" s="4">
        <v>6.3958199999999998E-4</v>
      </c>
    </row>
    <row r="641" spans="2:3">
      <c r="B641" s="4">
        <v>4.0210499999999999E-4</v>
      </c>
      <c r="C641" s="4">
        <v>8.2579300000000001E-4</v>
      </c>
    </row>
    <row r="642" spans="2:3">
      <c r="B642" s="4">
        <v>8.1584400000000003E-4</v>
      </c>
      <c r="C642" s="4">
        <v>5.95362E-4</v>
      </c>
    </row>
    <row r="643" spans="2:3">
      <c r="B643" s="4">
        <v>4.1270499999999997E-4</v>
      </c>
      <c r="C643" s="4">
        <v>7.6354299999999999E-4</v>
      </c>
    </row>
    <row r="644" spans="2:3">
      <c r="B644" s="4">
        <v>2.8132299999999999E-4</v>
      </c>
      <c r="C644" s="4">
        <v>5.1986299999999997E-4</v>
      </c>
    </row>
    <row r="645" spans="2:3">
      <c r="B645" s="4">
        <v>4.02278E-4</v>
      </c>
      <c r="C645" s="4">
        <v>5.9673799999999998E-4</v>
      </c>
    </row>
    <row r="646" spans="2:3">
      <c r="B646" s="4">
        <v>6.2820200000000001E-4</v>
      </c>
      <c r="C646" s="4">
        <v>5.74849E-4</v>
      </c>
    </row>
    <row r="647" spans="2:3">
      <c r="B647" s="4">
        <v>7.9858900000000005E-4</v>
      </c>
      <c r="C647" s="4">
        <v>7.3798799999999997E-4</v>
      </c>
    </row>
    <row r="648" spans="2:3">
      <c r="B648" s="4">
        <v>6.6107700000000004E-4</v>
      </c>
      <c r="C648" s="4">
        <v>6.1977600000000005E-4</v>
      </c>
    </row>
    <row r="649" spans="2:3">
      <c r="B649" s="4">
        <v>6.6931499999999997E-4</v>
      </c>
      <c r="C649" s="4">
        <v>7.5424900000000002E-4</v>
      </c>
    </row>
    <row r="650" spans="2:3">
      <c r="B650" s="4">
        <v>6.7536400000000002E-4</v>
      </c>
      <c r="C650" s="4">
        <v>5.67151E-4</v>
      </c>
    </row>
    <row r="651" spans="2:3">
      <c r="B651" s="4">
        <v>3.65893E-4</v>
      </c>
      <c r="C651" s="4">
        <v>8.10347E-4</v>
      </c>
    </row>
    <row r="652" spans="2:3">
      <c r="B652" s="4">
        <v>7.1126000000000002E-4</v>
      </c>
      <c r="C652" s="4">
        <v>5.5170800000000004E-4</v>
      </c>
    </row>
    <row r="653" spans="2:3">
      <c r="B653" s="4">
        <v>9.3533099999999997E-4</v>
      </c>
      <c r="C653" s="4">
        <v>6.4476400000000004E-4</v>
      </c>
    </row>
    <row r="654" spans="2:3">
      <c r="B654" s="4">
        <v>4.4279399999999999E-4</v>
      </c>
      <c r="C654" s="4">
        <v>6.6349699999999998E-4</v>
      </c>
    </row>
    <row r="655" spans="2:3">
      <c r="B655" s="4">
        <v>1.11466E-3</v>
      </c>
      <c r="C655" s="4">
        <v>7.14089E-4</v>
      </c>
    </row>
    <row r="656" spans="2:3">
      <c r="B656" s="4">
        <v>8.7903600000000003E-4</v>
      </c>
      <c r="C656" s="4">
        <v>7.3342600000000002E-4</v>
      </c>
    </row>
    <row r="657" spans="2:3">
      <c r="B657" s="4">
        <v>3.9924200000000001E-4</v>
      </c>
      <c r="C657" s="4">
        <v>5.8621599999999997E-4</v>
      </c>
    </row>
    <row r="658" spans="2:3">
      <c r="B658" s="4">
        <v>3.8377799999999998E-4</v>
      </c>
      <c r="C658" s="4">
        <v>7.8902099999999999E-4</v>
      </c>
    </row>
    <row r="659" spans="2:3">
      <c r="B659" s="4">
        <v>4.26778E-4</v>
      </c>
      <c r="C659" s="4">
        <v>6.2854999999999996E-4</v>
      </c>
    </row>
    <row r="660" spans="2:3">
      <c r="B660" s="4">
        <v>3.2394999999999999E-4</v>
      </c>
      <c r="C660" s="4">
        <v>4.8923700000000001E-4</v>
      </c>
    </row>
    <row r="661" spans="2:3">
      <c r="B661" s="4">
        <v>1.42512E-3</v>
      </c>
      <c r="C661" s="4">
        <v>7.90378E-4</v>
      </c>
    </row>
    <row r="662" spans="2:3">
      <c r="B662" s="4">
        <v>1.09939E-3</v>
      </c>
      <c r="C662" s="4">
        <v>7.9800300000000004E-4</v>
      </c>
    </row>
    <row r="663" spans="2:3">
      <c r="B663" s="4">
        <v>5.5835800000000001E-4</v>
      </c>
      <c r="C663" s="4">
        <v>6.9417000000000003E-4</v>
      </c>
    </row>
    <row r="664" spans="2:3">
      <c r="B664" s="4">
        <v>5.0681200000000004E-4</v>
      </c>
      <c r="C664" s="4">
        <v>7.6257400000000002E-4</v>
      </c>
    </row>
    <row r="665" spans="2:3">
      <c r="B665" s="4">
        <v>1.1618100000000001E-3</v>
      </c>
      <c r="C665" s="4">
        <v>6.2083099999999997E-4</v>
      </c>
    </row>
    <row r="666" spans="2:3">
      <c r="B666" s="4">
        <v>5.5861500000000004E-4</v>
      </c>
      <c r="C666" s="4">
        <v>8.1631100000000001E-4</v>
      </c>
    </row>
    <row r="667" spans="2:3">
      <c r="B667" s="4">
        <v>1.1254399999999999E-3</v>
      </c>
      <c r="C667" s="4">
        <v>8.60339E-4</v>
      </c>
    </row>
    <row r="668" spans="2:3">
      <c r="B668" s="4">
        <v>5.7810200000000004E-4</v>
      </c>
      <c r="C668" s="4">
        <v>7.1314999999999996E-4</v>
      </c>
    </row>
    <row r="669" spans="2:3">
      <c r="B669" s="4">
        <v>1.0211700000000001E-3</v>
      </c>
      <c r="C669" s="4">
        <v>1.13346E-3</v>
      </c>
    </row>
    <row r="670" spans="2:3">
      <c r="B670" s="4">
        <v>4.8124300000000001E-4</v>
      </c>
      <c r="C670" s="4">
        <v>7.8429699999999999E-4</v>
      </c>
    </row>
    <row r="671" spans="2:3">
      <c r="B671" s="4">
        <v>4.4465699999999999E-4</v>
      </c>
      <c r="C671" s="4">
        <v>5.7579199999999999E-4</v>
      </c>
    </row>
    <row r="672" spans="2:3">
      <c r="B672" s="4">
        <v>5.77163E-4</v>
      </c>
      <c r="C672" s="4">
        <v>8.0615400000000001E-4</v>
      </c>
    </row>
    <row r="673" spans="2:3">
      <c r="B673" s="4">
        <v>4.0480699999999998E-4</v>
      </c>
      <c r="C673" s="4">
        <v>6.2189899999999998E-4</v>
      </c>
    </row>
    <row r="674" spans="2:3">
      <c r="B674" s="4">
        <v>4.5578699999999998E-4</v>
      </c>
      <c r="C674" s="4">
        <v>6.9713700000000002E-4</v>
      </c>
    </row>
    <row r="675" spans="2:3">
      <c r="B675" s="4">
        <v>6.9944600000000005E-4</v>
      </c>
      <c r="C675" s="4">
        <v>7.9261200000000005E-4</v>
      </c>
    </row>
    <row r="676" spans="2:3">
      <c r="B676" s="4">
        <v>6.16364E-4</v>
      </c>
      <c r="C676" s="4">
        <v>6.6200899999999997E-4</v>
      </c>
    </row>
    <row r="677" spans="2:3">
      <c r="B677" s="4">
        <v>4.4040399999999998E-4</v>
      </c>
      <c r="C677" s="4">
        <v>6.9214700000000005E-4</v>
      </c>
    </row>
    <row r="678" spans="2:3">
      <c r="B678" s="4">
        <v>3.5140900000000001E-4</v>
      </c>
      <c r="C678" s="4">
        <v>5.9262200000000001E-4</v>
      </c>
    </row>
    <row r="679" spans="2:3">
      <c r="B679" s="4">
        <v>7.6454400000000003E-4</v>
      </c>
      <c r="C679" s="4">
        <v>6.2283800000000002E-4</v>
      </c>
    </row>
    <row r="680" spans="2:3">
      <c r="B680" s="4">
        <v>9.1968599999999996E-4</v>
      </c>
      <c r="C680" s="4">
        <v>9.57086E-4</v>
      </c>
    </row>
    <row r="681" spans="2:3">
      <c r="B681" s="4">
        <v>4.1661999999999998E-4</v>
      </c>
      <c r="C681" s="4">
        <v>7.38548E-4</v>
      </c>
    </row>
    <row r="682" spans="2:3">
      <c r="B682" s="4">
        <v>5.9759099999999996E-4</v>
      </c>
      <c r="C682" s="4">
        <v>7.2553500000000003E-4</v>
      </c>
    </row>
    <row r="683" spans="2:3">
      <c r="B683" s="4">
        <v>7.4946699999999997E-4</v>
      </c>
      <c r="C683" s="4">
        <v>5.3635499999999997E-4</v>
      </c>
    </row>
    <row r="684" spans="2:3">
      <c r="B684" s="4">
        <v>3.7701E-4</v>
      </c>
      <c r="C684" s="4">
        <v>6.0488199999999995E-4</v>
      </c>
    </row>
    <row r="685" spans="2:3">
      <c r="B685" s="4">
        <v>4.102E-4</v>
      </c>
      <c r="C685" s="4">
        <v>6.3973100000000005E-4</v>
      </c>
    </row>
    <row r="686" spans="2:3">
      <c r="B686" s="4">
        <v>8.5875800000000005E-4</v>
      </c>
      <c r="C686" s="4">
        <v>7.7619400000000002E-4</v>
      </c>
    </row>
    <row r="687" spans="2:3">
      <c r="B687" s="4">
        <v>5.2649499999999998E-4</v>
      </c>
      <c r="C687" s="4">
        <v>9.2848799999999999E-4</v>
      </c>
    </row>
    <row r="688" spans="2:3">
      <c r="B688" s="4">
        <v>7.0155800000000002E-4</v>
      </c>
      <c r="C688" s="4">
        <v>6.4861300000000003E-4</v>
      </c>
    </row>
    <row r="689" spans="2:3">
      <c r="B689" s="4">
        <v>2.2383900000000001E-4</v>
      </c>
      <c r="C689" s="4">
        <v>6.49568E-4</v>
      </c>
    </row>
    <row r="690" spans="2:3">
      <c r="B690" s="4">
        <v>5.9033999999999996E-4</v>
      </c>
      <c r="C690" s="4">
        <v>8.9681799999999996E-4</v>
      </c>
    </row>
    <row r="691" spans="2:3">
      <c r="B691" s="4">
        <v>4.2097599999999999E-4</v>
      </c>
      <c r="C691" s="4">
        <v>5.6215200000000001E-4</v>
      </c>
    </row>
    <row r="692" spans="2:3">
      <c r="B692" s="4">
        <v>3.1387E-4</v>
      </c>
      <c r="C692" s="4">
        <v>5.7025700000000001E-4</v>
      </c>
    </row>
    <row r="693" spans="2:3">
      <c r="B693" s="4">
        <v>1.31442E-3</v>
      </c>
      <c r="C693" s="4">
        <v>5.0537900000000003E-4</v>
      </c>
    </row>
    <row r="694" spans="2:3">
      <c r="B694" s="4">
        <v>8.1588099999999996E-4</v>
      </c>
      <c r="C694" s="4">
        <v>8.3701000000000001E-4</v>
      </c>
    </row>
    <row r="695" spans="2:3">
      <c r="B695" s="4">
        <v>1.16186E-3</v>
      </c>
      <c r="C695" s="4">
        <v>1.1751400000000001E-3</v>
      </c>
    </row>
    <row r="696" spans="2:3">
      <c r="B696" s="4">
        <v>5.7136100000000005E-4</v>
      </c>
      <c r="C696" s="4">
        <v>8.1602300000000003E-4</v>
      </c>
    </row>
    <row r="697" spans="2:3">
      <c r="B697" s="4">
        <v>2.4109899999999999E-4</v>
      </c>
      <c r="C697" s="4">
        <v>5.0535100000000002E-4</v>
      </c>
    </row>
    <row r="698" spans="2:3">
      <c r="B698" s="4">
        <v>6.2453400000000005E-4</v>
      </c>
      <c r="C698" s="4">
        <v>7.5841600000000004E-4</v>
      </c>
    </row>
    <row r="699" spans="2:3">
      <c r="B699" s="4">
        <v>7.4724999999999998E-4</v>
      </c>
      <c r="C699" s="4">
        <v>5.8985999999999999E-4</v>
      </c>
    </row>
    <row r="700" spans="2:3">
      <c r="B700" s="4">
        <v>3.6357700000000002E-4</v>
      </c>
      <c r="C700" s="4">
        <v>5.9208199999999996E-4</v>
      </c>
    </row>
    <row r="701" spans="2:3">
      <c r="B701" s="4">
        <v>5.5390599999999995E-4</v>
      </c>
      <c r="C701" s="4">
        <v>6.2430799999999996E-4</v>
      </c>
    </row>
    <row r="702" spans="2:3">
      <c r="B702" s="4">
        <v>3.6012799999999998E-4</v>
      </c>
      <c r="C702" s="4">
        <v>5.7850399999999998E-4</v>
      </c>
    </row>
    <row r="703" spans="2:3">
      <c r="B703" s="4">
        <v>4.6266800000000001E-4</v>
      </c>
      <c r="C703" s="4">
        <v>7.2524199999999997E-4</v>
      </c>
    </row>
    <row r="704" spans="2:3">
      <c r="B704" s="4">
        <v>3.9867400000000001E-4</v>
      </c>
      <c r="C704" s="4">
        <v>8.4492900000000001E-4</v>
      </c>
    </row>
    <row r="705" spans="2:3">
      <c r="B705" s="4">
        <v>4.69295E-4</v>
      </c>
      <c r="C705" s="4">
        <v>7.5687499999999995E-4</v>
      </c>
    </row>
    <row r="706" spans="2:3">
      <c r="B706" s="4">
        <v>3.6703700000000002E-4</v>
      </c>
      <c r="C706" s="4">
        <v>5.5304099999999999E-4</v>
      </c>
    </row>
    <row r="707" spans="2:3">
      <c r="B707" s="4">
        <v>3.06402E-4</v>
      </c>
      <c r="C707" s="4">
        <v>7.5092099999999999E-4</v>
      </c>
    </row>
    <row r="708" spans="2:3">
      <c r="B708" s="4">
        <v>1.1628999999999999E-3</v>
      </c>
      <c r="C708" s="4">
        <v>1.05817E-3</v>
      </c>
    </row>
    <row r="709" spans="2:3">
      <c r="B709" s="4">
        <v>1.1432700000000001E-3</v>
      </c>
      <c r="C709" s="4">
        <v>7.2669499999999997E-4</v>
      </c>
    </row>
    <row r="710" spans="2:3">
      <c r="B710" s="4">
        <v>3.9107299999999997E-4</v>
      </c>
      <c r="C710" s="4">
        <v>8.4739899999999998E-4</v>
      </c>
    </row>
    <row r="711" spans="2:3">
      <c r="B711" s="4">
        <v>3.8042000000000002E-4</v>
      </c>
      <c r="C711" s="4">
        <v>7.8127899999999996E-4</v>
      </c>
    </row>
    <row r="712" spans="2:3">
      <c r="B712" s="4">
        <v>5.7320799999999996E-4</v>
      </c>
      <c r="C712" s="4">
        <v>4.18601E-4</v>
      </c>
    </row>
    <row r="713" spans="2:3">
      <c r="B713" s="4">
        <v>5.1770799999999997E-4</v>
      </c>
      <c r="C713" s="4">
        <v>7.08842E-4</v>
      </c>
    </row>
    <row r="714" spans="2:3">
      <c r="B714" s="4">
        <v>5.6203700000000004E-4</v>
      </c>
      <c r="C714" s="4">
        <v>7.7829099999999997E-4</v>
      </c>
    </row>
    <row r="715" spans="2:3">
      <c r="B715" s="4">
        <v>7.9663900000000003E-4</v>
      </c>
      <c r="C715" s="4">
        <v>5.8484400000000005E-4</v>
      </c>
    </row>
    <row r="716" spans="2:3">
      <c r="B716" s="4">
        <v>7.1193899999999997E-4</v>
      </c>
      <c r="C716" s="4">
        <v>7.3474599999999999E-4</v>
      </c>
    </row>
    <row r="717" spans="2:3">
      <c r="B717" s="4">
        <v>4.2281900000000001E-4</v>
      </c>
      <c r="C717" s="4">
        <v>8.8572300000000004E-4</v>
      </c>
    </row>
    <row r="718" spans="2:3">
      <c r="B718" s="4">
        <v>3.9296300000000003E-4</v>
      </c>
      <c r="C718" s="4">
        <v>5.1797599999999996E-4</v>
      </c>
    </row>
    <row r="719" spans="2:3">
      <c r="B719" s="4">
        <v>4.0370100000000002E-4</v>
      </c>
      <c r="C719" s="4">
        <v>8.28505E-4</v>
      </c>
    </row>
    <row r="720" spans="2:3">
      <c r="B720" s="4">
        <v>3.4960299999999998E-4</v>
      </c>
      <c r="C720" s="4">
        <v>6.7518000000000005E-4</v>
      </c>
    </row>
    <row r="721" spans="2:3">
      <c r="B721" s="4">
        <v>3.61307E-4</v>
      </c>
      <c r="C721" s="4">
        <v>4.8198000000000002E-4</v>
      </c>
    </row>
    <row r="722" spans="2:3">
      <c r="B722" s="4">
        <v>5.5725999999999996E-4</v>
      </c>
      <c r="C722" s="4">
        <v>7.8353899999999998E-4</v>
      </c>
    </row>
    <row r="723" spans="2:3">
      <c r="B723" s="4">
        <v>8.5519800000000005E-4</v>
      </c>
      <c r="C723" s="4">
        <v>8.4413299999999995E-4</v>
      </c>
    </row>
    <row r="724" spans="2:3">
      <c r="B724" s="4">
        <v>6.5193900000000003E-4</v>
      </c>
      <c r="C724" s="4">
        <v>8.5904899999999997E-4</v>
      </c>
    </row>
    <row r="725" spans="2:3">
      <c r="B725" s="4">
        <v>9.9260400000000001E-4</v>
      </c>
      <c r="C725" s="4">
        <v>6.8316999999999998E-4</v>
      </c>
    </row>
    <row r="726" spans="2:3">
      <c r="B726" s="4">
        <v>3.9101499999999998E-4</v>
      </c>
      <c r="C726" s="4">
        <v>8.3533000000000001E-4</v>
      </c>
    </row>
    <row r="727" spans="2:3">
      <c r="B727" s="4">
        <v>2.1254999999999998E-3</v>
      </c>
      <c r="C727" s="4">
        <v>7.7657599999999996E-4</v>
      </c>
    </row>
    <row r="728" spans="2:3">
      <c r="B728" s="4">
        <v>4.1792100000000003E-4</v>
      </c>
      <c r="C728" s="4">
        <v>5.1475499999999999E-4</v>
      </c>
    </row>
    <row r="729" spans="2:3">
      <c r="B729" s="4">
        <v>5.7482200000000001E-4</v>
      </c>
      <c r="C729" s="4">
        <v>7.2991899999999999E-4</v>
      </c>
    </row>
    <row r="730" spans="2:3">
      <c r="B730" s="4">
        <v>8.5099500000000001E-4</v>
      </c>
      <c r="C730" s="4">
        <v>5.7574000000000004E-4</v>
      </c>
    </row>
    <row r="731" spans="2:3">
      <c r="B731" s="4">
        <v>3.3109300000000002E-4</v>
      </c>
      <c r="C731" s="4">
        <v>4.7973699999999999E-4</v>
      </c>
    </row>
    <row r="732" spans="2:3">
      <c r="B732" s="4">
        <v>4.0546100000000003E-4</v>
      </c>
      <c r="C732" s="4">
        <v>5.8743300000000005E-4</v>
      </c>
    </row>
    <row r="733" spans="2:3">
      <c r="B733" s="4">
        <v>3.7471999999999999E-4</v>
      </c>
      <c r="C733" s="4">
        <v>8.1756400000000001E-4</v>
      </c>
    </row>
    <row r="734" spans="2:3">
      <c r="B734" s="4">
        <v>4.67529E-4</v>
      </c>
      <c r="C734" s="4">
        <v>8.3402200000000002E-4</v>
      </c>
    </row>
    <row r="735" spans="2:3">
      <c r="B735" s="4">
        <v>5.1798499999999999E-4</v>
      </c>
      <c r="C735" s="4">
        <v>5.9299299999999999E-4</v>
      </c>
    </row>
    <row r="736" spans="2:3">
      <c r="B736" s="4">
        <v>3.4865999999999999E-4</v>
      </c>
      <c r="C736" s="4">
        <v>6.1952600000000002E-4</v>
      </c>
    </row>
    <row r="737" spans="2:3">
      <c r="B737" s="4">
        <v>2.8547499999999999E-4</v>
      </c>
      <c r="C737" s="4">
        <v>5.4708299999999997E-4</v>
      </c>
    </row>
    <row r="738" spans="2:3">
      <c r="B738" s="4">
        <v>4.5658100000000001E-4</v>
      </c>
      <c r="C738" s="4">
        <v>7.7777900000000004E-4</v>
      </c>
    </row>
    <row r="739" spans="2:3">
      <c r="B739" s="4">
        <v>4.2596600000000001E-4</v>
      </c>
      <c r="C739" s="4">
        <v>5.4960100000000004E-4</v>
      </c>
    </row>
    <row r="740" spans="2:3">
      <c r="B740" s="4">
        <v>6.0926899999999996E-4</v>
      </c>
      <c r="C740" s="4">
        <v>3.9421500000000001E-4</v>
      </c>
    </row>
    <row r="741" spans="2:3">
      <c r="B741" s="4">
        <v>4.8098500000000002E-4</v>
      </c>
      <c r="C741" s="4">
        <v>5.3445000000000001E-4</v>
      </c>
    </row>
    <row r="742" spans="2:3">
      <c r="B742" s="4">
        <v>7.6133400000000001E-4</v>
      </c>
      <c r="C742" s="4">
        <v>6.2090500000000005E-4</v>
      </c>
    </row>
    <row r="743" spans="2:3">
      <c r="B743" s="4">
        <v>6.5328100000000002E-4</v>
      </c>
      <c r="C743" s="4">
        <v>6.96537E-4</v>
      </c>
    </row>
    <row r="744" spans="2:3">
      <c r="B744" s="4">
        <v>2.3931700000000001E-4</v>
      </c>
      <c r="C744" s="4">
        <v>5.2109499999999996E-4</v>
      </c>
    </row>
    <row r="745" spans="2:3">
      <c r="B745" s="4">
        <v>3.8186399999999999E-4</v>
      </c>
      <c r="C745" s="4">
        <v>7.7555099999999997E-4</v>
      </c>
    </row>
    <row r="746" spans="2:3">
      <c r="B746" s="4">
        <v>1.2565E-3</v>
      </c>
      <c r="C746" s="4">
        <v>6.9019299999999997E-4</v>
      </c>
    </row>
    <row r="747" spans="2:3">
      <c r="B747" s="4">
        <v>1.3020900000000001E-3</v>
      </c>
      <c r="C747" s="4">
        <v>8.9242399999999995E-4</v>
      </c>
    </row>
    <row r="748" spans="2:3">
      <c r="B748" s="4">
        <v>3.0225100000000002E-4</v>
      </c>
      <c r="C748" s="4">
        <v>6.0236899999999995E-4</v>
      </c>
    </row>
    <row r="749" spans="2:3">
      <c r="B749" s="4">
        <v>5.4494600000000004E-4</v>
      </c>
      <c r="C749" s="4">
        <v>5.8540800000000004E-4</v>
      </c>
    </row>
    <row r="750" spans="2:3">
      <c r="B750" s="4">
        <v>6.8388200000000002E-4</v>
      </c>
      <c r="C750" s="4">
        <v>8.9700399999999997E-4</v>
      </c>
    </row>
    <row r="751" spans="2:3">
      <c r="B751" s="4">
        <v>2.6789499999999998E-4</v>
      </c>
      <c r="C751" s="4">
        <v>5.7857000000000004E-4</v>
      </c>
    </row>
    <row r="752" spans="2:3">
      <c r="B752" s="4">
        <v>3.9328399999999998E-4</v>
      </c>
      <c r="C752" s="4">
        <v>5.8107199999999997E-4</v>
      </c>
    </row>
    <row r="753" spans="2:3">
      <c r="B753" s="4">
        <v>3.8360500000000002E-4</v>
      </c>
      <c r="C753" s="4">
        <v>7.6796399999999999E-4</v>
      </c>
    </row>
    <row r="754" spans="2:3">
      <c r="B754" s="4">
        <v>2.4771500000000002E-4</v>
      </c>
      <c r="C754" s="4">
        <v>4.9948899999999999E-4</v>
      </c>
    </row>
    <row r="755" spans="2:3">
      <c r="B755" s="4">
        <v>3.7354800000000002E-4</v>
      </c>
      <c r="C755" s="4">
        <v>6.0305299999999999E-4</v>
      </c>
    </row>
    <row r="756" spans="2:3">
      <c r="B756" s="4">
        <v>9.2033700000000002E-4</v>
      </c>
      <c r="C756" s="4">
        <v>1.0532E-3</v>
      </c>
    </row>
    <row r="757" spans="2:3">
      <c r="B757" s="4">
        <v>4.7401099999999999E-4</v>
      </c>
      <c r="C757" s="4">
        <v>9.5359399999999999E-4</v>
      </c>
    </row>
    <row r="758" spans="2:3">
      <c r="B758" s="4">
        <v>5.9257899999999998E-4</v>
      </c>
      <c r="C758" s="4">
        <v>5.6553899999999999E-4</v>
      </c>
    </row>
    <row r="759" spans="2:3">
      <c r="B759" s="4">
        <v>4.1530899999999999E-4</v>
      </c>
      <c r="C759" s="4">
        <v>7.1312199999999995E-4</v>
      </c>
    </row>
    <row r="760" spans="2:3">
      <c r="B760" s="4">
        <v>5.8743800000000002E-4</v>
      </c>
      <c r="C760" s="4">
        <v>8.2535799999999999E-4</v>
      </c>
    </row>
    <row r="761" spans="2:3">
      <c r="B761" s="4">
        <v>4.7574200000000003E-4</v>
      </c>
      <c r="C761" s="4">
        <v>5.6975099999999996E-4</v>
      </c>
    </row>
    <row r="762" spans="2:3">
      <c r="B762" s="4">
        <v>4.1713600000000003E-4</v>
      </c>
      <c r="C762" s="4">
        <v>8.8718900000000003E-4</v>
      </c>
    </row>
    <row r="763" spans="2:3">
      <c r="B763" s="4">
        <v>5.64004E-4</v>
      </c>
      <c r="C763" s="4">
        <v>5.3005700000000001E-4</v>
      </c>
    </row>
    <row r="764" spans="2:3">
      <c r="B764" s="4">
        <v>7.4878599999999998E-4</v>
      </c>
      <c r="C764" s="4">
        <v>5.7894800000000003E-4</v>
      </c>
    </row>
    <row r="765" spans="2:3">
      <c r="B765" s="4">
        <v>1.28145E-3</v>
      </c>
      <c r="C765" s="4">
        <v>5.2662200000000003E-4</v>
      </c>
    </row>
    <row r="766" spans="2:3">
      <c r="B766" s="4">
        <v>4.9057799999999998E-4</v>
      </c>
      <c r="C766" s="4">
        <v>6.4333100000000002E-4</v>
      </c>
    </row>
    <row r="767" spans="2:3">
      <c r="B767" s="4">
        <v>1.54528E-3</v>
      </c>
      <c r="C767" s="4">
        <v>6.7506200000000004E-4</v>
      </c>
    </row>
    <row r="768" spans="2:3">
      <c r="B768" s="4">
        <v>4.0134399999999998E-4</v>
      </c>
      <c r="C768" s="4">
        <v>8.3892500000000002E-4</v>
      </c>
    </row>
    <row r="769" spans="2:3">
      <c r="B769" s="4">
        <v>5.4588100000000001E-4</v>
      </c>
      <c r="C769" s="4">
        <v>7.2348300000000003E-4</v>
      </c>
    </row>
    <row r="770" spans="2:3">
      <c r="B770" s="4">
        <v>3.8754099999999998E-4</v>
      </c>
      <c r="C770" s="4">
        <v>5.5361199999999998E-4</v>
      </c>
    </row>
    <row r="771" spans="2:3">
      <c r="B771" s="4">
        <v>1.6255200000000001E-3</v>
      </c>
      <c r="C771" s="4">
        <v>6.9634199999999997E-4</v>
      </c>
    </row>
    <row r="772" spans="2:3">
      <c r="B772" s="4">
        <v>7.6909700000000005E-4</v>
      </c>
      <c r="C772" s="4">
        <v>7.8420599999999997E-4</v>
      </c>
    </row>
    <row r="773" spans="2:3">
      <c r="B773" s="4">
        <v>6.2135300000000005E-4</v>
      </c>
      <c r="C773" s="4">
        <v>7.1702099999999998E-4</v>
      </c>
    </row>
    <row r="774" spans="2:3">
      <c r="B774" s="4">
        <v>4.4699900000000001E-4</v>
      </c>
      <c r="C774" s="4">
        <v>7.0662899999999996E-4</v>
      </c>
    </row>
    <row r="775" spans="2:3">
      <c r="B775" s="4">
        <v>4.3927700000000002E-4</v>
      </c>
      <c r="C775" s="4">
        <v>7.4759499999999999E-4</v>
      </c>
    </row>
    <row r="776" spans="2:3">
      <c r="B776" s="4">
        <v>5.3683400000000003E-4</v>
      </c>
      <c r="C776" s="4">
        <v>8.0049799999999996E-4</v>
      </c>
    </row>
    <row r="777" spans="2:3">
      <c r="B777" s="4">
        <v>8.3191299999999999E-4</v>
      </c>
      <c r="C777" s="4">
        <v>4.6157799999999998E-4</v>
      </c>
    </row>
    <row r="778" spans="2:3">
      <c r="B778" s="4">
        <v>2.4859900000000001E-4</v>
      </c>
      <c r="C778" s="4">
        <v>5.1080799999999997E-4</v>
      </c>
    </row>
    <row r="779" spans="2:3">
      <c r="B779" s="4">
        <v>7.5259700000000003E-4</v>
      </c>
      <c r="C779" s="4">
        <v>6.0048999999999996E-4</v>
      </c>
    </row>
    <row r="780" spans="2:3">
      <c r="B780" s="4">
        <v>4.6766199999999998E-4</v>
      </c>
      <c r="C780" s="4">
        <v>6.0393800000000004E-4</v>
      </c>
    </row>
    <row r="781" spans="2:3">
      <c r="B781" s="4">
        <v>1.9655800000000002E-3</v>
      </c>
      <c r="C781" s="4">
        <v>9.3742499999999998E-4</v>
      </c>
    </row>
    <row r="782" spans="2:3">
      <c r="B782" s="4">
        <v>7.6276800000000004E-4</v>
      </c>
      <c r="C782" s="4">
        <v>7.19164E-4</v>
      </c>
    </row>
    <row r="783" spans="2:3">
      <c r="B783" s="4">
        <v>5.0474600000000004E-4</v>
      </c>
      <c r="C783" s="4">
        <v>7.5299600000000003E-4</v>
      </c>
    </row>
    <row r="784" spans="2:3">
      <c r="B784" s="4">
        <v>6.7279500000000001E-4</v>
      </c>
      <c r="C784" s="4">
        <v>7.8636000000000005E-4</v>
      </c>
    </row>
    <row r="785" spans="2:3">
      <c r="B785" s="4">
        <v>4.32111E-4</v>
      </c>
      <c r="C785" s="4">
        <v>7.5026599999999998E-4</v>
      </c>
    </row>
    <row r="786" spans="2:3">
      <c r="B786" s="4">
        <v>4.0996000000000001E-4</v>
      </c>
      <c r="C786" s="4">
        <v>8.3015900000000002E-4</v>
      </c>
    </row>
    <row r="787" spans="2:3">
      <c r="B787" s="4">
        <v>4.6867700000000003E-4</v>
      </c>
      <c r="C787" s="4">
        <v>8.2387599999999997E-4</v>
      </c>
    </row>
    <row r="788" spans="2:3">
      <c r="B788" s="4">
        <v>3.1432500000000001E-4</v>
      </c>
      <c r="C788" s="4">
        <v>7.4498700000000001E-4</v>
      </c>
    </row>
    <row r="789" spans="2:3">
      <c r="B789" s="4">
        <v>4.8071499999999999E-4</v>
      </c>
      <c r="C789" s="4">
        <v>7.1911200000000005E-4</v>
      </c>
    </row>
    <row r="790" spans="2:3">
      <c r="B790" s="4">
        <v>5.4642000000000004E-4</v>
      </c>
      <c r="C790" s="4">
        <v>8.0800499999999999E-4</v>
      </c>
    </row>
    <row r="791" spans="2:3">
      <c r="B791" s="4">
        <v>7.68825E-4</v>
      </c>
      <c r="C791" s="4">
        <v>7.9789900000000003E-4</v>
      </c>
    </row>
    <row r="792" spans="2:3">
      <c r="B792" s="4">
        <v>4.4826600000000001E-4</v>
      </c>
      <c r="C792" s="4">
        <v>7.2439499999999997E-4</v>
      </c>
    </row>
    <row r="793" spans="2:3">
      <c r="B793" s="4">
        <v>1.19765E-3</v>
      </c>
      <c r="C793" s="4">
        <v>5.6721300000000001E-4</v>
      </c>
    </row>
    <row r="794" spans="2:3">
      <c r="B794" s="4">
        <v>1.33559E-3</v>
      </c>
      <c r="C794" s="4">
        <v>7.7470900000000005E-4</v>
      </c>
    </row>
    <row r="795" spans="2:3">
      <c r="B795" s="4">
        <v>3.2284399999999997E-4</v>
      </c>
      <c r="C795" s="4">
        <v>5.3593E-4</v>
      </c>
    </row>
    <row r="796" spans="2:3">
      <c r="B796" s="4">
        <v>7.9551899999999996E-4</v>
      </c>
      <c r="C796" s="4">
        <v>6.4491899999999998E-4</v>
      </c>
    </row>
    <row r="797" spans="2:3">
      <c r="B797" s="4">
        <v>5.05343E-4</v>
      </c>
      <c r="C797" s="4">
        <v>8.3741200000000005E-4</v>
      </c>
    </row>
    <row r="798" spans="2:3">
      <c r="B798" s="4">
        <v>4.50755E-4</v>
      </c>
      <c r="C798" s="4">
        <v>7.9686700000000004E-4</v>
      </c>
    </row>
    <row r="799" spans="2:3">
      <c r="B799" s="4">
        <v>5.3803399999999995E-4</v>
      </c>
      <c r="C799" s="4">
        <v>8.33842E-4</v>
      </c>
    </row>
    <row r="800" spans="2:3">
      <c r="B800" s="4">
        <v>7.0548500000000005E-4</v>
      </c>
      <c r="C800" s="4">
        <v>6.69117E-4</v>
      </c>
    </row>
    <row r="801" spans="2:3">
      <c r="B801" s="4">
        <v>3.75516E-4</v>
      </c>
      <c r="C801" s="4">
        <v>7.3315999999999995E-4</v>
      </c>
    </row>
    <row r="802" spans="2:3">
      <c r="B802" s="4">
        <v>9.64185E-4</v>
      </c>
      <c r="C802" s="4">
        <v>9.2668799999999995E-4</v>
      </c>
    </row>
    <row r="803" spans="2:3">
      <c r="B803" s="4">
        <v>4.4928900000000001E-4</v>
      </c>
      <c r="C803" s="4">
        <v>6.1774099999999999E-4</v>
      </c>
    </row>
    <row r="804" spans="2:3">
      <c r="B804" s="4">
        <v>8.6855299999999999E-4</v>
      </c>
      <c r="C804" s="4">
        <v>8.8057000000000001E-4</v>
      </c>
    </row>
    <row r="805" spans="2:3">
      <c r="B805" s="4">
        <v>9.9899499999999992E-4</v>
      </c>
      <c r="C805" s="4">
        <v>6.6253199999999996E-4</v>
      </c>
    </row>
    <row r="806" spans="2:3">
      <c r="B806" s="4">
        <v>3.7151799999999999E-4</v>
      </c>
      <c r="C806" s="4">
        <v>6.0091699999999997E-4</v>
      </c>
    </row>
    <row r="807" spans="2:3">
      <c r="B807" s="4">
        <v>7.6396700000000005E-4</v>
      </c>
      <c r="C807" s="4">
        <v>1.0248099999999999E-3</v>
      </c>
    </row>
    <row r="808" spans="2:3">
      <c r="B808" s="4">
        <v>5.2949300000000002E-4</v>
      </c>
      <c r="C808" s="4">
        <v>5.42706E-4</v>
      </c>
    </row>
    <row r="809" spans="2:3">
      <c r="B809" s="4">
        <v>8.6081000000000005E-4</v>
      </c>
      <c r="C809" s="4">
        <v>5.1572399999999996E-4</v>
      </c>
    </row>
    <row r="810" spans="2:3">
      <c r="B810" s="4">
        <v>2.7841600000000003E-4</v>
      </c>
      <c r="C810" s="4">
        <v>6.7525199999999999E-4</v>
      </c>
    </row>
    <row r="811" spans="2:3">
      <c r="B811" s="4">
        <v>7.30064E-4</v>
      </c>
      <c r="C811" s="4">
        <v>8.4022199999999995E-4</v>
      </c>
    </row>
    <row r="812" spans="2:3">
      <c r="B812" s="4">
        <v>3.7600699999999998E-4</v>
      </c>
      <c r="C812" s="4">
        <v>8.3466699999999998E-4</v>
      </c>
    </row>
    <row r="813" spans="2:3">
      <c r="B813" s="4">
        <v>5.7445200000000004E-4</v>
      </c>
      <c r="C813" s="4">
        <v>7.6743600000000003E-4</v>
      </c>
    </row>
    <row r="814" spans="2:3">
      <c r="B814" s="4">
        <v>4.4423999999999999E-4</v>
      </c>
      <c r="C814" s="4">
        <v>7.7157699999999996E-4</v>
      </c>
    </row>
    <row r="815" spans="2:3">
      <c r="B815" s="4">
        <v>2.1148400000000001E-4</v>
      </c>
      <c r="C815" s="4">
        <v>5.4706299999999998E-4</v>
      </c>
    </row>
    <row r="816" spans="2:3">
      <c r="B816" s="4">
        <v>3.97747E-4</v>
      </c>
      <c r="C816" s="4">
        <v>4.8745100000000002E-4</v>
      </c>
    </row>
    <row r="817" spans="2:3">
      <c r="B817" s="4">
        <v>8.0044700000000003E-4</v>
      </c>
      <c r="C817" s="4">
        <v>8.6572400000000001E-4</v>
      </c>
    </row>
    <row r="818" spans="2:3">
      <c r="B818" s="4">
        <v>4.8787599999999999E-4</v>
      </c>
      <c r="C818" s="4">
        <v>5.1205000000000001E-4</v>
      </c>
    </row>
    <row r="819" spans="2:3">
      <c r="B819" s="4">
        <v>3.38845E-4</v>
      </c>
      <c r="C819" s="4">
        <v>5.9076199999999999E-4</v>
      </c>
    </row>
    <row r="820" spans="2:3">
      <c r="B820" s="4">
        <v>4.2361299999999998E-4</v>
      </c>
      <c r="C820" s="4">
        <v>8.3811300000000003E-4</v>
      </c>
    </row>
    <row r="821" spans="2:3">
      <c r="B821" s="4">
        <v>4.0759500000000002E-4</v>
      </c>
      <c r="C821" s="4">
        <v>1.0528099999999999E-3</v>
      </c>
    </row>
    <row r="822" spans="2:3">
      <c r="B822" s="4">
        <v>7.7352499999999995E-4</v>
      </c>
      <c r="C822" s="4">
        <v>8.08901E-4</v>
      </c>
    </row>
    <row r="823" spans="2:3">
      <c r="B823" s="4">
        <v>1.15675E-3</v>
      </c>
      <c r="C823" s="4">
        <v>6.2308700000000003E-4</v>
      </c>
    </row>
    <row r="824" spans="2:3">
      <c r="B824" s="4">
        <v>4.0996400000000002E-4</v>
      </c>
      <c r="C824" s="4">
        <v>6.4977399999999999E-4</v>
      </c>
    </row>
    <row r="825" spans="2:3">
      <c r="B825" s="4">
        <v>7.0248499999999998E-4</v>
      </c>
      <c r="C825" s="4">
        <v>7.4714400000000004E-4</v>
      </c>
    </row>
    <row r="826" spans="2:3">
      <c r="B826" s="4">
        <v>4.0486800000000001E-4</v>
      </c>
      <c r="C826" s="4">
        <v>7.2973899999999997E-4</v>
      </c>
    </row>
    <row r="827" spans="2:3">
      <c r="B827" s="4">
        <v>2.02162E-3</v>
      </c>
      <c r="C827" s="4">
        <v>9.0446600000000004E-4</v>
      </c>
    </row>
    <row r="828" spans="2:3">
      <c r="B828" s="4">
        <v>4.2609800000000003E-4</v>
      </c>
      <c r="C828" s="4">
        <v>6.2925199999999996E-4</v>
      </c>
    </row>
    <row r="829" spans="2:3">
      <c r="B829" s="4">
        <v>5.2398199999999999E-4</v>
      </c>
      <c r="C829" s="4">
        <v>5.4910400000000002E-4</v>
      </c>
    </row>
    <row r="830" spans="2:3">
      <c r="B830" s="4">
        <v>4.9709099999999996E-4</v>
      </c>
      <c r="C830" s="4">
        <v>6.6921299999999999E-4</v>
      </c>
    </row>
    <row r="831" spans="2:3">
      <c r="B831" s="4">
        <v>4.48665E-4</v>
      </c>
      <c r="C831" s="4">
        <v>7.9551000000000003E-4</v>
      </c>
    </row>
    <row r="832" spans="2:3">
      <c r="B832" s="4">
        <v>6.8323199999999998E-4</v>
      </c>
      <c r="C832" s="4">
        <v>6.2323599999999999E-4</v>
      </c>
    </row>
    <row r="833" spans="2:3">
      <c r="B833" s="4">
        <v>4.10923E-4</v>
      </c>
      <c r="C833" s="4">
        <v>7.4309799999999998E-4</v>
      </c>
    </row>
    <row r="834" spans="2:3">
      <c r="B834" s="4">
        <v>3.82123E-4</v>
      </c>
      <c r="C834" s="4">
        <v>9.4120499999999997E-4</v>
      </c>
    </row>
    <row r="835" spans="2:3">
      <c r="B835" s="4">
        <v>6.9157599999999995E-4</v>
      </c>
      <c r="C835" s="4">
        <v>7.7189000000000001E-4</v>
      </c>
    </row>
    <row r="836" spans="2:3">
      <c r="B836" s="4">
        <v>8.24711E-4</v>
      </c>
      <c r="C836" s="4">
        <v>8.3960700000000003E-4</v>
      </c>
    </row>
    <row r="837" spans="2:3">
      <c r="B837" s="4">
        <v>4.2943799999999998E-4</v>
      </c>
      <c r="C837" s="4">
        <v>5.9900199999999995E-4</v>
      </c>
    </row>
    <row r="838" spans="2:3">
      <c r="B838" s="4">
        <v>5.9050200000000002E-4</v>
      </c>
      <c r="C838" s="4">
        <v>7.1734700000000002E-4</v>
      </c>
    </row>
    <row r="839" spans="2:3">
      <c r="B839" s="4">
        <v>2.8447999999999999E-4</v>
      </c>
      <c r="C839" s="4">
        <v>6.0116499999999997E-4</v>
      </c>
    </row>
    <row r="840" spans="2:3">
      <c r="B840" s="4">
        <v>3.9964800000000001E-4</v>
      </c>
      <c r="C840" s="4">
        <v>6.5646900000000002E-4</v>
      </c>
    </row>
    <row r="841" spans="2:3">
      <c r="B841" s="4">
        <v>3.9051800000000002E-4</v>
      </c>
      <c r="C841" s="4">
        <v>5.5991799999999996E-4</v>
      </c>
    </row>
    <row r="842" spans="2:3">
      <c r="B842" s="4">
        <v>4.8211700000000001E-4</v>
      </c>
      <c r="C842" s="4">
        <v>5.6879200000000004E-4</v>
      </c>
    </row>
    <row r="843" spans="2:3">
      <c r="B843" s="4">
        <v>3.71064E-4</v>
      </c>
      <c r="C843" s="4">
        <v>6.1282100000000005E-4</v>
      </c>
    </row>
    <row r="844" spans="2:3">
      <c r="B844" s="4">
        <v>7.5873800000000001E-4</v>
      </c>
      <c r="C844" s="4">
        <v>4.9872999999999996E-4</v>
      </c>
    </row>
    <row r="845" spans="2:3">
      <c r="B845" s="4">
        <v>3.21451E-4</v>
      </c>
      <c r="C845" s="4">
        <v>4.8347400000000001E-4</v>
      </c>
    </row>
    <row r="846" spans="2:3">
      <c r="B846" s="4">
        <v>4.5148299999999997E-4</v>
      </c>
      <c r="C846" s="4">
        <v>7.0757600000000002E-4</v>
      </c>
    </row>
    <row r="847" spans="2:3">
      <c r="B847" s="4">
        <v>1.94546E-3</v>
      </c>
      <c r="C847" s="4">
        <v>5.1020700000000004E-4</v>
      </c>
    </row>
    <row r="848" spans="2:3">
      <c r="B848" s="4">
        <v>4.4399400000000002E-4</v>
      </c>
      <c r="C848" s="4">
        <v>4.9863800000000003E-4</v>
      </c>
    </row>
    <row r="849" spans="2:3">
      <c r="B849" s="4">
        <v>5.0833300000000003E-4</v>
      </c>
      <c r="C849" s="4">
        <v>8.6373099999999996E-4</v>
      </c>
    </row>
    <row r="850" spans="2:3">
      <c r="B850" s="4">
        <v>3.5401900000000001E-4</v>
      </c>
      <c r="C850" s="4">
        <v>7.5854899999999996E-4</v>
      </c>
    </row>
    <row r="851" spans="2:3">
      <c r="B851" s="4">
        <v>4.9164900000000004E-4</v>
      </c>
      <c r="C851" s="4">
        <v>5.1373800000000002E-4</v>
      </c>
    </row>
    <row r="852" spans="2:3">
      <c r="B852" s="4">
        <v>3.23479E-4</v>
      </c>
      <c r="C852" s="4">
        <v>8.9321099999999998E-4</v>
      </c>
    </row>
    <row r="853" spans="2:3">
      <c r="B853" s="4">
        <v>9.879419999999999E-4</v>
      </c>
      <c r="C853" s="4">
        <v>6.6753500000000003E-4</v>
      </c>
    </row>
    <row r="854" spans="2:3">
      <c r="B854" s="4">
        <v>5.7609299999999996E-4</v>
      </c>
      <c r="C854" s="4">
        <v>7.6580400000000003E-4</v>
      </c>
    </row>
    <row r="855" spans="2:3">
      <c r="B855" s="4">
        <v>4.9351199999999999E-4</v>
      </c>
      <c r="C855" s="4">
        <v>8.3035699999999999E-4</v>
      </c>
    </row>
    <row r="856" spans="2:3">
      <c r="B856" s="4">
        <v>6.1441200000000005E-4</v>
      </c>
      <c r="C856" s="4">
        <v>7.0687099999999998E-4</v>
      </c>
    </row>
    <row r="857" spans="2:3">
      <c r="B857" s="4">
        <v>9.2872699999999996E-4</v>
      </c>
      <c r="C857" s="4">
        <v>6.7837400000000003E-4</v>
      </c>
    </row>
    <row r="858" spans="2:3">
      <c r="B858" s="4">
        <v>4.6761900000000001E-4</v>
      </c>
      <c r="C858" s="4">
        <v>6.9788200000000004E-4</v>
      </c>
    </row>
    <row r="859" spans="2:3">
      <c r="B859" s="4">
        <v>3.9903200000000001E-4</v>
      </c>
      <c r="C859" s="4">
        <v>7.9095599999999999E-4</v>
      </c>
    </row>
    <row r="860" spans="2:3">
      <c r="B860" s="4">
        <v>8.7442399999999995E-4</v>
      </c>
      <c r="C860" s="4">
        <v>5.8576600000000004E-4</v>
      </c>
    </row>
    <row r="861" spans="2:3">
      <c r="B861" s="4">
        <v>8.0523300000000003E-4</v>
      </c>
      <c r="C861" s="4">
        <v>4.5703999999999997E-4</v>
      </c>
    </row>
    <row r="862" spans="2:3">
      <c r="B862" s="4">
        <v>8.4231699999999998E-4</v>
      </c>
      <c r="C862" s="4">
        <v>6.8860000000000004E-4</v>
      </c>
    </row>
    <row r="863" spans="2:3">
      <c r="B863" s="4">
        <v>3.6934700000000001E-4</v>
      </c>
      <c r="C863" s="4">
        <v>5.6599099999999996E-4</v>
      </c>
    </row>
    <row r="864" spans="2:3">
      <c r="B864" s="4">
        <v>7.2835300000000005E-4</v>
      </c>
      <c r="C864" s="4">
        <v>7.5369399999999996E-4</v>
      </c>
    </row>
    <row r="865" spans="2:3">
      <c r="B865" s="4">
        <v>1.07541E-3</v>
      </c>
      <c r="C865" s="4">
        <v>5.1587900000000001E-4</v>
      </c>
    </row>
    <row r="866" spans="2:3">
      <c r="B866" s="4">
        <v>3.7630299999999998E-4</v>
      </c>
      <c r="C866" s="4">
        <v>7.1801899999999997E-4</v>
      </c>
    </row>
    <row r="867" spans="2:3">
      <c r="B867" s="4">
        <v>4.1920100000000001E-4</v>
      </c>
      <c r="C867" s="4">
        <v>6.3778999999999995E-4</v>
      </c>
    </row>
    <row r="868" spans="2:3">
      <c r="B868" s="4">
        <v>5.9595999999999998E-4</v>
      </c>
      <c r="C868" s="4">
        <v>6.0530200000000005E-4</v>
      </c>
    </row>
    <row r="869" spans="2:3">
      <c r="B869" s="4">
        <v>7.8407900000000003E-4</v>
      </c>
      <c r="C869" s="4">
        <v>7.9301800000000004E-4</v>
      </c>
    </row>
    <row r="870" spans="2:3">
      <c r="B870" s="4">
        <v>9.1501099999999997E-4</v>
      </c>
      <c r="C870" s="4">
        <v>5.7023700000000002E-4</v>
      </c>
    </row>
    <row r="871" spans="2:3">
      <c r="B871" s="4">
        <v>3.6135200000000001E-4</v>
      </c>
      <c r="C871" s="4">
        <v>8.2854399999999996E-4</v>
      </c>
    </row>
    <row r="872" spans="2:3">
      <c r="B872" s="4">
        <v>1.8668000000000001E-3</v>
      </c>
      <c r="C872" s="4">
        <v>9.9308199999999995E-4</v>
      </c>
    </row>
    <row r="873" spans="2:3">
      <c r="B873" s="4">
        <v>5.0586200000000004E-4</v>
      </c>
      <c r="C873" s="4">
        <v>7.6664300000000001E-4</v>
      </c>
    </row>
    <row r="874" spans="2:3">
      <c r="B874" s="4">
        <v>2.3676900000000001E-4</v>
      </c>
      <c r="C874" s="4">
        <v>5.8892299999999999E-4</v>
      </c>
    </row>
    <row r="875" spans="2:3">
      <c r="B875" s="4">
        <v>9.6683000000000001E-4</v>
      </c>
      <c r="C875" s="4">
        <v>7.9426900000000001E-4</v>
      </c>
    </row>
    <row r="876" spans="2:3">
      <c r="B876" s="4">
        <v>2.7909400000000002E-4</v>
      </c>
      <c r="C876" s="4">
        <v>4.7743800000000001E-4</v>
      </c>
    </row>
    <row r="877" spans="2:3">
      <c r="B877" s="4">
        <v>4.2038900000000002E-4</v>
      </c>
      <c r="C877" s="4">
        <v>7.2179500000000001E-4</v>
      </c>
    </row>
    <row r="878" spans="2:3">
      <c r="B878" s="4">
        <v>4.0741900000000001E-4</v>
      </c>
      <c r="C878" s="4">
        <v>5.8522100000000003E-4</v>
      </c>
    </row>
    <row r="879" spans="2:3">
      <c r="B879" s="4">
        <v>5.1882299999999996E-4</v>
      </c>
      <c r="C879" s="4">
        <v>5.7030500000000001E-4</v>
      </c>
    </row>
    <row r="880" spans="2:3">
      <c r="B880" s="4">
        <v>3.6312200000000001E-4</v>
      </c>
      <c r="C880" s="4">
        <v>5.9628299999999997E-4</v>
      </c>
    </row>
    <row r="881" spans="2:3">
      <c r="B881" s="4">
        <v>5.3621099999999998E-4</v>
      </c>
      <c r="C881" s="4">
        <v>7.7788599999999999E-4</v>
      </c>
    </row>
    <row r="882" spans="2:3">
      <c r="B882" s="4">
        <v>3.7172300000000002E-4</v>
      </c>
      <c r="C882" s="4">
        <v>5.6594000000000002E-4</v>
      </c>
    </row>
    <row r="883" spans="2:3">
      <c r="B883" s="4">
        <v>1.1663000000000001E-3</v>
      </c>
      <c r="C883" s="4">
        <v>6.0763400000000002E-4</v>
      </c>
    </row>
    <row r="884" spans="2:3">
      <c r="B884" s="4">
        <v>3.03276E-4</v>
      </c>
      <c r="C884" s="4">
        <v>4.5687800000000003E-4</v>
      </c>
    </row>
    <row r="885" spans="2:3">
      <c r="B885" s="4">
        <v>3.6141100000000001E-4</v>
      </c>
      <c r="C885" s="4">
        <v>6.0264800000000001E-4</v>
      </c>
    </row>
    <row r="886" spans="2:3">
      <c r="B886" s="4">
        <v>3.6361400000000001E-4</v>
      </c>
      <c r="C886" s="4">
        <v>5.6977299999999998E-4</v>
      </c>
    </row>
    <row r="887" spans="2:3">
      <c r="B887" s="4">
        <v>3.0836299999999997E-4</v>
      </c>
      <c r="C887" s="4">
        <v>5.3623199999999998E-4</v>
      </c>
    </row>
    <row r="888" spans="2:3">
      <c r="B888" s="4">
        <v>9.2645200000000003E-4</v>
      </c>
      <c r="C888" s="4">
        <v>6.5540900000000003E-4</v>
      </c>
    </row>
    <row r="889" spans="2:3">
      <c r="B889" s="4">
        <v>5.3875799999999997E-4</v>
      </c>
      <c r="C889" s="4">
        <v>7.2375E-4</v>
      </c>
    </row>
    <row r="890" spans="2:3">
      <c r="B890" s="4">
        <v>6.6345300000000005E-4</v>
      </c>
      <c r="C890" s="4">
        <v>4.1648E-4</v>
      </c>
    </row>
    <row r="891" spans="2:3">
      <c r="B891" s="4">
        <v>3.3058799999999999E-4</v>
      </c>
      <c r="C891" s="4">
        <v>6.20406E-4</v>
      </c>
    </row>
    <row r="892" spans="2:3">
      <c r="B892" s="4">
        <v>4.09935E-4</v>
      </c>
      <c r="C892" s="4">
        <v>7.1043899999999999E-4</v>
      </c>
    </row>
    <row r="893" spans="2:3">
      <c r="B893" s="4">
        <v>6.30019E-4</v>
      </c>
      <c r="C893" s="4">
        <v>6.5612000000000005E-4</v>
      </c>
    </row>
    <row r="894" spans="2:3">
      <c r="B894" s="4">
        <v>5.4193000000000004E-4</v>
      </c>
      <c r="C894" s="4">
        <v>4.3847100000000001E-4</v>
      </c>
    </row>
    <row r="895" spans="2:3">
      <c r="B895" s="4">
        <v>8.4132900000000004E-4</v>
      </c>
      <c r="C895" s="4">
        <v>6.8573500000000003E-4</v>
      </c>
    </row>
    <row r="896" spans="2:3">
      <c r="B896" s="4">
        <v>4.4386700000000002E-4</v>
      </c>
      <c r="C896" s="4">
        <v>7.5433E-4</v>
      </c>
    </row>
    <row r="897" spans="2:3">
      <c r="B897" s="4">
        <v>3.6785499999999999E-4</v>
      </c>
      <c r="C897" s="4">
        <v>5.7790399999999996E-4</v>
      </c>
    </row>
    <row r="898" spans="2:3">
      <c r="B898" s="4">
        <v>2.4302199999999999E-4</v>
      </c>
      <c r="C898" s="4">
        <v>3.6515400000000002E-4</v>
      </c>
    </row>
    <row r="899" spans="2:3">
      <c r="B899" s="4">
        <v>4.2004400000000001E-4</v>
      </c>
      <c r="C899" s="4">
        <v>5.91823E-4</v>
      </c>
    </row>
    <row r="900" spans="2:3">
      <c r="B900" s="4">
        <v>4.38291E-4</v>
      </c>
      <c r="C900" s="4">
        <v>5.6810499999999996E-4</v>
      </c>
    </row>
    <row r="901" spans="2:3">
      <c r="B901" s="4">
        <v>4.42068E-4</v>
      </c>
      <c r="C901" s="4">
        <v>5.6402799999999995E-4</v>
      </c>
    </row>
    <row r="902" spans="2:3">
      <c r="B902" s="4">
        <v>4.9580499999999999E-4</v>
      </c>
      <c r="C902" s="4">
        <v>9.2115700000000003E-4</v>
      </c>
    </row>
    <row r="903" spans="2:3">
      <c r="B903" s="4">
        <v>3.30496E-4</v>
      </c>
      <c r="C903" s="4">
        <v>5.3391099999999998E-4</v>
      </c>
    </row>
    <row r="904" spans="2:3">
      <c r="B904" s="4">
        <v>3.0347000000000002E-4</v>
      </c>
      <c r="C904" s="4">
        <v>8.7571899999999995E-4</v>
      </c>
    </row>
    <row r="905" spans="2:3">
      <c r="B905" s="4">
        <v>1.70418E-3</v>
      </c>
      <c r="C905" s="4">
        <v>5.0748500000000001E-4</v>
      </c>
    </row>
    <row r="906" spans="2:3">
      <c r="B906" s="4">
        <v>6.9831699999999995E-4</v>
      </c>
      <c r="C906" s="4">
        <v>6.6135100000000002E-4</v>
      </c>
    </row>
    <row r="907" spans="2:3">
      <c r="B907" s="4">
        <v>3.1897499999999999E-4</v>
      </c>
      <c r="C907" s="4">
        <v>6.8226500000000004E-4</v>
      </c>
    </row>
    <row r="908" spans="2:3">
      <c r="B908" s="4">
        <v>4.4197099999999999E-4</v>
      </c>
      <c r="C908" s="4">
        <v>5.2982400000000003E-4</v>
      </c>
    </row>
    <row r="909" spans="2:3">
      <c r="B909" s="4">
        <v>8.3533800000000003E-4</v>
      </c>
      <c r="C909" s="4">
        <v>8.7660199999999998E-4</v>
      </c>
    </row>
    <row r="910" spans="2:3">
      <c r="B910" s="4">
        <v>4.51867E-4</v>
      </c>
      <c r="C910" s="4">
        <v>7.2059900000000004E-4</v>
      </c>
    </row>
    <row r="911" spans="2:3">
      <c r="B911" s="4">
        <v>9.6118099999999997E-4</v>
      </c>
      <c r="C911" s="4">
        <v>4.88035E-4</v>
      </c>
    </row>
    <row r="912" spans="2:3">
      <c r="B912" s="4">
        <v>5.70332E-4</v>
      </c>
      <c r="C912" s="4">
        <v>7.7744499999999998E-4</v>
      </c>
    </row>
    <row r="913" spans="2:3">
      <c r="B913" s="4">
        <v>5.2481499999999998E-4</v>
      </c>
      <c r="C913" s="4">
        <v>5.6024600000000003E-4</v>
      </c>
    </row>
    <row r="914" spans="2:3">
      <c r="B914" s="4">
        <v>6.3729300000000004E-4</v>
      </c>
      <c r="C914" s="4">
        <v>6.9347899999999999E-4</v>
      </c>
    </row>
    <row r="915" spans="2:3">
      <c r="B915" s="4">
        <v>1.4936000000000001E-3</v>
      </c>
      <c r="C915" s="4">
        <v>5.3112899999999998E-4</v>
      </c>
    </row>
    <row r="916" spans="2:3">
      <c r="B916" s="4">
        <v>5.4558999999999999E-4</v>
      </c>
      <c r="C916" s="4">
        <v>7.1608000000000002E-4</v>
      </c>
    </row>
    <row r="917" spans="2:3">
      <c r="B917" s="4">
        <v>2.5042E-4</v>
      </c>
      <c r="C917" s="4">
        <v>4.2324499999999999E-4</v>
      </c>
    </row>
    <row r="918" spans="2:3">
      <c r="B918" s="4">
        <v>1.03944E-3</v>
      </c>
      <c r="C918" s="4">
        <v>1.1983199999999999E-3</v>
      </c>
    </row>
    <row r="919" spans="2:3">
      <c r="B919" s="4">
        <v>3.5588500000000001E-4</v>
      </c>
      <c r="C919" s="4">
        <v>7.15184E-4</v>
      </c>
    </row>
    <row r="920" spans="2:3">
      <c r="B920" s="4">
        <v>6.0451500000000002E-4</v>
      </c>
      <c r="C920" s="4">
        <v>5.3440200000000001E-4</v>
      </c>
    </row>
    <row r="921" spans="2:3">
      <c r="B921" s="4">
        <v>4.3122199999999999E-4</v>
      </c>
      <c r="C921" s="4">
        <v>7.2142899999999999E-4</v>
      </c>
    </row>
    <row r="922" spans="2:3">
      <c r="B922" s="4">
        <v>7.6924899999999995E-4</v>
      </c>
      <c r="C922" s="4">
        <v>9.00098E-4</v>
      </c>
    </row>
    <row r="923" spans="2:3">
      <c r="B923" s="4">
        <v>1.2265100000000001E-3</v>
      </c>
      <c r="C923" s="4">
        <v>6.4888800000000003E-4</v>
      </c>
    </row>
    <row r="924" spans="2:3">
      <c r="B924" s="4">
        <v>1.17898E-3</v>
      </c>
      <c r="C924" s="4">
        <v>9.1202600000000003E-4</v>
      </c>
    </row>
    <row r="925" spans="2:3">
      <c r="B925" s="4">
        <v>4.1322800000000002E-4</v>
      </c>
      <c r="C925" s="4">
        <v>6.0291000000000001E-4</v>
      </c>
    </row>
    <row r="926" spans="2:3">
      <c r="B926" s="4">
        <v>7.6123599999999999E-4</v>
      </c>
      <c r="C926" s="4">
        <v>8.0137600000000002E-4</v>
      </c>
    </row>
    <row r="927" spans="2:3">
      <c r="B927" s="4">
        <v>2.5055800000000001E-4</v>
      </c>
      <c r="C927" s="4">
        <v>5.12153E-4</v>
      </c>
    </row>
    <row r="928" spans="2:3">
      <c r="B928" s="4">
        <v>1.2682399999999999E-3</v>
      </c>
      <c r="C928" s="4">
        <v>7.0791400000000003E-4</v>
      </c>
    </row>
    <row r="929" spans="2:3">
      <c r="B929" s="4">
        <v>5.7580200000000004E-4</v>
      </c>
      <c r="C929" s="4">
        <v>8.1273800000000002E-4</v>
      </c>
    </row>
    <row r="930" spans="2:3">
      <c r="B930" s="4">
        <v>7.3954800000000003E-4</v>
      </c>
      <c r="C930" s="4">
        <v>6.5749799999999996E-4</v>
      </c>
    </row>
    <row r="931" spans="2:3">
      <c r="B931" s="4">
        <v>4.6539800000000001E-4</v>
      </c>
      <c r="C931" s="4">
        <v>5.7916700000000001E-4</v>
      </c>
    </row>
    <row r="932" spans="2:3">
      <c r="B932" s="4">
        <v>4.1004099999999999E-4</v>
      </c>
      <c r="C932" s="4">
        <v>7.3175599999999996E-4</v>
      </c>
    </row>
    <row r="933" spans="2:3">
      <c r="B933" s="4">
        <v>4.45852E-4</v>
      </c>
      <c r="C933" s="4">
        <v>6.2435699999999997E-4</v>
      </c>
    </row>
    <row r="934" spans="2:3">
      <c r="B934" s="4">
        <v>3.8090200000000002E-4</v>
      </c>
      <c r="C934" s="4">
        <v>6.1257900000000003E-4</v>
      </c>
    </row>
    <row r="935" spans="2:3">
      <c r="B935" s="4">
        <v>7.4524499999999996E-4</v>
      </c>
      <c r="C935" s="4">
        <v>7.6127599999999997E-4</v>
      </c>
    </row>
    <row r="936" spans="2:3">
      <c r="B936" s="4">
        <v>8.2865599999999999E-4</v>
      </c>
      <c r="C936" s="4">
        <v>7.9643300000000004E-4</v>
      </c>
    </row>
    <row r="937" spans="2:3">
      <c r="B937" s="4">
        <v>5.67564E-4</v>
      </c>
      <c r="C937" s="4">
        <v>8.7520299999999996E-4</v>
      </c>
    </row>
    <row r="938" spans="2:3">
      <c r="B938" s="4">
        <v>4.1588600000000002E-4</v>
      </c>
      <c r="C938" s="4">
        <v>4.8233199999999998E-4</v>
      </c>
    </row>
    <row r="939" spans="2:3">
      <c r="B939" s="4">
        <v>6.7416399999999999E-4</v>
      </c>
      <c r="C939" s="4">
        <v>5.2069400000000004E-4</v>
      </c>
    </row>
    <row r="940" spans="2:3">
      <c r="B940" s="4">
        <v>3.4708699999999999E-4</v>
      </c>
      <c r="C940" s="4">
        <v>5.8264500000000002E-4</v>
      </c>
    </row>
    <row r="941" spans="2:3">
      <c r="B941" s="4">
        <v>3.20673E-4</v>
      </c>
      <c r="C941" s="4">
        <v>6.0780700000000003E-4</v>
      </c>
    </row>
    <row r="942" spans="2:3">
      <c r="B942" s="4">
        <v>9.6129699999999995E-4</v>
      </c>
      <c r="C942" s="4">
        <v>4.9288399999999997E-4</v>
      </c>
    </row>
    <row r="943" spans="2:3">
      <c r="B943" s="4">
        <v>6.4362700000000002E-4</v>
      </c>
      <c r="C943" s="4">
        <v>6.9635699999999999E-4</v>
      </c>
    </row>
    <row r="944" spans="2:3">
      <c r="B944" s="4">
        <v>4.5021699999999999E-4</v>
      </c>
      <c r="C944" s="4">
        <v>8.4500000000000005E-4</v>
      </c>
    </row>
    <row r="945" spans="2:3">
      <c r="B945" s="4">
        <v>2.2656900000000001E-4</v>
      </c>
      <c r="C945" s="4">
        <v>5.3101699999999995E-4</v>
      </c>
    </row>
    <row r="946" spans="2:3">
      <c r="B946" s="4">
        <v>5.0971399999999998E-4</v>
      </c>
      <c r="C946" s="4">
        <v>6.9146300000000002E-4</v>
      </c>
    </row>
    <row r="947" spans="2:3">
      <c r="B947" s="4">
        <v>4.3953500000000001E-4</v>
      </c>
      <c r="C947" s="4">
        <v>6.4387099999999996E-4</v>
      </c>
    </row>
    <row r="948" spans="2:3">
      <c r="B948" s="4">
        <v>4.15034E-4</v>
      </c>
      <c r="C948" s="4">
        <v>5.3004699999999996E-4</v>
      </c>
    </row>
    <row r="949" spans="2:3">
      <c r="B949" s="4">
        <v>4.3527799999999999E-4</v>
      </c>
      <c r="C949" s="4">
        <v>6.5977899999999999E-4</v>
      </c>
    </row>
    <row r="950" spans="2:3">
      <c r="B950" s="4">
        <v>5.5270299999999998E-4</v>
      </c>
      <c r="C950" s="4">
        <v>9.2179200000000005E-4</v>
      </c>
    </row>
    <row r="951" spans="2:3">
      <c r="B951" s="4">
        <v>4.5885099999999997E-4</v>
      </c>
      <c r="C951" s="4">
        <v>6.7761399999999999E-4</v>
      </c>
    </row>
    <row r="952" spans="2:3">
      <c r="B952" s="4">
        <v>7.5785900000000005E-4</v>
      </c>
      <c r="C952" s="4">
        <v>9.1786700000000005E-4</v>
      </c>
    </row>
    <row r="953" spans="2:3">
      <c r="B953" s="4">
        <v>1.1211400000000001E-3</v>
      </c>
      <c r="C953" s="4">
        <v>9.5052500000000002E-4</v>
      </c>
    </row>
    <row r="954" spans="2:3">
      <c r="B954" s="4">
        <v>5.9906599999999999E-4</v>
      </c>
      <c r="C954" s="4">
        <v>5.4865600000000001E-4</v>
      </c>
    </row>
    <row r="955" spans="2:3">
      <c r="B955" s="4">
        <v>8.1837999999999995E-4</v>
      </c>
      <c r="C955" s="4">
        <v>7.21684E-4</v>
      </c>
    </row>
    <row r="956" spans="2:3">
      <c r="B956" s="4">
        <v>9.1095800000000002E-4</v>
      </c>
      <c r="C956" s="4">
        <v>6.9278099999999995E-4</v>
      </c>
    </row>
    <row r="957" spans="2:3">
      <c r="B957" s="4">
        <v>4.6313700000000002E-4</v>
      </c>
      <c r="C957" s="4">
        <v>7.9871800000000002E-4</v>
      </c>
    </row>
    <row r="958" spans="2:3">
      <c r="B958" s="4">
        <v>5.8877500000000004E-4</v>
      </c>
      <c r="C958" s="4">
        <v>7.2500400000000001E-4</v>
      </c>
    </row>
    <row r="959" spans="2:3">
      <c r="B959" s="4">
        <v>5.4794299999999995E-4</v>
      </c>
      <c r="C959" s="4">
        <v>8.1962799999999998E-4</v>
      </c>
    </row>
    <row r="960" spans="2:3">
      <c r="B960" s="4">
        <v>6.4195500000000004E-4</v>
      </c>
      <c r="C960" s="4">
        <v>5.6852699999999999E-4</v>
      </c>
    </row>
    <row r="961" spans="2:3">
      <c r="B961" s="4">
        <v>2.8307099999999997E-4</v>
      </c>
      <c r="C961" s="4">
        <v>6.1099799999999997E-4</v>
      </c>
    </row>
    <row r="962" spans="2:3">
      <c r="B962" s="4">
        <v>5.5490800000000001E-4</v>
      </c>
      <c r="C962" s="4">
        <v>8.20414E-4</v>
      </c>
    </row>
    <row r="963" spans="2:3">
      <c r="B963" s="4">
        <v>4.6297599999999998E-4</v>
      </c>
      <c r="C963" s="4">
        <v>5.1051600000000003E-4</v>
      </c>
    </row>
    <row r="964" spans="2:3">
      <c r="B964" s="4">
        <v>4.7568699999999997E-4</v>
      </c>
      <c r="C964" s="4">
        <v>6.9327400000000002E-4</v>
      </c>
    </row>
    <row r="965" spans="2:3">
      <c r="B965" s="4">
        <v>6.9972100000000005E-4</v>
      </c>
      <c r="C965" s="4">
        <v>7.1212900000000004E-4</v>
      </c>
    </row>
    <row r="966" spans="2:3">
      <c r="B966" s="4">
        <v>7.1518799999999996E-4</v>
      </c>
      <c r="C966" s="4">
        <v>4.8389700000000001E-4</v>
      </c>
    </row>
    <row r="967" spans="2:3">
      <c r="B967" s="4">
        <v>4.8994100000000003E-4</v>
      </c>
      <c r="C967" s="4">
        <v>8.2224999999999996E-4</v>
      </c>
    </row>
    <row r="968" spans="2:3">
      <c r="B968" s="4">
        <v>3.6179000000000002E-4</v>
      </c>
      <c r="C968" s="4">
        <v>4.7639399999999999E-4</v>
      </c>
    </row>
    <row r="969" spans="2:3">
      <c r="B969" s="4">
        <v>4.9951300000000004E-4</v>
      </c>
      <c r="C969" s="4">
        <v>6.1858699999999998E-4</v>
      </c>
    </row>
    <row r="970" spans="2:3">
      <c r="B970" s="4">
        <v>6.2574799999999997E-4</v>
      </c>
      <c r="C970" s="4">
        <v>7.7278399999999999E-4</v>
      </c>
    </row>
    <row r="971" spans="2:3">
      <c r="B971" s="4">
        <v>3.2618300000000002E-4</v>
      </c>
      <c r="C971" s="4">
        <v>4.9637399999999995E-4</v>
      </c>
    </row>
    <row r="972" spans="2:3">
      <c r="B972" s="4">
        <v>6.5019299999999997E-4</v>
      </c>
      <c r="C972" s="4">
        <v>7.6498500000000004E-4</v>
      </c>
    </row>
    <row r="973" spans="2:3">
      <c r="B973" s="4">
        <v>4.4849000000000001E-4</v>
      </c>
      <c r="C973" s="4">
        <v>4.8567599999999999E-4</v>
      </c>
    </row>
    <row r="974" spans="2:3">
      <c r="B974" s="4">
        <v>8.71625E-4</v>
      </c>
      <c r="C974" s="4">
        <v>7.2073500000000002E-4</v>
      </c>
    </row>
    <row r="975" spans="2:3">
      <c r="B975" s="4">
        <v>4.6436699999999998E-4</v>
      </c>
      <c r="C975" s="4">
        <v>5.5708299999999999E-4</v>
      </c>
    </row>
    <row r="976" spans="2:3">
      <c r="B976" s="4">
        <v>6.1828999999999996E-4</v>
      </c>
      <c r="C976" s="4">
        <v>7.8997500000000005E-4</v>
      </c>
    </row>
    <row r="977" spans="2:3">
      <c r="B977" s="4">
        <v>9.7672899999999997E-4</v>
      </c>
      <c r="C977" s="4">
        <v>9.6543799999999999E-4</v>
      </c>
    </row>
    <row r="978" spans="2:3">
      <c r="B978" s="4">
        <v>5.0606700000000002E-4</v>
      </c>
      <c r="C978" s="4">
        <v>7.0009499999999997E-4</v>
      </c>
    </row>
    <row r="979" spans="2:3">
      <c r="B979" s="4">
        <v>6.3739099999999996E-4</v>
      </c>
      <c r="C979" s="4">
        <v>7.2520600000000005E-4</v>
      </c>
    </row>
    <row r="980" spans="2:3">
      <c r="B980" s="4">
        <v>2.87077E-4</v>
      </c>
      <c r="C980" s="4">
        <v>6.0153400000000003E-4</v>
      </c>
    </row>
    <row r="981" spans="2:3">
      <c r="B981" s="4">
        <v>6.7464499999999998E-4</v>
      </c>
      <c r="C981" s="4">
        <v>5.15885E-4</v>
      </c>
    </row>
    <row r="982" spans="2:3">
      <c r="B982" s="4">
        <v>4.7683900000000001E-4</v>
      </c>
      <c r="C982" s="4">
        <v>7.3288499999999996E-4</v>
      </c>
    </row>
    <row r="983" spans="2:3">
      <c r="B983" s="4">
        <v>4.9986300000000002E-4</v>
      </c>
      <c r="C983" s="4">
        <v>5.6438699999999996E-4</v>
      </c>
    </row>
    <row r="984" spans="2:3">
      <c r="B984" s="4">
        <v>7.4191000000000003E-4</v>
      </c>
      <c r="C984" s="4">
        <v>8.9886299999999996E-4</v>
      </c>
    </row>
    <row r="985" spans="2:3">
      <c r="B985" s="4">
        <v>4.0343399999999999E-4</v>
      </c>
      <c r="C985" s="4">
        <v>6.68704E-4</v>
      </c>
    </row>
    <row r="986" spans="2:3">
      <c r="B986" s="4">
        <v>4.2482899999999999E-4</v>
      </c>
      <c r="C986" s="4">
        <v>8.0770799999999997E-4</v>
      </c>
    </row>
    <row r="987" spans="2:3">
      <c r="B987" s="4">
        <v>1.1361100000000001E-3</v>
      </c>
      <c r="C987" s="4">
        <v>7.9895699999999999E-4</v>
      </c>
    </row>
    <row r="988" spans="2:3">
      <c r="B988" s="4">
        <v>4.6570200000000002E-4</v>
      </c>
      <c r="C988" s="4">
        <v>5.7613E-4</v>
      </c>
    </row>
    <row r="989" spans="2:3">
      <c r="B989" s="4">
        <v>1.77487E-3</v>
      </c>
      <c r="C989" s="4">
        <v>7.2096400000000004E-4</v>
      </c>
    </row>
    <row r="990" spans="2:3">
      <c r="B990" s="4">
        <v>1.89876E-3</v>
      </c>
      <c r="C990" s="4">
        <v>8.5328699999999999E-4</v>
      </c>
    </row>
    <row r="991" spans="2:3">
      <c r="B991" s="4">
        <v>5.5431499999999999E-4</v>
      </c>
      <c r="C991" s="4">
        <v>8.0094599999999997E-4</v>
      </c>
    </row>
    <row r="992" spans="2:3">
      <c r="B992" s="4">
        <v>9.1465100000000005E-4</v>
      </c>
      <c r="C992" s="4">
        <v>5.4657900000000005E-4</v>
      </c>
    </row>
    <row r="993" spans="2:3">
      <c r="B993" s="4">
        <v>5.88008E-4</v>
      </c>
      <c r="C993" s="4">
        <v>6.9078399999999995E-4</v>
      </c>
    </row>
    <row r="994" spans="2:3">
      <c r="B994" s="4">
        <v>7.3110500000000001E-4</v>
      </c>
      <c r="C994" s="4">
        <v>7.9071100000000004E-4</v>
      </c>
    </row>
    <row r="995" spans="2:3">
      <c r="B995" s="4">
        <v>9.3077299999999997E-4</v>
      </c>
      <c r="C995" s="4">
        <v>4.1373499999999998E-4</v>
      </c>
    </row>
    <row r="996" spans="2:3">
      <c r="B996" s="4">
        <v>6.4728300000000002E-4</v>
      </c>
      <c r="C996" s="4">
        <v>4.6923100000000002E-4</v>
      </c>
    </row>
    <row r="997" spans="2:3">
      <c r="B997" s="4">
        <v>7.4665199999999999E-4</v>
      </c>
      <c r="C997" s="4">
        <v>6.0557000000000004E-4</v>
      </c>
    </row>
    <row r="998" spans="2:3">
      <c r="B998" s="4">
        <v>4.7843700000000001E-4</v>
      </c>
      <c r="C998" s="4">
        <v>7.9440499999999998E-4</v>
      </c>
    </row>
    <row r="999" spans="2:3">
      <c r="B999" s="4">
        <v>4.67987E-4</v>
      </c>
      <c r="C999" s="4">
        <v>7.4483199999999996E-4</v>
      </c>
    </row>
    <row r="1000" spans="2:3">
      <c r="B1000" s="4">
        <v>9.5417899999999999E-4</v>
      </c>
      <c r="C1000" s="4">
        <v>5.78182E-4</v>
      </c>
    </row>
    <row r="1001" spans="2:3">
      <c r="B1001" s="4">
        <v>5.1283800000000005E-4</v>
      </c>
      <c r="C1001" s="4">
        <v>7.6034300000000002E-4</v>
      </c>
    </row>
    <row r="1002" spans="2:3">
      <c r="B1002" s="4">
        <v>1.1511799999999999E-3</v>
      </c>
      <c r="C1002" s="4">
        <v>9.5969200000000005E-4</v>
      </c>
    </row>
    <row r="1003" spans="2:3">
      <c r="B1003" s="4">
        <v>7.5387499999999999E-4</v>
      </c>
      <c r="C1003" s="4">
        <v>9.27318E-4</v>
      </c>
    </row>
    <row r="1004" spans="2:3">
      <c r="B1004" s="4">
        <v>5.7682800000000004E-4</v>
      </c>
      <c r="C1004" s="4">
        <v>5.5358000000000002E-4</v>
      </c>
    </row>
    <row r="1005" spans="2:3">
      <c r="B1005" s="4">
        <v>3.3221200000000002E-4</v>
      </c>
      <c r="C1005" s="4">
        <v>5.3095200000000001E-4</v>
      </c>
    </row>
    <row r="1006" spans="2:3">
      <c r="B1006" s="4">
        <v>6.4253699999999999E-4</v>
      </c>
      <c r="C1006" s="4">
        <v>4.31264E-4</v>
      </c>
    </row>
    <row r="1007" spans="2:3">
      <c r="B1007" s="4">
        <v>4.8824900000000001E-4</v>
      </c>
      <c r="C1007" s="4">
        <v>6.7941500000000005E-4</v>
      </c>
    </row>
    <row r="1008" spans="2:3">
      <c r="B1008" s="4">
        <v>7.5036199999999997E-4</v>
      </c>
      <c r="C1008" s="4">
        <v>7.9363199999999995E-4</v>
      </c>
    </row>
    <row r="1009" spans="2:3">
      <c r="B1009" s="4">
        <v>5.3111499999999997E-4</v>
      </c>
      <c r="C1009" s="4">
        <v>7.6439300000000004E-4</v>
      </c>
    </row>
    <row r="1010" spans="2:3">
      <c r="B1010" s="4">
        <v>3.6540299999999998E-4</v>
      </c>
      <c r="C1010" s="4">
        <v>5.6614000000000002E-4</v>
      </c>
    </row>
    <row r="1011" spans="2:3">
      <c r="B1011" s="4">
        <v>4.1966799999999999E-4</v>
      </c>
      <c r="C1011" s="4">
        <v>8.1985800000000002E-4</v>
      </c>
    </row>
    <row r="1012" spans="2:3">
      <c r="B1012" s="4">
        <v>6.9196800000000005E-4</v>
      </c>
      <c r="C1012" s="4">
        <v>8.6328999999999996E-4</v>
      </c>
    </row>
    <row r="1013" spans="2:3">
      <c r="B1013" s="4">
        <v>7.3096599999999999E-4</v>
      </c>
      <c r="C1013" s="4">
        <v>6.3067699999999995E-4</v>
      </c>
    </row>
    <row r="1014" spans="2:3">
      <c r="B1014" s="4">
        <v>8.5663199999999997E-4</v>
      </c>
      <c r="C1014" s="4">
        <v>8.0117000000000003E-4</v>
      </c>
    </row>
    <row r="1015" spans="2:3">
      <c r="B1015" s="4">
        <v>7.6635899999999999E-4</v>
      </c>
      <c r="C1015" s="4">
        <v>1.0253199999999999E-3</v>
      </c>
    </row>
    <row r="1016" spans="2:3">
      <c r="B1016" s="4">
        <v>3.43968E-4</v>
      </c>
      <c r="C1016" s="4">
        <v>5.1434899999999999E-4</v>
      </c>
    </row>
    <row r="1017" spans="2:3">
      <c r="B1017" s="4">
        <v>4.80963E-4</v>
      </c>
      <c r="C1017" s="4">
        <v>7.2433999999999997E-4</v>
      </c>
    </row>
    <row r="1018" spans="2:3">
      <c r="B1018" s="4">
        <v>4.6159100000000002E-4</v>
      </c>
      <c r="C1018" s="4">
        <v>7.2517600000000001E-4</v>
      </c>
    </row>
    <row r="1019" spans="2:3">
      <c r="B1019" s="4">
        <v>7.2015299999999996E-4</v>
      </c>
      <c r="C1019" s="4">
        <v>6.4313499999999997E-4</v>
      </c>
    </row>
    <row r="1020" spans="2:3">
      <c r="B1020" s="4">
        <v>8.7307900000000002E-4</v>
      </c>
      <c r="C1020" s="4">
        <v>6.4365899999999998E-4</v>
      </c>
    </row>
    <row r="1021" spans="2:3">
      <c r="B1021" s="4">
        <v>6.0094200000000003E-4</v>
      </c>
      <c r="C1021" s="4">
        <v>7.0586599999999998E-4</v>
      </c>
    </row>
    <row r="1022" spans="2:3">
      <c r="B1022" s="4">
        <v>5.1339099999999998E-4</v>
      </c>
      <c r="C1022" s="4">
        <v>6.8255500000000005E-4</v>
      </c>
    </row>
    <row r="1023" spans="2:3">
      <c r="B1023" s="4">
        <v>8.1035600000000003E-4</v>
      </c>
      <c r="C1023" s="4">
        <v>7.4381999999999996E-4</v>
      </c>
    </row>
    <row r="1024" spans="2:3">
      <c r="B1024" s="4">
        <v>5.2483800000000002E-4</v>
      </c>
      <c r="C1024" s="4">
        <v>7.1661399999999997E-4</v>
      </c>
    </row>
    <row r="1025" spans="2:3">
      <c r="B1025" s="4">
        <v>3.3062500000000003E-4</v>
      </c>
      <c r="C1025" s="4">
        <v>6.4437999999999995E-4</v>
      </c>
    </row>
    <row r="1026" spans="2:3">
      <c r="B1026" s="4">
        <v>4.55971E-4</v>
      </c>
      <c r="C1026" s="4">
        <v>5.7172099999999997E-4</v>
      </c>
    </row>
    <row r="1027" spans="2:3">
      <c r="B1027" s="4">
        <v>6.2867900000000004E-4</v>
      </c>
      <c r="C1027" s="4">
        <v>8.5613300000000002E-4</v>
      </c>
    </row>
    <row r="1028" spans="2:3">
      <c r="B1028" s="4">
        <v>1.1352999999999999E-3</v>
      </c>
      <c r="C1028" s="4">
        <v>9.7870199999999991E-4</v>
      </c>
    </row>
    <row r="1029" spans="2:3">
      <c r="B1029" s="4">
        <v>3.1157E-4</v>
      </c>
      <c r="C1029" s="4">
        <v>5.1259099999999996E-4</v>
      </c>
    </row>
    <row r="1030" spans="2:3">
      <c r="B1030" s="4">
        <v>4.7584E-4</v>
      </c>
      <c r="C1030" s="4">
        <v>6.4820600000000002E-4</v>
      </c>
    </row>
    <row r="1031" spans="2:3">
      <c r="B1031" s="4">
        <v>2.7374399999999997E-4</v>
      </c>
      <c r="C1031" s="4">
        <v>4.82733E-4</v>
      </c>
    </row>
    <row r="1032" spans="2:3">
      <c r="B1032" s="4">
        <v>5.6345099999999997E-4</v>
      </c>
      <c r="C1032" s="4">
        <v>8.1592500000000001E-4</v>
      </c>
    </row>
    <row r="1033" spans="2:3">
      <c r="B1033" s="4">
        <v>7.4226399999999997E-4</v>
      </c>
      <c r="C1033" s="4">
        <v>9.0514800000000004E-4</v>
      </c>
    </row>
    <row r="1034" spans="2:3">
      <c r="B1034" s="4">
        <v>8.5196100000000004E-4</v>
      </c>
      <c r="C1034" s="4">
        <v>6.5625199999999996E-4</v>
      </c>
    </row>
    <row r="1035" spans="2:3">
      <c r="B1035" s="4">
        <v>2.6290500000000002E-4</v>
      </c>
      <c r="C1035" s="4">
        <v>4.9065700000000003E-4</v>
      </c>
    </row>
    <row r="1036" spans="2:3">
      <c r="B1036" s="4">
        <v>6.9274899999999999E-4</v>
      </c>
      <c r="C1036" s="4">
        <v>5.9305299999999996E-4</v>
      </c>
    </row>
    <row r="1037" spans="2:3">
      <c r="B1037" s="4">
        <v>3.5831099999999999E-4</v>
      </c>
      <c r="C1037" s="4">
        <v>7.7050100000000004E-4</v>
      </c>
    </row>
    <row r="1038" spans="2:3">
      <c r="B1038" s="4">
        <v>5.5343600000000003E-4</v>
      </c>
      <c r="C1038" s="4">
        <v>6.35624E-4</v>
      </c>
    </row>
    <row r="1039" spans="2:3">
      <c r="B1039" s="4">
        <v>4.7937799999999998E-4</v>
      </c>
      <c r="C1039" s="4">
        <v>6.9915999999999999E-4</v>
      </c>
    </row>
    <row r="1040" spans="2:3">
      <c r="B1040" s="4">
        <v>4.38415E-4</v>
      </c>
      <c r="C1040" s="4">
        <v>7.6120599999999995E-4</v>
      </c>
    </row>
    <row r="1041" spans="2:3">
      <c r="B1041" s="4">
        <v>4.6952499999999999E-4</v>
      </c>
      <c r="C1041" s="4">
        <v>8.97543E-4</v>
      </c>
    </row>
    <row r="1042" spans="2:3">
      <c r="B1042" s="4">
        <v>4.49491E-4</v>
      </c>
      <c r="C1042" s="4">
        <v>5.7311899999999997E-4</v>
      </c>
    </row>
    <row r="1043" spans="2:3">
      <c r="B1043" s="4">
        <v>5.8841999999999998E-4</v>
      </c>
      <c r="C1043" s="4">
        <v>8.0475100000000003E-4</v>
      </c>
    </row>
    <row r="1044" spans="2:3">
      <c r="B1044" s="4">
        <v>6.7842E-4</v>
      </c>
      <c r="C1044" s="4">
        <v>8.21385E-4</v>
      </c>
    </row>
    <row r="1045" spans="2:3">
      <c r="B1045" s="4">
        <v>1.1473399999999999E-3</v>
      </c>
      <c r="C1045" s="4">
        <v>7.7077000000000005E-4</v>
      </c>
    </row>
    <row r="1046" spans="2:3">
      <c r="B1046" s="4">
        <v>4.0677500000000001E-4</v>
      </c>
      <c r="C1046" s="4">
        <v>8.8321899999999997E-4</v>
      </c>
    </row>
    <row r="1047" spans="2:3">
      <c r="B1047" s="4">
        <v>4.5804199999999998E-4</v>
      </c>
      <c r="C1047" s="4">
        <v>6.1668400000000005E-4</v>
      </c>
    </row>
    <row r="1048" spans="2:3">
      <c r="B1048" s="4">
        <v>6.60448E-4</v>
      </c>
      <c r="C1048" s="4">
        <v>5.8156899999999999E-4</v>
      </c>
    </row>
    <row r="1049" spans="2:3">
      <c r="B1049" s="4">
        <v>5.3932999999999997E-4</v>
      </c>
      <c r="C1049" s="4">
        <v>8.5792599999999996E-4</v>
      </c>
    </row>
    <row r="1050" spans="2:3">
      <c r="B1050" s="4">
        <v>5.2218999999999996E-4</v>
      </c>
      <c r="C1050" s="4">
        <v>4.9946599999999995E-4</v>
      </c>
    </row>
    <row r="1051" spans="2:3">
      <c r="B1051" s="4">
        <v>7.2505599999999996E-4</v>
      </c>
      <c r="C1051" s="4">
        <v>4.1924300000000002E-4</v>
      </c>
    </row>
    <row r="1052" spans="2:3">
      <c r="B1052" s="4">
        <v>1.01011E-3</v>
      </c>
      <c r="C1052" s="4">
        <v>7.5987500000000003E-4</v>
      </c>
    </row>
    <row r="1053" spans="2:3">
      <c r="B1053" s="4">
        <v>4.5212699999999998E-4</v>
      </c>
      <c r="C1053" s="4">
        <v>6.96365E-4</v>
      </c>
    </row>
    <row r="1054" spans="2:3">
      <c r="B1054" s="4">
        <v>5.5743800000000005E-4</v>
      </c>
      <c r="C1054" s="4">
        <v>5.3749099999999997E-4</v>
      </c>
    </row>
    <row r="1055" spans="2:3">
      <c r="B1055" s="4">
        <v>4.9265699999999997E-4</v>
      </c>
      <c r="C1055" s="4">
        <v>6.58189E-4</v>
      </c>
    </row>
    <row r="1056" spans="2:3">
      <c r="B1056" s="4">
        <v>6.7629300000000001E-4</v>
      </c>
      <c r="C1056" s="4">
        <v>7.7677200000000001E-4</v>
      </c>
    </row>
    <row r="1057" spans="2:3">
      <c r="B1057" s="4">
        <v>5.4220699999999995E-4</v>
      </c>
      <c r="C1057" s="4">
        <v>8.46195E-4</v>
      </c>
    </row>
    <row r="1058" spans="2:3">
      <c r="B1058" s="4">
        <v>2.4266500000000001E-4</v>
      </c>
      <c r="C1058" s="4">
        <v>4.6384399999999999E-4</v>
      </c>
    </row>
    <row r="1059" spans="2:3">
      <c r="B1059" s="4">
        <v>4.38887E-4</v>
      </c>
      <c r="C1059" s="4">
        <v>5.2066999999999999E-4</v>
      </c>
    </row>
    <row r="1060" spans="2:3">
      <c r="B1060" s="4">
        <v>3.42732E-4</v>
      </c>
      <c r="C1060" s="4">
        <v>7.1348600000000005E-4</v>
      </c>
    </row>
    <row r="1061" spans="2:3">
      <c r="B1061" s="4">
        <v>8.2965299999999997E-4</v>
      </c>
      <c r="C1061" s="4">
        <v>7.7739599999999997E-4</v>
      </c>
    </row>
    <row r="1062" spans="2:3">
      <c r="B1062" s="4">
        <v>3.2249399999999999E-4</v>
      </c>
      <c r="C1062" s="4">
        <v>5.8668499999999998E-4</v>
      </c>
    </row>
    <row r="1063" spans="2:3">
      <c r="B1063" s="4">
        <v>6.8230700000000005E-4</v>
      </c>
      <c r="C1063" s="4">
        <v>6.0921499999999997E-4</v>
      </c>
    </row>
    <row r="1064" spans="2:3">
      <c r="B1064" s="4">
        <v>5.0680799999999998E-4</v>
      </c>
      <c r="C1064" s="4">
        <v>4.6687200000000001E-4</v>
      </c>
    </row>
    <row r="1065" spans="2:3">
      <c r="B1065" s="4">
        <v>4.9584900000000003E-4</v>
      </c>
      <c r="C1065" s="4">
        <v>7.9485299999999999E-4</v>
      </c>
    </row>
    <row r="1066" spans="2:3">
      <c r="B1066" s="4">
        <v>6.5025399999999996E-4</v>
      </c>
      <c r="C1066" s="4">
        <v>7.4993499999999997E-4</v>
      </c>
    </row>
    <row r="1067" spans="2:3">
      <c r="B1067" s="4">
        <v>8.7397899999999999E-4</v>
      </c>
      <c r="C1067" s="4">
        <v>6.2943299999999999E-4</v>
      </c>
    </row>
    <row r="1068" spans="2:3">
      <c r="B1068" s="4">
        <v>6.0888499999999998E-4</v>
      </c>
      <c r="C1068" s="4">
        <v>6.4236299999999996E-4</v>
      </c>
    </row>
    <row r="1069" spans="2:3">
      <c r="B1069" s="4">
        <v>5.6907699999999997E-4</v>
      </c>
      <c r="C1069" s="4">
        <v>6.3477300000000004E-4</v>
      </c>
    </row>
    <row r="1070" spans="2:3">
      <c r="B1070" s="4">
        <v>6.28105E-4</v>
      </c>
      <c r="C1070" s="4">
        <v>8.0892699999999998E-4</v>
      </c>
    </row>
    <row r="1071" spans="2:3">
      <c r="B1071" s="4">
        <v>9.9151699999999992E-4</v>
      </c>
      <c r="C1071" s="4">
        <v>4.82282E-4</v>
      </c>
    </row>
    <row r="1072" spans="2:3">
      <c r="B1072" s="4">
        <v>7.1952500000000005E-4</v>
      </c>
      <c r="C1072" s="4">
        <v>5.5947400000000002E-4</v>
      </c>
    </row>
    <row r="1073" spans="2:3">
      <c r="B1073" s="4">
        <v>3.4201899999999999E-4</v>
      </c>
      <c r="C1073" s="4">
        <v>5.04021E-4</v>
      </c>
    </row>
    <row r="1074" spans="2:3">
      <c r="B1074" s="4">
        <v>4.88424E-4</v>
      </c>
      <c r="C1074" s="4">
        <v>7.19274E-4</v>
      </c>
    </row>
    <row r="1075" spans="2:3">
      <c r="B1075" s="4">
        <v>1.93395E-3</v>
      </c>
      <c r="C1075" s="4">
        <v>7.2202699999999998E-4</v>
      </c>
    </row>
    <row r="1076" spans="2:3">
      <c r="B1076" s="4">
        <v>4.9291600000000004E-4</v>
      </c>
      <c r="C1076" s="4">
        <v>9.2861300000000001E-4</v>
      </c>
    </row>
    <row r="1077" spans="2:3">
      <c r="B1077" s="4">
        <v>5.1376899999999997E-4</v>
      </c>
      <c r="C1077" s="4">
        <v>7.2644099999999998E-4</v>
      </c>
    </row>
    <row r="1078" spans="2:3">
      <c r="B1078" s="4">
        <v>3.7410999999999998E-4</v>
      </c>
      <c r="C1078" s="4">
        <v>7.7993799999999999E-4</v>
      </c>
    </row>
    <row r="1079" spans="2:3">
      <c r="B1079" s="4">
        <v>6.89052E-4</v>
      </c>
      <c r="C1079" s="4">
        <v>7.1220799999999998E-4</v>
      </c>
    </row>
    <row r="1080" spans="2:3">
      <c r="B1080" s="4">
        <v>1.1011899999999999E-3</v>
      </c>
      <c r="C1080" s="4">
        <v>7.1234900000000003E-4</v>
      </c>
    </row>
    <row r="1081" spans="2:3">
      <c r="B1081" s="4">
        <v>4.45418E-4</v>
      </c>
      <c r="C1081" s="4">
        <v>8.2658299999999998E-4</v>
      </c>
    </row>
    <row r="1082" spans="2:3">
      <c r="B1082" s="4">
        <v>9.7781100000000009E-4</v>
      </c>
      <c r="C1082" s="4">
        <v>6.9275000000000001E-4</v>
      </c>
    </row>
    <row r="1083" spans="2:3">
      <c r="B1083" s="4">
        <v>6.5413500000000002E-4</v>
      </c>
      <c r="C1083" s="4">
        <v>9.3566600000000004E-4</v>
      </c>
    </row>
    <row r="1084" spans="2:3">
      <c r="B1084" s="4">
        <v>3.8290200000000001E-4</v>
      </c>
      <c r="C1084" s="4">
        <v>7.9541099999999999E-4</v>
      </c>
    </row>
    <row r="1085" spans="2:3">
      <c r="B1085" s="4">
        <v>2.43694E-4</v>
      </c>
      <c r="C1085" s="4">
        <v>7.17511E-4</v>
      </c>
    </row>
    <row r="1086" spans="2:3">
      <c r="B1086" s="4">
        <v>6.4107200000000002E-4</v>
      </c>
      <c r="C1086" s="4">
        <v>7.34967E-4</v>
      </c>
    </row>
    <row r="1087" spans="2:3">
      <c r="B1087" s="4">
        <v>5.7484099999999998E-4</v>
      </c>
      <c r="C1087" s="4">
        <v>6.2649600000000004E-4</v>
      </c>
    </row>
    <row r="1088" spans="2:3">
      <c r="B1088" s="4">
        <v>5.1280200000000003E-4</v>
      </c>
      <c r="C1088" s="4">
        <v>7.03361E-4</v>
      </c>
    </row>
    <row r="1089" spans="2:3">
      <c r="B1089" s="4">
        <v>6.4263299999999998E-4</v>
      </c>
      <c r="C1089" s="4">
        <v>5.9430500000000005E-4</v>
      </c>
    </row>
    <row r="1090" spans="2:3">
      <c r="B1090" s="4">
        <v>8.7891100000000002E-4</v>
      </c>
      <c r="C1090" s="4">
        <v>9.3612899999999995E-4</v>
      </c>
    </row>
    <row r="1091" spans="2:3">
      <c r="B1091" s="4">
        <v>4.5242900000000001E-4</v>
      </c>
      <c r="C1091" s="4">
        <v>7.8623699999999996E-4</v>
      </c>
    </row>
    <row r="1092" spans="2:3">
      <c r="B1092" s="4">
        <v>4.5858699999999999E-4</v>
      </c>
      <c r="C1092" s="4">
        <v>8.4042600000000002E-4</v>
      </c>
    </row>
    <row r="1093" spans="2:3">
      <c r="B1093" s="4">
        <v>9.0122100000000001E-4</v>
      </c>
      <c r="C1093" s="4">
        <v>6.5877600000000002E-4</v>
      </c>
    </row>
    <row r="1094" spans="2:3">
      <c r="B1094" s="4">
        <v>7.6652899999999995E-4</v>
      </c>
      <c r="C1094" s="4">
        <v>8.1295E-4</v>
      </c>
    </row>
    <row r="1095" spans="2:3">
      <c r="B1095" s="4">
        <v>4.47918E-4</v>
      </c>
      <c r="C1095" s="4">
        <v>8.1288900000000002E-4</v>
      </c>
    </row>
    <row r="1096" spans="2:3">
      <c r="B1096" s="4">
        <v>4.7911999999999998E-4</v>
      </c>
      <c r="C1096" s="4">
        <v>7.9182299999999998E-4</v>
      </c>
    </row>
    <row r="1097" spans="2:3">
      <c r="B1097" s="4">
        <v>5.9753400000000004E-4</v>
      </c>
      <c r="C1097" s="4">
        <v>6.7192E-4</v>
      </c>
    </row>
    <row r="1098" spans="2:3">
      <c r="B1098" s="4">
        <v>9.00718E-4</v>
      </c>
      <c r="C1098" s="4">
        <v>7.4259900000000004E-4</v>
      </c>
    </row>
    <row r="1099" spans="2:3">
      <c r="B1099" s="4">
        <v>4.93265E-4</v>
      </c>
      <c r="C1099" s="4">
        <v>7.1893E-4</v>
      </c>
    </row>
    <row r="1100" spans="2:3">
      <c r="B1100" s="4">
        <v>4.8187600000000001E-4</v>
      </c>
      <c r="C1100" s="4">
        <v>7.5632200000000003E-4</v>
      </c>
    </row>
    <row r="1101" spans="2:3">
      <c r="B1101" s="4">
        <v>7.2144099999999997E-4</v>
      </c>
      <c r="C1101" s="4">
        <v>6.4690600000000004E-4</v>
      </c>
    </row>
    <row r="1102" spans="2:3">
      <c r="B1102" s="4">
        <v>4.1983599999999998E-4</v>
      </c>
      <c r="C1102" s="4">
        <v>7.5605900000000001E-4</v>
      </c>
    </row>
    <row r="1103" spans="2:3">
      <c r="B1103" s="4">
        <v>3.5172399999999998E-4</v>
      </c>
      <c r="C1103" s="4">
        <v>7.9741199999999995E-4</v>
      </c>
    </row>
    <row r="1104" spans="2:3">
      <c r="B1104" s="4">
        <v>2.04397E-3</v>
      </c>
      <c r="C1104" s="4">
        <v>8.0859400000000004E-4</v>
      </c>
    </row>
    <row r="1105" spans="2:3">
      <c r="B1105" s="4">
        <v>7.2090800000000003E-4</v>
      </c>
      <c r="C1105" s="4">
        <v>8.3661399999999996E-4</v>
      </c>
    </row>
    <row r="1106" spans="2:3">
      <c r="B1106" s="4">
        <v>2.5755599999999999E-4</v>
      </c>
      <c r="C1106" s="4">
        <v>5.9325700000000003E-4</v>
      </c>
    </row>
    <row r="1107" spans="2:3">
      <c r="B1107" s="4">
        <v>5.2441E-4</v>
      </c>
      <c r="C1107" s="4">
        <v>6.9730599999999997E-4</v>
      </c>
    </row>
    <row r="1108" spans="2:3">
      <c r="B1108" s="4">
        <v>5.7625600000000003E-4</v>
      </c>
      <c r="C1108" s="4">
        <v>9.3229100000000002E-4</v>
      </c>
    </row>
    <row r="1109" spans="2:3">
      <c r="B1109" s="4">
        <v>1.3774900000000001E-3</v>
      </c>
      <c r="C1109" s="4">
        <v>8.08302E-4</v>
      </c>
    </row>
    <row r="1110" spans="2:3">
      <c r="B1110" s="4">
        <v>5.7817800000000005E-4</v>
      </c>
      <c r="C1110" s="4">
        <v>8.7668999999999996E-4</v>
      </c>
    </row>
    <row r="1111" spans="2:3">
      <c r="B1111" s="4">
        <v>3.7511199999999998E-4</v>
      </c>
      <c r="C1111" s="4">
        <v>5.4145099999999998E-4</v>
      </c>
    </row>
    <row r="1112" spans="2:3">
      <c r="B1112" s="4">
        <v>6.8909899999999998E-4</v>
      </c>
      <c r="C1112" s="4">
        <v>8.9970800000000004E-4</v>
      </c>
    </row>
    <row r="1113" spans="2:3">
      <c r="B1113" s="4">
        <v>3.4802299999999998E-4</v>
      </c>
      <c r="C1113" s="4">
        <v>8.12902E-4</v>
      </c>
    </row>
    <row r="1114" spans="2:3">
      <c r="B1114" s="4">
        <v>4.7810700000000002E-4</v>
      </c>
      <c r="C1114" s="4">
        <v>6.7388799999999998E-4</v>
      </c>
    </row>
    <row r="1115" spans="2:3">
      <c r="B1115" s="4">
        <v>5.5219700000000004E-4</v>
      </c>
      <c r="C1115" s="4">
        <v>7.5346899999999999E-4</v>
      </c>
    </row>
    <row r="1116" spans="2:3">
      <c r="B1116" s="4">
        <v>2.3272500000000001E-4</v>
      </c>
      <c r="C1116" s="4">
        <v>4.8422599999999998E-4</v>
      </c>
    </row>
    <row r="1117" spans="2:3">
      <c r="B1117" s="4">
        <v>4.69691E-4</v>
      </c>
      <c r="C1117" s="4">
        <v>7.7974900000000005E-4</v>
      </c>
    </row>
    <row r="1118" spans="2:3">
      <c r="B1118" s="4">
        <v>5.4464599999999998E-4</v>
      </c>
      <c r="C1118" s="4">
        <v>6.1525900000000005E-4</v>
      </c>
    </row>
    <row r="1119" spans="2:3">
      <c r="B1119" s="4">
        <v>1.06602E-3</v>
      </c>
      <c r="C1119" s="4">
        <v>8.1842899999999997E-4</v>
      </c>
    </row>
    <row r="1120" spans="2:3">
      <c r="B1120" s="4">
        <v>6.7784699999999998E-4</v>
      </c>
      <c r="C1120" s="4">
        <v>9.777290000000001E-4</v>
      </c>
    </row>
    <row r="1121" spans="2:3">
      <c r="B1121" s="4">
        <v>5.4974600000000005E-4</v>
      </c>
      <c r="C1121" s="4">
        <v>7.9681700000000001E-4</v>
      </c>
    </row>
    <row r="1122" spans="2:3">
      <c r="B1122" s="4">
        <v>5.7333799999999995E-4</v>
      </c>
      <c r="C1122" s="4">
        <v>7.0532500000000003E-4</v>
      </c>
    </row>
    <row r="1123" spans="2:3">
      <c r="B1123" s="4">
        <v>1.54466E-3</v>
      </c>
      <c r="C1123" s="4">
        <v>6.7033900000000005E-4</v>
      </c>
    </row>
    <row r="1124" spans="2:3">
      <c r="B1124" s="4">
        <v>3.2452799999999998E-4</v>
      </c>
      <c r="C1124" s="4">
        <v>6.8031999999999999E-4</v>
      </c>
    </row>
    <row r="1125" spans="2:3">
      <c r="B1125" s="4">
        <v>3.0003099999999997E-4</v>
      </c>
      <c r="C1125" s="4">
        <v>7.4646399999999996E-4</v>
      </c>
    </row>
    <row r="1126" spans="2:3">
      <c r="B1126" s="4">
        <v>3.5765699999999999E-4</v>
      </c>
      <c r="C1126" s="4">
        <v>7.0072000000000005E-4</v>
      </c>
    </row>
    <row r="1127" spans="2:3">
      <c r="B1127" s="4">
        <v>7.6146700000000005E-4</v>
      </c>
      <c r="C1127" s="4">
        <v>5.0742300000000001E-4</v>
      </c>
    </row>
    <row r="1128" spans="2:3">
      <c r="B1128" s="4">
        <v>4.8649899999999999E-4</v>
      </c>
      <c r="C1128" s="4">
        <v>5.6936699999999999E-4</v>
      </c>
    </row>
    <row r="1129" spans="2:3">
      <c r="B1129" s="4">
        <v>4.1255699999999997E-4</v>
      </c>
      <c r="C1129" s="4">
        <v>7.9476999999999998E-4</v>
      </c>
    </row>
    <row r="1130" spans="2:3">
      <c r="B1130" s="4">
        <v>1.19049E-3</v>
      </c>
      <c r="C1130" s="4">
        <v>5.9778499999999998E-4</v>
      </c>
    </row>
    <row r="1131" spans="2:3">
      <c r="B1131" s="4">
        <v>4.03297E-4</v>
      </c>
      <c r="C1131" s="4">
        <v>8.3057499999999995E-4</v>
      </c>
    </row>
    <row r="1132" spans="2:3">
      <c r="B1132" s="4">
        <v>4.8570200000000002E-4</v>
      </c>
      <c r="C1132" s="4">
        <v>7.11631E-4</v>
      </c>
    </row>
    <row r="1133" spans="2:3">
      <c r="B1133" s="4">
        <v>4.38615E-4</v>
      </c>
      <c r="C1133" s="4">
        <v>5.4080299999999997E-4</v>
      </c>
    </row>
    <row r="1134" spans="2:3">
      <c r="B1134" s="4">
        <v>5.4257199999999995E-4</v>
      </c>
      <c r="C1134" s="4">
        <v>6.9169000000000001E-4</v>
      </c>
    </row>
    <row r="1135" spans="2:3">
      <c r="B1135" s="4">
        <v>8.6754099999999999E-4</v>
      </c>
      <c r="C1135" s="4">
        <v>4.9353199999999998E-4</v>
      </c>
    </row>
    <row r="1136" spans="2:3">
      <c r="B1136" s="4">
        <v>7.1223900000000004E-4</v>
      </c>
      <c r="C1136" s="4">
        <v>9.4888500000000001E-4</v>
      </c>
    </row>
    <row r="1137" spans="2:3">
      <c r="B1137" s="4">
        <v>8.0723600000000002E-4</v>
      </c>
      <c r="C1137" s="4">
        <v>7.75408E-4</v>
      </c>
    </row>
    <row r="1138" spans="2:3">
      <c r="B1138" s="4">
        <v>1.0137200000000001E-3</v>
      </c>
      <c r="C1138" s="4">
        <v>8.5239400000000002E-4</v>
      </c>
    </row>
    <row r="1139" spans="2:3">
      <c r="B1139" s="4">
        <v>4.48276E-4</v>
      </c>
      <c r="C1139" s="4">
        <v>7.24941E-4</v>
      </c>
    </row>
    <row r="1140" spans="2:3">
      <c r="B1140" s="4">
        <v>1.15504E-3</v>
      </c>
      <c r="C1140" s="4">
        <v>9.2511399999999999E-4</v>
      </c>
    </row>
    <row r="1141" spans="2:3">
      <c r="B1141" s="4">
        <v>2.8064700000000003E-4</v>
      </c>
      <c r="C1141" s="4">
        <v>5.6543000000000001E-4</v>
      </c>
    </row>
    <row r="1142" spans="2:3">
      <c r="B1142" s="4">
        <v>4.8028300000000002E-4</v>
      </c>
      <c r="C1142" s="4">
        <v>5.7169899999999995E-4</v>
      </c>
    </row>
    <row r="1143" spans="2:3">
      <c r="B1143" s="4">
        <v>6.6509499999999999E-4</v>
      </c>
      <c r="C1143" s="4">
        <v>9.3386599999999999E-4</v>
      </c>
    </row>
    <row r="1144" spans="2:3">
      <c r="B1144" s="4">
        <v>7.7865300000000003E-4</v>
      </c>
      <c r="C1144" s="4">
        <v>9.0722399999999999E-4</v>
      </c>
    </row>
    <row r="1145" spans="2:3">
      <c r="B1145" s="4">
        <v>4.5811000000000002E-4</v>
      </c>
      <c r="C1145" s="4">
        <v>5.9565699999999998E-4</v>
      </c>
    </row>
    <row r="1146" spans="2:3">
      <c r="B1146" s="4">
        <v>8.2466899999999999E-4</v>
      </c>
      <c r="C1146" s="4">
        <v>7.52216E-4</v>
      </c>
    </row>
    <row r="1147" spans="2:3">
      <c r="B1147" s="4">
        <v>4.46971E-4</v>
      </c>
      <c r="C1147" s="4">
        <v>6.4364399999999997E-4</v>
      </c>
    </row>
    <row r="1148" spans="2:3">
      <c r="B1148" s="4">
        <v>3.74025E-4</v>
      </c>
      <c r="C1148" s="4">
        <v>6.3027899999999997E-4</v>
      </c>
    </row>
    <row r="1149" spans="2:3">
      <c r="B1149" s="4">
        <v>5.4035300000000004E-4</v>
      </c>
      <c r="C1149" s="4">
        <v>8.22742E-4</v>
      </c>
    </row>
    <row r="1150" spans="2:3">
      <c r="B1150" s="4">
        <v>3.8614299999999998E-4</v>
      </c>
      <c r="C1150" s="4">
        <v>6.2741399999999997E-4</v>
      </c>
    </row>
    <row r="1151" spans="2:3">
      <c r="B1151" s="4">
        <v>5.5797699999999997E-4</v>
      </c>
      <c r="C1151" s="4">
        <v>7.3462600000000005E-4</v>
      </c>
    </row>
    <row r="1152" spans="2:3">
      <c r="B1152" s="4">
        <v>4.8573900000000001E-4</v>
      </c>
      <c r="C1152" s="4">
        <v>6.7894299999999999E-4</v>
      </c>
    </row>
    <row r="1153" spans="2:3">
      <c r="B1153" s="4">
        <v>4.9065299999999997E-4</v>
      </c>
      <c r="C1153" s="4">
        <v>7.3714600000000005E-4</v>
      </c>
    </row>
    <row r="1154" spans="2:3">
      <c r="B1154" s="4">
        <v>4.2739699999999999E-4</v>
      </c>
      <c r="C1154" s="4">
        <v>7.6694199999999995E-4</v>
      </c>
    </row>
    <row r="1155" spans="2:3">
      <c r="B1155" s="4">
        <v>7.5658099999999999E-4</v>
      </c>
      <c r="C1155" s="4">
        <v>8.7826899999999999E-4</v>
      </c>
    </row>
    <row r="1156" spans="2:3">
      <c r="B1156" s="4">
        <v>5.2258800000000005E-4</v>
      </c>
      <c r="C1156" s="4">
        <v>7.6100099999999997E-4</v>
      </c>
    </row>
    <row r="1157" spans="2:3">
      <c r="B1157" s="4">
        <v>5.9553199999999996E-4</v>
      </c>
      <c r="C1157" s="4">
        <v>8.2859299999999997E-4</v>
      </c>
    </row>
    <row r="1158" spans="2:3">
      <c r="B1158" s="4">
        <v>4.3172300000000001E-4</v>
      </c>
      <c r="C1158" s="4">
        <v>5.6642800000000001E-4</v>
      </c>
    </row>
    <row r="1159" spans="2:3">
      <c r="B1159" s="4">
        <v>9.3878600000000005E-4</v>
      </c>
      <c r="C1159" s="4">
        <v>6.9881100000000003E-4</v>
      </c>
    </row>
    <row r="1160" spans="2:3">
      <c r="B1160" s="4">
        <v>4.1232399999999999E-4</v>
      </c>
      <c r="C1160" s="4">
        <v>6.7271500000000005E-4</v>
      </c>
    </row>
    <row r="1161" spans="2:3">
      <c r="B1161" s="4">
        <v>5.7406700000000005E-4</v>
      </c>
      <c r="C1161" s="4">
        <v>6.1263300000000001E-4</v>
      </c>
    </row>
    <row r="1162" spans="2:3">
      <c r="B1162" s="4">
        <v>6.4267399999999998E-4</v>
      </c>
      <c r="C1162" s="4">
        <v>6.1290499999999996E-4</v>
      </c>
    </row>
    <row r="1163" spans="2:3">
      <c r="B1163" s="4">
        <v>7.6578900000000001E-4</v>
      </c>
      <c r="C1163" s="4">
        <v>7.6820499999999999E-4</v>
      </c>
    </row>
    <row r="1164" spans="2:3">
      <c r="B1164" s="4">
        <v>3.7007300000000001E-4</v>
      </c>
      <c r="C1164" s="4">
        <v>7.8988099999999998E-4</v>
      </c>
    </row>
    <row r="1165" spans="2:3">
      <c r="B1165" s="4">
        <v>2.55147E-4</v>
      </c>
      <c r="C1165" s="4">
        <v>4.2645900000000002E-4</v>
      </c>
    </row>
    <row r="1166" spans="2:3">
      <c r="B1166" s="4">
        <v>4.7675899999999999E-4</v>
      </c>
      <c r="C1166" s="4">
        <v>7.9948699999999998E-4</v>
      </c>
    </row>
    <row r="1167" spans="2:3">
      <c r="B1167" s="4">
        <v>4.11729E-4</v>
      </c>
      <c r="C1167" s="4">
        <v>5.1181000000000002E-4</v>
      </c>
    </row>
    <row r="1168" spans="2:3">
      <c r="B1168" s="4">
        <v>4.4836099999999999E-4</v>
      </c>
      <c r="C1168" s="4">
        <v>8.6241300000000003E-4</v>
      </c>
    </row>
    <row r="1169" spans="2:3">
      <c r="B1169" s="4">
        <v>3.89708E-4</v>
      </c>
      <c r="C1169" s="4">
        <v>6.0831500000000001E-4</v>
      </c>
    </row>
    <row r="1170" spans="2:3">
      <c r="B1170" s="4">
        <v>2.8275499999999999E-4</v>
      </c>
      <c r="C1170" s="4">
        <v>5.5465199999999999E-4</v>
      </c>
    </row>
    <row r="1171" spans="2:3">
      <c r="B1171" s="4">
        <v>1.8847300000000001E-4</v>
      </c>
      <c r="C1171" s="4">
        <v>4.7841300000000002E-4</v>
      </c>
    </row>
    <row r="1172" spans="2:3">
      <c r="B1172" s="4">
        <v>5.3633499999999998E-4</v>
      </c>
      <c r="C1172" s="4">
        <v>7.8767599999999996E-4</v>
      </c>
    </row>
    <row r="1173" spans="2:3">
      <c r="B1173" s="4">
        <v>2.9263200000000003E-4</v>
      </c>
      <c r="C1173" s="4">
        <v>6.07151E-4</v>
      </c>
    </row>
    <row r="1174" spans="2:3">
      <c r="B1174" s="4">
        <v>3.3779300000000002E-4</v>
      </c>
      <c r="C1174" s="4">
        <v>7.7201099999999996E-4</v>
      </c>
    </row>
    <row r="1175" spans="2:3">
      <c r="B1175" s="4">
        <v>5.0779799999999995E-4</v>
      </c>
      <c r="C1175" s="4">
        <v>8.7616699999999996E-4</v>
      </c>
    </row>
    <row r="1176" spans="2:3">
      <c r="B1176" s="4">
        <v>5.4448300000000001E-4</v>
      </c>
      <c r="C1176" s="4">
        <v>5.5162699999999996E-4</v>
      </c>
    </row>
    <row r="1177" spans="2:3">
      <c r="B1177" s="4">
        <v>8.8184500000000002E-4</v>
      </c>
      <c r="C1177" s="4">
        <v>8.7645799999999999E-4</v>
      </c>
    </row>
    <row r="1178" spans="2:3">
      <c r="B1178" s="4">
        <v>6.4295300000000004E-4</v>
      </c>
      <c r="C1178" s="4">
        <v>6.3338900000000004E-4</v>
      </c>
    </row>
    <row r="1179" spans="2:3">
      <c r="B1179" s="4">
        <v>5.7816699999999998E-4</v>
      </c>
      <c r="C1179" s="4">
        <v>8.8636900000000002E-4</v>
      </c>
    </row>
    <row r="1180" spans="2:3">
      <c r="B1180" s="4">
        <v>6.1232500000000004E-4</v>
      </c>
      <c r="C1180" s="4">
        <v>9.4915699999999995E-4</v>
      </c>
    </row>
    <row r="1181" spans="2:3">
      <c r="B1181" s="4">
        <v>5.7424699999999995E-4</v>
      </c>
      <c r="C1181" s="4">
        <v>7.6997100000000005E-4</v>
      </c>
    </row>
    <row r="1182" spans="2:3">
      <c r="B1182" s="4">
        <v>5.2363099999999999E-4</v>
      </c>
      <c r="C1182" s="4">
        <v>8.0882299999999996E-4</v>
      </c>
    </row>
    <row r="1183" spans="2:3">
      <c r="B1183" s="4">
        <v>5.4094199999999999E-4</v>
      </c>
      <c r="C1183" s="4">
        <v>6.8919900000000004E-4</v>
      </c>
    </row>
    <row r="1184" spans="2:3">
      <c r="B1184" s="4">
        <v>4.0913100000000002E-4</v>
      </c>
      <c r="C1184" s="4">
        <v>7.2846499999999997E-4</v>
      </c>
    </row>
    <row r="1185" spans="2:3">
      <c r="B1185" s="4">
        <v>5.30676E-4</v>
      </c>
      <c r="C1185" s="4">
        <v>7.1751300000000003E-4</v>
      </c>
    </row>
    <row r="1186" spans="2:3">
      <c r="B1186" s="4">
        <v>3.7039000000000001E-4</v>
      </c>
      <c r="C1186" s="4">
        <v>7.0653899999999995E-4</v>
      </c>
    </row>
    <row r="1187" spans="2:3">
      <c r="B1187" s="4">
        <v>6.4358299999999998E-4</v>
      </c>
      <c r="C1187" s="4">
        <v>9.2749800000000002E-4</v>
      </c>
    </row>
    <row r="1188" spans="2:3">
      <c r="B1188" s="4">
        <v>2.6397900000000001E-4</v>
      </c>
      <c r="C1188" s="4">
        <v>7.2913100000000005E-4</v>
      </c>
    </row>
    <row r="1189" spans="2:3">
      <c r="B1189" s="4">
        <v>3.4310299999999998E-4</v>
      </c>
      <c r="C1189" s="4">
        <v>5.1010200000000002E-4</v>
      </c>
    </row>
    <row r="1190" spans="2:3">
      <c r="B1190" s="4">
        <v>4.4098199999999997E-4</v>
      </c>
      <c r="C1190" s="4">
        <v>7.8932600000000002E-4</v>
      </c>
    </row>
    <row r="1191" spans="2:3">
      <c r="B1191" s="4">
        <v>5.7047599999999999E-4</v>
      </c>
      <c r="C1191" s="4">
        <v>6.17652E-4</v>
      </c>
    </row>
    <row r="1192" spans="2:3">
      <c r="B1192" s="4">
        <v>4.6208799999999998E-4</v>
      </c>
      <c r="C1192" s="4">
        <v>7.5624199999999996E-4</v>
      </c>
    </row>
    <row r="1193" spans="2:3">
      <c r="B1193" s="4">
        <v>6.4801400000000003E-4</v>
      </c>
      <c r="C1193" s="4">
        <v>6.5403599999999998E-4</v>
      </c>
    </row>
    <row r="1194" spans="2:3">
      <c r="B1194" s="4">
        <v>4.54728E-4</v>
      </c>
      <c r="C1194" s="4">
        <v>8.9775300000000005E-4</v>
      </c>
    </row>
    <row r="1195" spans="2:3">
      <c r="B1195" s="4">
        <v>7.3214899999999997E-4</v>
      </c>
      <c r="C1195" s="4">
        <v>1.08529E-3</v>
      </c>
    </row>
    <row r="1196" spans="2:3">
      <c r="B1196" s="4">
        <v>5.3393400000000001E-4</v>
      </c>
      <c r="C1196" s="4">
        <v>9.6337799999999998E-4</v>
      </c>
    </row>
    <row r="1197" spans="2:3">
      <c r="B1197" s="4">
        <v>3.8837399999999998E-4</v>
      </c>
      <c r="C1197" s="4">
        <v>5.2238700000000002E-4</v>
      </c>
    </row>
    <row r="1198" spans="2:3">
      <c r="B1198" s="4">
        <v>4.2754000000000002E-4</v>
      </c>
      <c r="C1198" s="4">
        <v>8.2694799999999998E-4</v>
      </c>
    </row>
    <row r="1199" spans="2:3">
      <c r="B1199" s="4">
        <v>8.1210400000000002E-4</v>
      </c>
      <c r="C1199" s="4">
        <v>8.75605E-4</v>
      </c>
    </row>
    <row r="1200" spans="2:3">
      <c r="B1200" s="4">
        <v>9.04422E-4</v>
      </c>
      <c r="C1200" s="4">
        <v>8.44735E-4</v>
      </c>
    </row>
    <row r="1201" spans="2:3">
      <c r="B1201" s="4">
        <v>3.8001300000000001E-4</v>
      </c>
      <c r="C1201" s="4">
        <v>6.50539E-4</v>
      </c>
    </row>
    <row r="1202" spans="2:3">
      <c r="B1202" s="4">
        <v>5.6842899999999996E-4</v>
      </c>
      <c r="C1202" s="4">
        <v>8.1216299999999997E-4</v>
      </c>
    </row>
    <row r="1203" spans="2:3">
      <c r="B1203" s="4">
        <v>5.6910999999999995E-4</v>
      </c>
      <c r="C1203" s="4">
        <v>7.5360399999999995E-4</v>
      </c>
    </row>
    <row r="1204" spans="2:3">
      <c r="B1204" s="4">
        <v>5.8794999999999995E-4</v>
      </c>
      <c r="C1204" s="4">
        <v>7.6160099999999999E-4</v>
      </c>
    </row>
    <row r="1205" spans="2:3">
      <c r="B1205" s="4">
        <v>3.5078900000000001E-4</v>
      </c>
      <c r="C1205" s="4">
        <v>4.9820300000000001E-4</v>
      </c>
    </row>
    <row r="1206" spans="2:3">
      <c r="B1206" s="4">
        <v>1.04137E-3</v>
      </c>
      <c r="C1206" s="4">
        <v>5.10624E-4</v>
      </c>
    </row>
    <row r="1207" spans="2:3">
      <c r="B1207" s="4">
        <v>8.2033400000000004E-4</v>
      </c>
      <c r="C1207" s="4">
        <v>7.0784299999999999E-4</v>
      </c>
    </row>
    <row r="1208" spans="2:3">
      <c r="B1208" s="4">
        <v>3.4425900000000003E-4</v>
      </c>
      <c r="C1208" s="4">
        <v>4.8834900000000001E-4</v>
      </c>
    </row>
    <row r="1209" spans="2:3">
      <c r="B1209" s="4">
        <v>3.6053399999999997E-4</v>
      </c>
      <c r="C1209" s="4">
        <v>6.0605100000000003E-4</v>
      </c>
    </row>
    <row r="1210" spans="2:3">
      <c r="B1210" s="4">
        <v>9.3420600000000003E-4</v>
      </c>
      <c r="C1210" s="4">
        <v>5.6792099999999999E-4</v>
      </c>
    </row>
    <row r="1211" spans="2:3">
      <c r="B1211" s="4">
        <v>4.61858E-4</v>
      </c>
      <c r="C1211" s="4">
        <v>7.1895300000000004E-4</v>
      </c>
    </row>
    <row r="1212" spans="2:3">
      <c r="B1212" s="4">
        <v>4.20963E-4</v>
      </c>
      <c r="C1212" s="4">
        <v>4.71306E-4</v>
      </c>
    </row>
    <row r="1213" spans="2:3">
      <c r="B1213" s="4">
        <v>2.9713800000000001E-4</v>
      </c>
      <c r="C1213" s="4">
        <v>4.3973800000000001E-4</v>
      </c>
    </row>
    <row r="1214" spans="2:3">
      <c r="B1214" s="4">
        <v>6.3892199999999999E-4</v>
      </c>
      <c r="C1214" s="4">
        <v>9.0641599999999995E-4</v>
      </c>
    </row>
    <row r="1215" spans="2:3">
      <c r="B1215" s="4">
        <v>6.3320800000000001E-4</v>
      </c>
      <c r="C1215" s="4">
        <v>7.3992299999999997E-4</v>
      </c>
    </row>
    <row r="1216" spans="2:3">
      <c r="B1216" s="4">
        <v>4.5280299999999999E-4</v>
      </c>
      <c r="C1216" s="4">
        <v>6.0505200000000002E-4</v>
      </c>
    </row>
    <row r="1217" spans="2:3">
      <c r="B1217" s="4">
        <v>5.2233499999999997E-4</v>
      </c>
      <c r="C1217" s="4">
        <v>8.6748700000000001E-4</v>
      </c>
    </row>
    <row r="1218" spans="2:3">
      <c r="B1218" s="4">
        <v>1.0206900000000001E-3</v>
      </c>
      <c r="C1218" s="4">
        <v>8.7604299999999996E-4</v>
      </c>
    </row>
    <row r="1219" spans="2:3">
      <c r="B1219" s="4">
        <v>6.03997E-4</v>
      </c>
      <c r="C1219" s="4">
        <v>6.1342799999999996E-4</v>
      </c>
    </row>
    <row r="1220" spans="2:3">
      <c r="B1220" s="4">
        <v>2.9550399999999998E-4</v>
      </c>
      <c r="C1220" s="4">
        <v>6.2183400000000004E-4</v>
      </c>
    </row>
    <row r="1221" spans="2:3">
      <c r="B1221" s="4">
        <v>6.0165299999999995E-4</v>
      </c>
      <c r="C1221" s="4">
        <v>7.4763399999999995E-4</v>
      </c>
    </row>
    <row r="1222" spans="2:3">
      <c r="B1222" s="4">
        <v>5.2106400000000001E-4</v>
      </c>
      <c r="C1222" s="4">
        <v>8.5999299999999998E-4</v>
      </c>
    </row>
    <row r="1223" spans="2:3">
      <c r="B1223" s="4">
        <v>8.6541400000000001E-4</v>
      </c>
      <c r="C1223" s="4">
        <v>5.7972399999999999E-4</v>
      </c>
    </row>
    <row r="1224" spans="2:3">
      <c r="B1224" s="4">
        <v>4.74866E-4</v>
      </c>
      <c r="C1224" s="4">
        <v>7.9732700000000002E-4</v>
      </c>
    </row>
    <row r="1225" spans="2:3">
      <c r="B1225" s="4">
        <v>1.09731E-3</v>
      </c>
      <c r="C1225" s="4">
        <v>7.50653E-4</v>
      </c>
    </row>
    <row r="1226" spans="2:3">
      <c r="B1226" s="4">
        <v>5.7458100000000001E-4</v>
      </c>
      <c r="C1226" s="4">
        <v>8.6404299999999999E-4</v>
      </c>
    </row>
    <row r="1227" spans="2:3">
      <c r="B1227" s="4">
        <v>2.3336900000000001E-4</v>
      </c>
      <c r="C1227" s="4">
        <v>4.1661600000000002E-4</v>
      </c>
    </row>
    <row r="1228" spans="2:3">
      <c r="B1228" s="4">
        <v>8.7965899999999997E-4</v>
      </c>
      <c r="C1228" s="4">
        <v>9.1562800000000004E-4</v>
      </c>
    </row>
    <row r="1229" spans="2:3">
      <c r="B1229" s="4">
        <v>8.4183599999999999E-4</v>
      </c>
      <c r="C1229" s="4">
        <v>6.0292500000000003E-4</v>
      </c>
    </row>
    <row r="1230" spans="2:3">
      <c r="B1230" s="4">
        <v>5.8743300000000005E-4</v>
      </c>
      <c r="C1230" s="4">
        <v>7.2084999999999998E-4</v>
      </c>
    </row>
    <row r="1231" spans="2:3">
      <c r="B1231" s="4">
        <v>5.42327E-4</v>
      </c>
      <c r="C1231" s="4">
        <v>6.3736900000000004E-4</v>
      </c>
    </row>
    <row r="1232" spans="2:3">
      <c r="B1232" s="4">
        <v>5.7714500000000005E-4</v>
      </c>
      <c r="C1232" s="4">
        <v>5.2064600000000004E-4</v>
      </c>
    </row>
    <row r="1233" spans="2:3">
      <c r="B1233" s="4">
        <v>6.5819999999999995E-4</v>
      </c>
      <c r="C1233" s="4">
        <v>7.6719699999999995E-4</v>
      </c>
    </row>
    <row r="1234" spans="2:3">
      <c r="B1234" s="4">
        <v>3.4122800000000001E-4</v>
      </c>
      <c r="C1234" s="4">
        <v>7.5188200000000005E-4</v>
      </c>
    </row>
    <row r="1235" spans="2:3">
      <c r="B1235" s="4">
        <v>4.3488799999999997E-4</v>
      </c>
      <c r="C1235" s="4">
        <v>6.5908899999999996E-4</v>
      </c>
    </row>
    <row r="1236" spans="2:3">
      <c r="B1236" s="4">
        <v>5.8527199999999996E-4</v>
      </c>
      <c r="C1236" s="4">
        <v>7.2106000000000004E-4</v>
      </c>
    </row>
    <row r="1237" spans="2:3">
      <c r="B1237" s="4">
        <v>5.4799500000000001E-4</v>
      </c>
      <c r="C1237" s="4">
        <v>6.6811699999999997E-4</v>
      </c>
    </row>
    <row r="1238" spans="2:3">
      <c r="B1238" s="4">
        <v>3.6815200000000001E-4</v>
      </c>
      <c r="C1238" s="4">
        <v>5.6486700000000004E-4</v>
      </c>
    </row>
    <row r="1239" spans="2:3">
      <c r="B1239" s="4">
        <v>3.3942400000000001E-4</v>
      </c>
      <c r="C1239" s="4">
        <v>4.9631000000000002E-4</v>
      </c>
    </row>
    <row r="1240" spans="2:3">
      <c r="B1240" s="4">
        <v>4.67367E-4</v>
      </c>
      <c r="C1240" s="4">
        <v>5.1416400000000001E-4</v>
      </c>
    </row>
    <row r="1241" spans="2:3">
      <c r="B1241" s="4">
        <v>4.9219200000000002E-4</v>
      </c>
      <c r="C1241" s="4">
        <v>5.6076200000000002E-4</v>
      </c>
    </row>
    <row r="1242" spans="2:3">
      <c r="B1242" s="4">
        <v>9.7411299999999998E-4</v>
      </c>
      <c r="C1242" s="4">
        <v>7.7832900000000002E-4</v>
      </c>
    </row>
    <row r="1243" spans="2:3">
      <c r="B1243" s="4">
        <v>3.3635199999999999E-4</v>
      </c>
      <c r="C1243" s="4">
        <v>4.8505500000000002E-4</v>
      </c>
    </row>
    <row r="1244" spans="2:3">
      <c r="B1244" s="4">
        <v>5.1559900000000005E-4</v>
      </c>
      <c r="C1244" s="4">
        <v>7.7316799999999997E-4</v>
      </c>
    </row>
    <row r="1245" spans="2:3">
      <c r="B1245" s="4">
        <v>3.63562E-4</v>
      </c>
      <c r="C1245" s="4">
        <v>4.8027200000000001E-4</v>
      </c>
    </row>
    <row r="1246" spans="2:3">
      <c r="B1246" s="4">
        <v>4.87842E-4</v>
      </c>
      <c r="C1246" s="4">
        <v>8.28829E-4</v>
      </c>
    </row>
    <row r="1247" spans="2:3">
      <c r="B1247" s="4">
        <v>3.4018900000000002E-4</v>
      </c>
      <c r="C1247" s="4">
        <v>4.9585199999999997E-4</v>
      </c>
    </row>
    <row r="1248" spans="2:3">
      <c r="B1248" s="4">
        <v>5.3376699999999999E-4</v>
      </c>
      <c r="C1248" s="4">
        <v>7.94916E-4</v>
      </c>
    </row>
    <row r="1249" spans="2:3">
      <c r="B1249" s="4">
        <v>4.5221299999999997E-4</v>
      </c>
      <c r="C1249" s="4">
        <v>5.9061400000000005E-4</v>
      </c>
    </row>
    <row r="1250" spans="2:3">
      <c r="B1250" s="4">
        <v>2.6055400000000003E-4</v>
      </c>
      <c r="C1250" s="4">
        <v>4.2999899999999997E-4</v>
      </c>
    </row>
    <row r="1251" spans="2:3">
      <c r="B1251" s="4">
        <v>7.0666499999999998E-4</v>
      </c>
      <c r="C1251" s="4">
        <v>9.6475200000000004E-4</v>
      </c>
    </row>
    <row r="1252" spans="2:3">
      <c r="B1252" s="4">
        <v>4.2743600000000001E-4</v>
      </c>
      <c r="C1252" s="4">
        <v>7.0766899999999996E-4</v>
      </c>
    </row>
    <row r="1253" spans="2:3">
      <c r="B1253" s="4">
        <v>9.8675200000000003E-4</v>
      </c>
      <c r="C1253" s="4">
        <v>7.6422800000000004E-4</v>
      </c>
    </row>
    <row r="1254" spans="2:3">
      <c r="B1254" s="4">
        <v>4.6180899999999998E-4</v>
      </c>
      <c r="C1254" s="4">
        <v>7.9893800000000001E-4</v>
      </c>
    </row>
    <row r="1255" spans="2:3">
      <c r="B1255" s="4">
        <v>3.1762000000000001E-4</v>
      </c>
      <c r="C1255" s="4">
        <v>5.9180400000000003E-4</v>
      </c>
    </row>
    <row r="1256" spans="2:3">
      <c r="B1256" s="4">
        <v>5.9862000000000001E-4</v>
      </c>
      <c r="C1256" s="4">
        <v>5.9776100000000004E-4</v>
      </c>
    </row>
    <row r="1257" spans="2:3">
      <c r="B1257" s="4">
        <v>3.9362199999999999E-4</v>
      </c>
      <c r="C1257" s="4">
        <v>8.6456200000000003E-4</v>
      </c>
    </row>
    <row r="1258" spans="2:3">
      <c r="B1258" s="4">
        <v>7.1142099999999995E-4</v>
      </c>
      <c r="C1258" s="4">
        <v>6.2506200000000001E-4</v>
      </c>
    </row>
    <row r="1259" spans="2:3">
      <c r="B1259" s="4">
        <v>4.4437399999999998E-4</v>
      </c>
      <c r="C1259" s="4">
        <v>8.0633799999999998E-4</v>
      </c>
    </row>
    <row r="1260" spans="2:3">
      <c r="B1260" s="4">
        <v>5.7472399999999998E-4</v>
      </c>
      <c r="C1260" s="4">
        <v>8.5960699999999997E-4</v>
      </c>
    </row>
    <row r="1261" spans="2:3">
      <c r="B1261" s="4">
        <v>6.5356500000000005E-4</v>
      </c>
      <c r="C1261" s="4">
        <v>5.9702799999999999E-4</v>
      </c>
    </row>
    <row r="1262" spans="2:3">
      <c r="B1262" s="4">
        <v>3.29959E-4</v>
      </c>
      <c r="C1262" s="4">
        <v>6.3500199999999996E-4</v>
      </c>
    </row>
    <row r="1263" spans="2:3">
      <c r="B1263" s="4">
        <v>6.2650499999999997E-4</v>
      </c>
      <c r="C1263" s="4">
        <v>9.774810000000001E-4</v>
      </c>
    </row>
    <row r="1264" spans="2:3">
      <c r="B1264" s="4">
        <v>4.17348E-4</v>
      </c>
      <c r="C1264" s="4">
        <v>6.7630800000000003E-4</v>
      </c>
    </row>
    <row r="1265" spans="2:3">
      <c r="B1265" s="4">
        <v>2.1790500000000001E-4</v>
      </c>
      <c r="C1265" s="4">
        <v>2.9807299999999999E-4</v>
      </c>
    </row>
    <row r="1266" spans="2:3">
      <c r="B1266" s="4">
        <v>6.0753100000000002E-4</v>
      </c>
      <c r="C1266" s="4">
        <v>5.7284399999999998E-4</v>
      </c>
    </row>
    <row r="1267" spans="2:3">
      <c r="B1267" s="4">
        <v>2.9032500000000002E-4</v>
      </c>
      <c r="C1267" s="4">
        <v>4.6637399999999998E-4</v>
      </c>
    </row>
    <row r="1268" spans="2:3">
      <c r="B1268" s="4">
        <v>7.0089299999999996E-4</v>
      </c>
      <c r="C1268" s="4">
        <v>3.3926600000000001E-4</v>
      </c>
    </row>
    <row r="1269" spans="2:3">
      <c r="B1269" s="4">
        <v>5.3159699999999997E-4</v>
      </c>
      <c r="C1269" s="4">
        <v>8.6806899999999996E-4</v>
      </c>
    </row>
    <row r="1270" spans="2:3">
      <c r="B1270" s="4">
        <v>8.0602600000000005E-4</v>
      </c>
      <c r="C1270" s="4">
        <v>6.6510799999999998E-4</v>
      </c>
    </row>
    <row r="1271" spans="2:3">
      <c r="B1271" s="4">
        <v>4.0340800000000001E-4</v>
      </c>
      <c r="C1271" s="4">
        <v>7.8561699999999996E-4</v>
      </c>
    </row>
    <row r="1272" spans="2:3">
      <c r="B1272" s="4">
        <v>4.6680700000000002E-4</v>
      </c>
      <c r="C1272" s="4">
        <v>8.7138999999999999E-4</v>
      </c>
    </row>
    <row r="1273" spans="2:3">
      <c r="B1273" s="4">
        <v>4.2329299999999999E-4</v>
      </c>
      <c r="C1273" s="4">
        <v>1.0420200000000001E-3</v>
      </c>
    </row>
    <row r="1274" spans="2:3">
      <c r="B1274" s="4">
        <v>4.3926099999999998E-4</v>
      </c>
      <c r="C1274" s="4">
        <v>8.0080899999999998E-4</v>
      </c>
    </row>
    <row r="1275" spans="2:3">
      <c r="B1275" s="4">
        <v>3.8754399999999997E-4</v>
      </c>
      <c r="C1275" s="4">
        <v>5.2671800000000002E-4</v>
      </c>
    </row>
    <row r="1276" spans="2:3">
      <c r="B1276" s="4">
        <v>5.89096E-4</v>
      </c>
      <c r="C1276" s="4">
        <v>7.1105799999999998E-4</v>
      </c>
    </row>
    <row r="1277" spans="2:3">
      <c r="B1277" s="4">
        <v>1.08059E-3</v>
      </c>
      <c r="C1277" s="4">
        <v>5.72639E-4</v>
      </c>
    </row>
    <row r="1278" spans="2:3">
      <c r="B1278" s="4">
        <v>8.46815E-4</v>
      </c>
      <c r="C1278" s="4">
        <v>8.1905499999999996E-4</v>
      </c>
    </row>
    <row r="1279" spans="2:3">
      <c r="B1279" s="4">
        <v>7.4428600000000004E-4</v>
      </c>
      <c r="C1279" s="4">
        <v>8.7399799999999996E-4</v>
      </c>
    </row>
    <row r="1280" spans="2:3">
      <c r="B1280" s="4">
        <v>5.3586599999999997E-4</v>
      </c>
      <c r="C1280" s="4">
        <v>7.9027100000000005E-4</v>
      </c>
    </row>
    <row r="1281" spans="2:3">
      <c r="B1281" s="4">
        <v>4.4194699999999999E-4</v>
      </c>
      <c r="C1281" s="4">
        <v>9.0268E-4</v>
      </c>
    </row>
    <row r="1282" spans="2:3">
      <c r="B1282" s="4">
        <v>7.7037500000000001E-4</v>
      </c>
      <c r="C1282" s="4">
        <v>7.6160099999999999E-4</v>
      </c>
    </row>
    <row r="1283" spans="2:3">
      <c r="B1283" s="4">
        <v>5.2477299999999997E-4</v>
      </c>
      <c r="C1283" s="4">
        <v>7.4801200000000005E-4</v>
      </c>
    </row>
    <row r="1284" spans="2:3">
      <c r="B1284" s="4">
        <v>6.2528099999999999E-4</v>
      </c>
      <c r="C1284" s="4">
        <v>6.7575899999999995E-4</v>
      </c>
    </row>
    <row r="1285" spans="2:3">
      <c r="B1285" s="4">
        <v>6.3491100000000005E-4</v>
      </c>
      <c r="C1285" s="4">
        <v>7.8562499999999997E-4</v>
      </c>
    </row>
    <row r="1286" spans="2:3">
      <c r="B1286" s="4">
        <v>2.93205E-4</v>
      </c>
      <c r="C1286" s="4">
        <v>7.6395399999999996E-4</v>
      </c>
    </row>
    <row r="1287" spans="2:3">
      <c r="B1287" s="4">
        <v>4.8966700000000005E-4</v>
      </c>
      <c r="C1287" s="4">
        <v>7.7809799999999996E-4</v>
      </c>
    </row>
    <row r="1288" spans="2:3">
      <c r="B1288" s="4">
        <v>2.5709000000000002E-4</v>
      </c>
      <c r="C1288" s="4">
        <v>5.7622700000000001E-4</v>
      </c>
    </row>
    <row r="1289" spans="2:3">
      <c r="B1289" s="4">
        <v>5.4893499999999996E-4</v>
      </c>
      <c r="C1289" s="4">
        <v>6.9438099999999999E-4</v>
      </c>
    </row>
    <row r="1290" spans="2:3">
      <c r="B1290" s="4">
        <v>6.2751500000000004E-4</v>
      </c>
      <c r="C1290" s="4">
        <v>7.64432E-4</v>
      </c>
    </row>
    <row r="1291" spans="2:3">
      <c r="B1291" s="4">
        <v>4.0976899999999999E-4</v>
      </c>
      <c r="C1291" s="4">
        <v>9.9485799999999994E-4</v>
      </c>
    </row>
    <row r="1292" spans="2:3">
      <c r="B1292" s="4">
        <v>4.7642300000000002E-4</v>
      </c>
      <c r="C1292" s="4">
        <v>4.8842500000000001E-4</v>
      </c>
    </row>
    <row r="1293" spans="2:3">
      <c r="B1293" s="4">
        <v>4.7189600000000002E-4</v>
      </c>
      <c r="C1293" s="4">
        <v>5.4069600000000002E-4</v>
      </c>
    </row>
    <row r="1294" spans="2:3">
      <c r="B1294" s="4">
        <v>3.8772600000000002E-4</v>
      </c>
      <c r="C1294" s="4">
        <v>7.7664699999999999E-4</v>
      </c>
    </row>
    <row r="1295" spans="2:3">
      <c r="B1295" s="4">
        <v>8.7710399999999997E-4</v>
      </c>
      <c r="C1295" s="4">
        <v>5.7829500000000005E-4</v>
      </c>
    </row>
    <row r="1296" spans="2:3">
      <c r="B1296" s="4">
        <v>5.8273099999999996E-4</v>
      </c>
      <c r="C1296" s="4">
        <v>7.9622899999999997E-4</v>
      </c>
    </row>
    <row r="1297" spans="2:3">
      <c r="B1297" s="4">
        <v>4.5018499999999997E-4</v>
      </c>
      <c r="C1297" s="4">
        <v>6.2329400000000004E-4</v>
      </c>
    </row>
    <row r="1298" spans="2:3">
      <c r="B1298" s="4">
        <v>6.1437999999999998E-4</v>
      </c>
      <c r="C1298" s="4">
        <v>6.0006600000000001E-4</v>
      </c>
    </row>
    <row r="1299" spans="2:3">
      <c r="B1299" s="4">
        <v>8.4892799999999999E-4</v>
      </c>
      <c r="C1299" s="4">
        <v>9.4177400000000004E-4</v>
      </c>
    </row>
    <row r="1300" spans="2:3">
      <c r="B1300" s="4">
        <v>8.6566099999999999E-4</v>
      </c>
      <c r="C1300" s="4">
        <v>6.2396100000000003E-4</v>
      </c>
    </row>
    <row r="1301" spans="2:3">
      <c r="B1301" s="4">
        <v>5.2059100000000004E-4</v>
      </c>
      <c r="C1301" s="4">
        <v>8.2728700000000001E-4</v>
      </c>
    </row>
    <row r="1302" spans="2:3">
      <c r="B1302" s="4">
        <v>8.6090099999999996E-4</v>
      </c>
      <c r="C1302" s="4">
        <v>8.8371599999999999E-4</v>
      </c>
    </row>
    <row r="1303" spans="2:3">
      <c r="B1303" s="4">
        <v>5.70883E-4</v>
      </c>
      <c r="C1303" s="4">
        <v>5.68225E-4</v>
      </c>
    </row>
    <row r="1304" spans="2:3">
      <c r="B1304" s="4">
        <v>4.2701399999999997E-4</v>
      </c>
      <c r="C1304" s="4">
        <v>6.4365799999999997E-4</v>
      </c>
    </row>
    <row r="1305" spans="2:3">
      <c r="B1305" s="4">
        <v>4.0253000000000001E-4</v>
      </c>
      <c r="C1305" s="4">
        <v>5.6348900000000003E-4</v>
      </c>
    </row>
    <row r="1306" spans="2:3">
      <c r="B1306" s="4">
        <v>3.6438699999999998E-4</v>
      </c>
      <c r="C1306" s="4">
        <v>4.3626500000000003E-4</v>
      </c>
    </row>
    <row r="1307" spans="2:3">
      <c r="B1307" s="4">
        <v>5.2599700000000005E-4</v>
      </c>
      <c r="C1307" s="4">
        <v>6.7944900000000005E-4</v>
      </c>
    </row>
    <row r="1308" spans="2:3">
      <c r="B1308" s="4">
        <v>5.0618199999999999E-4</v>
      </c>
      <c r="C1308" s="4">
        <v>7.1455900000000003E-4</v>
      </c>
    </row>
    <row r="1309" spans="2:3">
      <c r="B1309" s="4">
        <v>4.6433500000000002E-4</v>
      </c>
      <c r="C1309" s="4">
        <v>7.0140399999999998E-4</v>
      </c>
    </row>
    <row r="1310" spans="2:3">
      <c r="B1310" s="4">
        <v>5.5068999999999995E-4</v>
      </c>
      <c r="C1310" s="4">
        <v>6.5802700000000005E-4</v>
      </c>
    </row>
    <row r="1311" spans="2:3">
      <c r="B1311" s="4">
        <v>8.0595500000000002E-4</v>
      </c>
      <c r="C1311" s="4">
        <v>1.00391E-3</v>
      </c>
    </row>
    <row r="1312" spans="2:3">
      <c r="B1312" s="4">
        <v>4.2434699999999999E-4</v>
      </c>
      <c r="C1312" s="4">
        <v>8.5132199999999995E-4</v>
      </c>
    </row>
    <row r="1313" spans="2:3">
      <c r="B1313" s="4">
        <v>1.30864E-3</v>
      </c>
      <c r="C1313" s="4">
        <v>6.2207600000000005E-4</v>
      </c>
    </row>
    <row r="1314" spans="2:3">
      <c r="B1314" s="4">
        <v>7.2626799999999997E-4</v>
      </c>
      <c r="C1314" s="4">
        <v>5.7450899999999996E-4</v>
      </c>
    </row>
    <row r="1315" spans="2:3">
      <c r="B1315" s="4">
        <v>4.5520400000000001E-4</v>
      </c>
      <c r="C1315" s="4">
        <v>9.8450100000000004E-4</v>
      </c>
    </row>
    <row r="1316" spans="2:3">
      <c r="B1316" s="4">
        <v>2.8423199999999999E-4</v>
      </c>
      <c r="C1316" s="4">
        <v>9.8960299999999992E-4</v>
      </c>
    </row>
    <row r="1317" spans="2:3">
      <c r="B1317" s="4">
        <v>7.5821500000000002E-4</v>
      </c>
      <c r="C1317" s="4">
        <v>9.5304999999999999E-4</v>
      </c>
    </row>
    <row r="1318" spans="2:3">
      <c r="B1318" s="4">
        <v>4.6087E-4</v>
      </c>
      <c r="C1318" s="4">
        <v>8.8618799999999999E-4</v>
      </c>
    </row>
    <row r="1319" spans="2:3">
      <c r="B1319" s="4">
        <v>4.0179300000000001E-4</v>
      </c>
      <c r="C1319" s="4">
        <v>5.9455399999999996E-4</v>
      </c>
    </row>
    <row r="1320" spans="2:3">
      <c r="B1320" s="4">
        <v>4.2751399999999999E-4</v>
      </c>
      <c r="C1320" s="4">
        <v>9.2067699999999995E-4</v>
      </c>
    </row>
    <row r="1321" spans="2:3">
      <c r="B1321" s="4">
        <v>4.3592899999999999E-4</v>
      </c>
      <c r="C1321" s="4">
        <v>8.2098900000000005E-4</v>
      </c>
    </row>
    <row r="1322" spans="2:3">
      <c r="B1322" s="4">
        <v>5.3340400000000002E-4</v>
      </c>
      <c r="C1322" s="4">
        <v>7.4990899999999999E-4</v>
      </c>
    </row>
    <row r="1323" spans="2:3">
      <c r="B1323" s="4">
        <v>4.8246500000000001E-4</v>
      </c>
      <c r="C1323" s="4">
        <v>6.9719300000000003E-4</v>
      </c>
    </row>
    <row r="1324" spans="2:3">
      <c r="B1324" s="4">
        <v>1.1652800000000001E-3</v>
      </c>
      <c r="C1324" s="4">
        <v>9.4465900000000004E-4</v>
      </c>
    </row>
    <row r="1325" spans="2:3">
      <c r="B1325" s="4">
        <v>1.12324E-3</v>
      </c>
      <c r="C1325" s="4">
        <v>4.8569100000000001E-4</v>
      </c>
    </row>
    <row r="1326" spans="2:3">
      <c r="B1326" s="4">
        <v>3.7919599999999999E-4</v>
      </c>
      <c r="C1326" s="4">
        <v>7.9339700000000005E-4</v>
      </c>
    </row>
    <row r="1327" spans="2:3">
      <c r="B1327" s="4">
        <v>2.6212099999999998E-4</v>
      </c>
      <c r="C1327" s="4">
        <v>7.3979700000000005E-4</v>
      </c>
    </row>
    <row r="1328" spans="2:3">
      <c r="B1328" s="4">
        <v>4.1974599999999998E-4</v>
      </c>
      <c r="C1328" s="4">
        <v>6.1850299999999996E-4</v>
      </c>
    </row>
    <row r="1329" spans="2:3">
      <c r="B1329" s="4">
        <v>3.92548E-4</v>
      </c>
      <c r="C1329" s="4">
        <v>7.4998299999999996E-4</v>
      </c>
    </row>
    <row r="1330" spans="2:3">
      <c r="B1330" s="4">
        <v>3.2390899999999999E-4</v>
      </c>
      <c r="C1330" s="4">
        <v>6.6969499999999999E-4</v>
      </c>
    </row>
    <row r="1331" spans="2:3">
      <c r="B1331" s="4">
        <v>3.7426700000000001E-4</v>
      </c>
      <c r="C1331" s="4">
        <v>8.1847899999999999E-4</v>
      </c>
    </row>
    <row r="1332" spans="2:3">
      <c r="B1332" s="4">
        <v>7.9857699999999997E-4</v>
      </c>
      <c r="C1332" s="4">
        <v>5.4466300000000003E-4</v>
      </c>
    </row>
    <row r="1333" spans="2:3">
      <c r="B1333" s="4">
        <v>6.6098800000000005E-4</v>
      </c>
      <c r="C1333" s="4">
        <v>9.9998899999999996E-4</v>
      </c>
    </row>
    <row r="1334" spans="2:3">
      <c r="B1334" s="4">
        <v>2.11411E-4</v>
      </c>
      <c r="C1334" s="4">
        <v>3.7412300000000002E-4</v>
      </c>
    </row>
    <row r="1335" spans="2:3">
      <c r="B1335" s="4">
        <v>3.6969299999999999E-4</v>
      </c>
      <c r="C1335" s="4">
        <v>6.4621700000000004E-4</v>
      </c>
    </row>
    <row r="1336" spans="2:3">
      <c r="B1336" s="4">
        <v>1.45038E-3</v>
      </c>
      <c r="C1336" s="4">
        <v>8.0220699999999999E-4</v>
      </c>
    </row>
    <row r="1337" spans="2:3">
      <c r="B1337" s="4">
        <v>5.8893699999999999E-4</v>
      </c>
      <c r="C1337" s="4">
        <v>7.4900100000000001E-4</v>
      </c>
    </row>
    <row r="1338" spans="2:3">
      <c r="B1338" s="4">
        <v>5.2320600000000002E-4</v>
      </c>
      <c r="C1338" s="4">
        <v>7.0468099999999997E-4</v>
      </c>
    </row>
    <row r="1339" spans="2:3">
      <c r="B1339" s="4">
        <v>2.28822E-4</v>
      </c>
      <c r="C1339" s="4">
        <v>5.58323E-4</v>
      </c>
    </row>
    <row r="1340" spans="2:3">
      <c r="B1340" s="4">
        <v>3.61317E-4</v>
      </c>
      <c r="C1340" s="4">
        <v>7.8266499999999999E-4</v>
      </c>
    </row>
    <row r="1341" spans="2:3">
      <c r="B1341" s="4">
        <v>5.6376199999999999E-4</v>
      </c>
      <c r="C1341" s="4">
        <v>7.9504300000000005E-4</v>
      </c>
    </row>
    <row r="1342" spans="2:3">
      <c r="B1342" s="4">
        <v>3.9609600000000002E-4</v>
      </c>
      <c r="C1342" s="4">
        <v>6.7251099999999999E-4</v>
      </c>
    </row>
    <row r="1343" spans="2:3">
      <c r="B1343" s="4">
        <v>6.9042799999999998E-4</v>
      </c>
      <c r="C1343" s="4">
        <v>6.4100099999999998E-4</v>
      </c>
    </row>
    <row r="1344" spans="2:3">
      <c r="B1344" s="4">
        <v>1.06755E-3</v>
      </c>
      <c r="C1344" s="4">
        <v>8.2517300000000001E-4</v>
      </c>
    </row>
    <row r="1345" spans="2:3">
      <c r="B1345" s="4">
        <v>2.0430900000000001E-4</v>
      </c>
      <c r="C1345" s="4">
        <v>1.03192E-3</v>
      </c>
    </row>
    <row r="1346" spans="2:3">
      <c r="B1346" s="4">
        <v>3.5146999999999999E-4</v>
      </c>
      <c r="C1346" s="4">
        <v>5.5958600000000005E-4</v>
      </c>
    </row>
    <row r="1347" spans="2:3">
      <c r="B1347" s="4">
        <v>9.0780699999999995E-4</v>
      </c>
      <c r="C1347" s="4">
        <v>7.0240400000000001E-4</v>
      </c>
    </row>
    <row r="1348" spans="2:3">
      <c r="B1348" s="4">
        <v>6.0170000000000004E-4</v>
      </c>
      <c r="C1348" s="4">
        <v>8.6195800000000002E-4</v>
      </c>
    </row>
    <row r="1349" spans="2:3">
      <c r="B1349" s="4">
        <v>5.0727400000000005E-4</v>
      </c>
      <c r="C1349" s="4">
        <v>8.0696900000000005E-4</v>
      </c>
    </row>
    <row r="1350" spans="2:3">
      <c r="B1350" s="4">
        <v>8.0786699999999998E-4</v>
      </c>
      <c r="C1350" s="4">
        <v>8.0865500000000003E-4</v>
      </c>
    </row>
    <row r="1351" spans="2:3">
      <c r="B1351" s="4">
        <v>9.7956600000000007E-4</v>
      </c>
      <c r="C1351" s="4">
        <v>5.2077299999999998E-4</v>
      </c>
    </row>
    <row r="1352" spans="2:3">
      <c r="B1352" s="4">
        <v>8.4425899999999998E-4</v>
      </c>
      <c r="C1352" s="4">
        <v>8.9264699999999999E-4</v>
      </c>
    </row>
    <row r="1353" spans="2:3">
      <c r="B1353" s="4">
        <v>2.3163599999999999E-4</v>
      </c>
      <c r="C1353" s="4">
        <v>5.8564700000000001E-4</v>
      </c>
    </row>
    <row r="1354" spans="2:3">
      <c r="B1354" s="4">
        <v>4.4893500000000002E-4</v>
      </c>
      <c r="C1354" s="4">
        <v>8.0813399999999996E-4</v>
      </c>
    </row>
    <row r="1355" spans="2:3">
      <c r="B1355" s="4">
        <v>6.9796400000000003E-4</v>
      </c>
      <c r="C1355" s="4">
        <v>7.7972399999999998E-4</v>
      </c>
    </row>
    <row r="1356" spans="2:3">
      <c r="B1356" s="4">
        <v>3.5831300000000002E-4</v>
      </c>
      <c r="C1356" s="4">
        <v>4.6336800000000003E-4</v>
      </c>
    </row>
    <row r="1357" spans="2:3">
      <c r="B1357" s="4">
        <v>5.9929299999999998E-4</v>
      </c>
      <c r="C1357" s="4">
        <v>5.4560100000000005E-4</v>
      </c>
    </row>
    <row r="1358" spans="2:3">
      <c r="B1358" s="4">
        <v>5.7682899999999995E-4</v>
      </c>
      <c r="C1358" s="4">
        <v>4.9774800000000001E-4</v>
      </c>
    </row>
    <row r="1359" spans="2:3">
      <c r="B1359" s="4">
        <v>1.0173000000000001E-3</v>
      </c>
      <c r="C1359" s="4">
        <v>5.6212500000000002E-4</v>
      </c>
    </row>
    <row r="1360" spans="2:3">
      <c r="B1360" s="4">
        <v>3.6043300000000001E-4</v>
      </c>
      <c r="C1360" s="4">
        <v>5.5099299999999995E-4</v>
      </c>
    </row>
    <row r="1361" spans="2:3">
      <c r="B1361" s="4">
        <v>6.3611600000000005E-4</v>
      </c>
      <c r="C1361" s="4">
        <v>7.8710800000000001E-4</v>
      </c>
    </row>
    <row r="1362" spans="2:3">
      <c r="B1362" s="4">
        <v>2.36975E-4</v>
      </c>
      <c r="C1362" s="4">
        <v>4.8230199999999999E-4</v>
      </c>
    </row>
    <row r="1363" spans="2:3">
      <c r="B1363" s="4">
        <v>4.77634E-4</v>
      </c>
      <c r="C1363" s="4">
        <v>6.2510899999999999E-4</v>
      </c>
    </row>
    <row r="1364" spans="2:3">
      <c r="B1364" s="4">
        <v>3.5841099999999999E-4</v>
      </c>
      <c r="C1364" s="4">
        <v>6.9305600000000005E-4</v>
      </c>
    </row>
    <row r="1365" spans="2:3">
      <c r="B1365" s="4">
        <v>5.90081E-4</v>
      </c>
      <c r="C1365" s="4">
        <v>7.2539399999999997E-4</v>
      </c>
    </row>
    <row r="1366" spans="2:3">
      <c r="B1366" s="4">
        <v>6.4249900000000004E-4</v>
      </c>
      <c r="C1366" s="4">
        <v>7.7075600000000005E-4</v>
      </c>
    </row>
    <row r="1367" spans="2:3">
      <c r="B1367" s="4">
        <v>3.2126000000000002E-4</v>
      </c>
      <c r="C1367" s="4">
        <v>4.55134E-4</v>
      </c>
    </row>
    <row r="1368" spans="2:3">
      <c r="B1368" s="4">
        <v>5.8171199999999996E-4</v>
      </c>
      <c r="C1368" s="4">
        <v>5.1676000000000001E-4</v>
      </c>
    </row>
    <row r="1369" spans="2:3">
      <c r="B1369" s="4">
        <v>5.2846100000000003E-4</v>
      </c>
      <c r="C1369" s="4">
        <v>5.0443600000000003E-4</v>
      </c>
    </row>
    <row r="1370" spans="2:3">
      <c r="B1370" s="4">
        <v>5.5770099999999996E-4</v>
      </c>
      <c r="C1370" s="4">
        <v>7.9742500000000004E-4</v>
      </c>
    </row>
    <row r="1371" spans="2:3">
      <c r="B1371" s="4">
        <v>5.6161899999999996E-4</v>
      </c>
      <c r="C1371" s="4">
        <v>6.95332E-4</v>
      </c>
    </row>
    <row r="1372" spans="2:3">
      <c r="B1372" s="4">
        <v>4.1322400000000001E-4</v>
      </c>
      <c r="C1372" s="4">
        <v>7.1752299999999997E-4</v>
      </c>
    </row>
    <row r="1373" spans="2:3">
      <c r="B1373" s="4">
        <v>6.39487E-4</v>
      </c>
      <c r="C1373" s="4">
        <v>7.7337599999999999E-4</v>
      </c>
    </row>
    <row r="1374" spans="2:3">
      <c r="B1374" s="4">
        <v>5.1285000000000002E-4</v>
      </c>
      <c r="C1374" s="4">
        <v>6.8357200000000002E-4</v>
      </c>
    </row>
    <row r="1375" spans="2:3">
      <c r="B1375" s="4">
        <v>5.4017599999999996E-4</v>
      </c>
      <c r="C1375" s="4">
        <v>7.8248599999999999E-4</v>
      </c>
    </row>
    <row r="1376" spans="2:3">
      <c r="B1376" s="4">
        <v>6.8323099999999996E-4</v>
      </c>
      <c r="C1376" s="4">
        <v>5.4043400000000001E-4</v>
      </c>
    </row>
    <row r="1377" spans="2:3">
      <c r="B1377" s="4">
        <v>3.3690400000000001E-4</v>
      </c>
      <c r="C1377" s="4">
        <v>9.2185900000000002E-4</v>
      </c>
    </row>
    <row r="1378" spans="2:3">
      <c r="B1378" s="4">
        <v>4.5435000000000001E-4</v>
      </c>
      <c r="C1378" s="4">
        <v>5.6034699999999999E-4</v>
      </c>
    </row>
    <row r="1379" spans="2:3">
      <c r="B1379" s="4">
        <v>4.5451600000000002E-4</v>
      </c>
      <c r="C1379" s="4">
        <v>5.8987899999999997E-4</v>
      </c>
    </row>
    <row r="1380" spans="2:3">
      <c r="B1380" s="4">
        <v>1.1137899999999999E-3</v>
      </c>
      <c r="C1380" s="4">
        <v>5.2420099999999996E-4</v>
      </c>
    </row>
    <row r="1381" spans="2:3">
      <c r="B1381" s="4">
        <v>5.2876300000000002E-4</v>
      </c>
      <c r="C1381" s="4">
        <v>8.4405199999999998E-4</v>
      </c>
    </row>
    <row r="1382" spans="2:3">
      <c r="B1382" s="4">
        <v>7.7607000000000002E-4</v>
      </c>
      <c r="C1382" s="4">
        <v>8.9417200000000004E-4</v>
      </c>
    </row>
    <row r="1383" spans="2:3">
      <c r="B1383" s="4">
        <v>1.06982E-3</v>
      </c>
      <c r="C1383" s="4">
        <v>7.7173900000000002E-4</v>
      </c>
    </row>
    <row r="1384" spans="2:3">
      <c r="B1384" s="4">
        <v>3.2131400000000001E-4</v>
      </c>
      <c r="C1384" s="4">
        <v>6.4692299999999999E-4</v>
      </c>
    </row>
    <row r="1385" spans="2:3">
      <c r="B1385" s="4">
        <v>5.1611799999999998E-4</v>
      </c>
      <c r="C1385" s="4">
        <v>7.7053699999999996E-4</v>
      </c>
    </row>
    <row r="1386" spans="2:3">
      <c r="B1386" s="4">
        <v>6.4844900000000005E-4</v>
      </c>
      <c r="C1386" s="4">
        <v>5.5538500000000004E-4</v>
      </c>
    </row>
    <row r="1387" spans="2:3">
      <c r="B1387" s="4">
        <v>5.7636000000000005E-4</v>
      </c>
      <c r="C1387" s="4">
        <v>7.7911199999999999E-4</v>
      </c>
    </row>
    <row r="1388" spans="2:3">
      <c r="B1388" s="4">
        <v>2.5022999999999999E-4</v>
      </c>
      <c r="C1388" s="4">
        <v>5.5509099999999996E-4</v>
      </c>
    </row>
    <row r="1389" spans="2:3">
      <c r="B1389" s="4">
        <v>1.3615700000000001E-3</v>
      </c>
      <c r="C1389" s="4">
        <v>8.0657600000000004E-4</v>
      </c>
    </row>
    <row r="1390" spans="2:3">
      <c r="B1390" s="4">
        <v>1.1687100000000001E-3</v>
      </c>
      <c r="C1390" s="4">
        <v>6.7480100000000005E-4</v>
      </c>
    </row>
    <row r="1391" spans="2:3">
      <c r="B1391" s="4">
        <v>5.4190599999999998E-4</v>
      </c>
      <c r="C1391" s="4">
        <v>7.9923799999999997E-4</v>
      </c>
    </row>
    <row r="1392" spans="2:3">
      <c r="B1392" s="4">
        <v>1.2918999999999999E-3</v>
      </c>
      <c r="C1392" s="4">
        <v>1.0734900000000001E-3</v>
      </c>
    </row>
    <row r="1393" spans="2:3">
      <c r="B1393" s="4">
        <v>8.8500199999999997E-4</v>
      </c>
      <c r="C1393" s="4">
        <v>5.3111399999999996E-4</v>
      </c>
    </row>
    <row r="1394" spans="2:3">
      <c r="B1394" s="4">
        <v>3.52507E-4</v>
      </c>
      <c r="C1394" s="4">
        <v>5.5206600000000004E-4</v>
      </c>
    </row>
    <row r="1395" spans="2:3">
      <c r="B1395" s="4">
        <v>1.1674299999999999E-3</v>
      </c>
      <c r="C1395" s="4">
        <v>5.8267200000000001E-4</v>
      </c>
    </row>
    <row r="1396" spans="2:3">
      <c r="B1396" s="4">
        <v>4.4618099999999998E-4</v>
      </c>
      <c r="C1396" s="4">
        <v>5.7520100000000001E-4</v>
      </c>
    </row>
    <row r="1397" spans="2:3">
      <c r="B1397" s="4">
        <v>4.5849699999999998E-4</v>
      </c>
      <c r="C1397" s="4">
        <v>8.9370900000000002E-4</v>
      </c>
    </row>
    <row r="1398" spans="2:3">
      <c r="B1398" s="4">
        <v>6.1615400000000005E-4</v>
      </c>
      <c r="C1398" s="4">
        <v>6.8569599999999996E-4</v>
      </c>
    </row>
    <row r="1399" spans="2:3">
      <c r="B1399" s="4">
        <v>7.1396000000000003E-4</v>
      </c>
      <c r="C1399" s="4">
        <v>6.2245499999999995E-4</v>
      </c>
    </row>
    <row r="1400" spans="2:3">
      <c r="B1400" s="4">
        <v>4.54411E-4</v>
      </c>
      <c r="C1400" s="4">
        <v>6.4943599999999998E-4</v>
      </c>
    </row>
    <row r="1401" spans="2:3">
      <c r="B1401" s="4">
        <v>4.6444299999999998E-4</v>
      </c>
      <c r="C1401" s="4">
        <v>8.37071E-4</v>
      </c>
    </row>
    <row r="1402" spans="2:3">
      <c r="B1402" s="4">
        <v>4.5679599999999998E-4</v>
      </c>
      <c r="C1402" s="4">
        <v>8.0514300000000003E-4</v>
      </c>
    </row>
    <row r="1403" spans="2:3">
      <c r="B1403" s="4">
        <v>7.7825699999999997E-4</v>
      </c>
      <c r="C1403" s="4">
        <v>5.62888E-4</v>
      </c>
    </row>
    <row r="1404" spans="2:3">
      <c r="B1404" s="4">
        <v>4.0891499999999998E-4</v>
      </c>
      <c r="C1404" s="4">
        <v>7.0149600000000002E-4</v>
      </c>
    </row>
    <row r="1405" spans="2:3">
      <c r="B1405" s="4">
        <v>1.0835300000000001E-3</v>
      </c>
      <c r="C1405" s="4">
        <v>7.2773599999999999E-4</v>
      </c>
    </row>
    <row r="1406" spans="2:3">
      <c r="B1406" s="4">
        <v>1.17851E-3</v>
      </c>
      <c r="C1406" s="4">
        <v>7.5371100000000001E-4</v>
      </c>
    </row>
    <row r="1407" spans="2:3">
      <c r="B1407" s="4">
        <v>1.54352E-3</v>
      </c>
      <c r="C1407" s="4">
        <v>5.7722899999999996E-4</v>
      </c>
    </row>
    <row r="1408" spans="2:3">
      <c r="B1408" s="4">
        <v>4.0094499999999999E-4</v>
      </c>
      <c r="C1408" s="4">
        <v>7.75938E-4</v>
      </c>
    </row>
    <row r="1409" spans="2:3">
      <c r="B1409" s="4">
        <v>9.4089800000000002E-4</v>
      </c>
      <c r="C1409" s="4">
        <v>7.21932E-4</v>
      </c>
    </row>
    <row r="1410" spans="2:3">
      <c r="B1410" s="4">
        <v>6.6107299999999998E-4</v>
      </c>
      <c r="C1410" s="4">
        <v>4.8406499999999999E-4</v>
      </c>
    </row>
    <row r="1411" spans="2:3">
      <c r="B1411" s="4">
        <v>6.0283299999999999E-4</v>
      </c>
      <c r="C1411" s="4">
        <v>4.8059399999999999E-4</v>
      </c>
    </row>
    <row r="1412" spans="2:3">
      <c r="B1412" s="4">
        <v>2.7264900000000003E-4</v>
      </c>
      <c r="C1412" s="4">
        <v>5.2355700000000002E-4</v>
      </c>
    </row>
    <row r="1413" spans="2:3">
      <c r="B1413" s="4">
        <v>1.3193499999999999E-3</v>
      </c>
      <c r="C1413" s="4">
        <v>7.5547699999999995E-4</v>
      </c>
    </row>
    <row r="1414" spans="2:3">
      <c r="B1414" s="4">
        <v>3.54159E-4</v>
      </c>
      <c r="C1414" s="4">
        <v>6.8720599999999999E-4</v>
      </c>
    </row>
    <row r="1415" spans="2:3">
      <c r="B1415" s="4">
        <v>5.4059599999999996E-4</v>
      </c>
      <c r="C1415" s="4">
        <v>6.2533499999999998E-4</v>
      </c>
    </row>
    <row r="1416" spans="2:3">
      <c r="B1416" s="4">
        <v>2.85727E-4</v>
      </c>
      <c r="C1416" s="4">
        <v>6.6623799999999999E-4</v>
      </c>
    </row>
    <row r="1417" spans="2:3">
      <c r="B1417" s="4">
        <v>7.5005799999999995E-4</v>
      </c>
      <c r="C1417" s="4">
        <v>7.7269000000000003E-4</v>
      </c>
    </row>
    <row r="1418" spans="2:3">
      <c r="B1418" s="4">
        <v>4.8509900000000001E-4</v>
      </c>
      <c r="C1418" s="4">
        <v>6.3831000000000001E-4</v>
      </c>
    </row>
    <row r="1419" spans="2:3">
      <c r="B1419" s="4">
        <v>5.9163100000000001E-4</v>
      </c>
      <c r="C1419" s="4">
        <v>6.8096300000000003E-4</v>
      </c>
    </row>
    <row r="1420" spans="2:3">
      <c r="B1420" s="4">
        <v>8.6727600000000005E-4</v>
      </c>
      <c r="C1420" s="4">
        <v>6.0537999999999998E-4</v>
      </c>
    </row>
    <row r="1421" spans="2:3">
      <c r="B1421" s="4">
        <v>8.34854E-4</v>
      </c>
      <c r="C1421" s="4">
        <v>5.5538199999999999E-4</v>
      </c>
    </row>
    <row r="1422" spans="2:3">
      <c r="B1422" s="4">
        <v>4.14001E-4</v>
      </c>
      <c r="C1422" s="4">
        <v>8.1669299999999995E-4</v>
      </c>
    </row>
    <row r="1423" spans="2:3">
      <c r="B1423" s="4">
        <v>1.11151E-3</v>
      </c>
      <c r="C1423" s="4">
        <v>6.8846200000000004E-4</v>
      </c>
    </row>
    <row r="1424" spans="2:3">
      <c r="B1424" s="4">
        <v>3.0058599999999998E-4</v>
      </c>
      <c r="C1424" s="4">
        <v>6.5043700000000002E-4</v>
      </c>
    </row>
    <row r="1425" spans="2:3">
      <c r="B1425" s="4">
        <v>1.9027599999999999E-4</v>
      </c>
      <c r="C1425" s="4">
        <v>3.9315900000000002E-4</v>
      </c>
    </row>
    <row r="1426" spans="2:3">
      <c r="B1426" s="4">
        <v>5.0713500000000003E-4</v>
      </c>
      <c r="C1426" s="4">
        <v>4.9467700000000001E-4</v>
      </c>
    </row>
    <row r="1427" spans="2:3">
      <c r="B1427" s="4">
        <v>5.6291999999999996E-4</v>
      </c>
      <c r="C1427" s="4">
        <v>4.3603499999999998E-4</v>
      </c>
    </row>
    <row r="1428" spans="2:3">
      <c r="B1428" s="4">
        <v>9.4927300000000004E-4</v>
      </c>
      <c r="C1428" s="4">
        <v>9.7992099999999992E-4</v>
      </c>
    </row>
    <row r="1429" spans="2:3">
      <c r="B1429" s="4">
        <v>4.9249999999999999E-4</v>
      </c>
      <c r="C1429" s="4">
        <v>7.94117E-4</v>
      </c>
    </row>
    <row r="1430" spans="2:3">
      <c r="B1430" s="4">
        <v>6.7541499999999996E-4</v>
      </c>
      <c r="C1430" s="4">
        <v>5.4146100000000003E-4</v>
      </c>
    </row>
    <row r="1431" spans="2:3">
      <c r="B1431" s="4">
        <v>1.1168199999999999E-3</v>
      </c>
      <c r="C1431" s="4">
        <v>6.9927100000000001E-4</v>
      </c>
    </row>
    <row r="1432" spans="2:3">
      <c r="B1432" s="4">
        <v>9.9500400000000007E-4</v>
      </c>
      <c r="C1432" s="4">
        <v>5.2999799999999995E-4</v>
      </c>
    </row>
    <row r="1433" spans="2:3">
      <c r="B1433" s="4">
        <v>3.8959699999999999E-4</v>
      </c>
      <c r="C1433" s="4">
        <v>7.3871400000000002E-4</v>
      </c>
    </row>
    <row r="1434" spans="2:3">
      <c r="B1434" s="4">
        <v>3.9778799999999999E-4</v>
      </c>
      <c r="C1434" s="4">
        <v>5.1098699999999996E-4</v>
      </c>
    </row>
    <row r="1435" spans="2:3">
      <c r="B1435" s="4">
        <v>3.0732099999999999E-4</v>
      </c>
      <c r="C1435" s="4">
        <v>4.57644E-4</v>
      </c>
    </row>
    <row r="1436" spans="2:3">
      <c r="B1436" s="4">
        <v>4.7156599999999998E-4</v>
      </c>
      <c r="C1436" s="4">
        <v>6.4620599999999997E-4</v>
      </c>
    </row>
    <row r="1437" spans="2:3">
      <c r="B1437" s="4">
        <v>6.1008600000000003E-4</v>
      </c>
      <c r="C1437" s="4">
        <v>8.7736599999999997E-4</v>
      </c>
    </row>
    <row r="1438" spans="2:3">
      <c r="B1438" s="4">
        <v>5.8694699999999999E-4</v>
      </c>
      <c r="C1438" s="4">
        <v>8.8938600000000004E-4</v>
      </c>
    </row>
    <row r="1439" spans="2:3">
      <c r="B1439" s="4">
        <v>4.63339E-4</v>
      </c>
      <c r="C1439" s="4">
        <v>9.0070999999999999E-4</v>
      </c>
    </row>
    <row r="1440" spans="2:3">
      <c r="B1440" s="4">
        <v>5.1758900000000005E-4</v>
      </c>
      <c r="C1440" s="4">
        <v>6.6924599999999997E-4</v>
      </c>
    </row>
    <row r="1441" spans="2:3">
      <c r="B1441" s="4">
        <v>7.4454999999999996E-4</v>
      </c>
      <c r="C1441" s="4">
        <v>1.00052E-3</v>
      </c>
    </row>
    <row r="1442" spans="2:3">
      <c r="B1442" s="4">
        <v>6.5197200000000001E-4</v>
      </c>
      <c r="C1442" s="4">
        <v>5.9324400000000004E-4</v>
      </c>
    </row>
    <row r="1443" spans="2:3">
      <c r="B1443" s="4">
        <v>6.96344E-4</v>
      </c>
      <c r="C1443" s="4">
        <v>8.5192700000000004E-4</v>
      </c>
    </row>
    <row r="1444" spans="2:3">
      <c r="B1444" s="4">
        <v>2.20151E-4</v>
      </c>
      <c r="C1444" s="4">
        <v>6.5178800000000004E-4</v>
      </c>
    </row>
    <row r="1445" spans="2:3">
      <c r="B1445" s="4">
        <v>7.8957599999999995E-4</v>
      </c>
      <c r="C1445" s="4">
        <v>6.0052100000000002E-4</v>
      </c>
    </row>
    <row r="1446" spans="2:3">
      <c r="B1446" s="4">
        <v>1.03334E-3</v>
      </c>
      <c r="C1446" s="4">
        <v>6.4194299999999996E-4</v>
      </c>
    </row>
    <row r="1447" spans="2:3">
      <c r="B1447" s="4">
        <v>4.3142899999999999E-4</v>
      </c>
      <c r="C1447" s="4">
        <v>5.8633999999999997E-4</v>
      </c>
    </row>
    <row r="1448" spans="2:3">
      <c r="B1448" s="4">
        <v>3.4906500000000002E-4</v>
      </c>
      <c r="C1448" s="4">
        <v>7.0061099999999996E-4</v>
      </c>
    </row>
    <row r="1449" spans="2:3">
      <c r="B1449" s="4">
        <v>3.4067100000000002E-4</v>
      </c>
      <c r="C1449" s="4">
        <v>5.5042199999999996E-4</v>
      </c>
    </row>
    <row r="1450" spans="2:3">
      <c r="B1450" s="4">
        <v>4.3159699999999998E-4</v>
      </c>
      <c r="C1450" s="4">
        <v>8.46064E-4</v>
      </c>
    </row>
    <row r="1451" spans="2:3">
      <c r="B1451" s="4">
        <v>8.9023800000000001E-4</v>
      </c>
      <c r="C1451" s="4">
        <v>4.8673100000000001E-4</v>
      </c>
    </row>
    <row r="1452" spans="2:3">
      <c r="B1452" s="4">
        <v>1.01486E-3</v>
      </c>
      <c r="C1452" s="4">
        <v>8.2260199999999997E-4</v>
      </c>
    </row>
    <row r="1453" spans="2:3">
      <c r="B1453" s="4">
        <v>3.7942E-4</v>
      </c>
      <c r="C1453" s="4">
        <v>8.2927900000000004E-4</v>
      </c>
    </row>
    <row r="1454" spans="2:3">
      <c r="B1454" s="4">
        <v>4.2473700000000001E-4</v>
      </c>
      <c r="C1454" s="4">
        <v>6.4545499999999997E-4</v>
      </c>
    </row>
    <row r="1455" spans="2:3">
      <c r="B1455" s="4">
        <v>9.4016599999999998E-4</v>
      </c>
      <c r="C1455" s="4">
        <v>6.8884999999999997E-4</v>
      </c>
    </row>
    <row r="1456" spans="2:3">
      <c r="B1456" s="4">
        <v>5.9154300000000004E-4</v>
      </c>
      <c r="C1456" s="4">
        <v>8.2560499999999998E-4</v>
      </c>
    </row>
    <row r="1457" spans="2:3">
      <c r="B1457" s="4">
        <v>3.0998000000000001E-4</v>
      </c>
      <c r="C1457" s="4">
        <v>6.3748799999999997E-4</v>
      </c>
    </row>
    <row r="1458" spans="2:3">
      <c r="B1458" s="4">
        <v>4.8429300000000001E-4</v>
      </c>
      <c r="C1458" s="4">
        <v>4.4758899999999997E-4</v>
      </c>
    </row>
    <row r="1459" spans="2:3">
      <c r="B1459" s="4">
        <v>3.8439600000000001E-4</v>
      </c>
      <c r="C1459" s="4">
        <v>8.7606800000000003E-4</v>
      </c>
    </row>
    <row r="1460" spans="2:3">
      <c r="B1460" s="4">
        <v>9.7009400000000001E-4</v>
      </c>
      <c r="C1460" s="4">
        <v>7.08677E-4</v>
      </c>
    </row>
    <row r="1461" spans="2:3">
      <c r="B1461" s="4">
        <v>9.8423099999999991E-4</v>
      </c>
      <c r="C1461" s="4">
        <v>4.7370499999999999E-4</v>
      </c>
    </row>
    <row r="1462" spans="2:3">
      <c r="B1462" s="4">
        <v>4.2548599999999998E-4</v>
      </c>
      <c r="C1462" s="4">
        <v>8.2885200000000004E-4</v>
      </c>
    </row>
    <row r="1463" spans="2:3">
      <c r="B1463" s="4">
        <v>6.9395100000000005E-4</v>
      </c>
      <c r="C1463" s="4">
        <v>7.9610399999999995E-4</v>
      </c>
    </row>
    <row r="1464" spans="2:3">
      <c r="B1464" s="4">
        <v>4.53592E-4</v>
      </c>
      <c r="C1464" s="4">
        <v>5.8668100000000003E-4</v>
      </c>
    </row>
    <row r="1465" spans="2:3">
      <c r="B1465" s="4">
        <v>5.8122700000000002E-4</v>
      </c>
      <c r="C1465" s="4">
        <v>9.0728399999999996E-4</v>
      </c>
    </row>
    <row r="1466" spans="2:3">
      <c r="B1466" s="4">
        <v>4.7629600000000002E-4</v>
      </c>
      <c r="C1466" s="4">
        <v>1.0195600000000001E-3</v>
      </c>
    </row>
    <row r="1467" spans="2:3">
      <c r="B1467" s="4">
        <v>4.9026600000000005E-4</v>
      </c>
      <c r="C1467" s="4">
        <v>8.3108499999999996E-4</v>
      </c>
    </row>
    <row r="1468" spans="2:3">
      <c r="B1468" s="4">
        <v>3.9574599999999999E-4</v>
      </c>
      <c r="C1468" s="4">
        <v>8.3836000000000002E-4</v>
      </c>
    </row>
    <row r="1469" spans="2:3">
      <c r="B1469" s="4">
        <v>7.1764400000000003E-4</v>
      </c>
      <c r="C1469" s="4">
        <v>8.1755499999999997E-4</v>
      </c>
    </row>
    <row r="1470" spans="2:3">
      <c r="B1470" s="4">
        <v>4.3099300000000001E-4</v>
      </c>
      <c r="C1470" s="4">
        <v>8.4811700000000001E-4</v>
      </c>
    </row>
    <row r="1471" spans="2:3">
      <c r="B1471" s="4">
        <v>3.1097699999999999E-4</v>
      </c>
      <c r="C1471" s="4">
        <v>5.8132699999999997E-4</v>
      </c>
    </row>
    <row r="1472" spans="2:3">
      <c r="B1472" s="4">
        <v>4.5965099999999999E-4</v>
      </c>
      <c r="C1472" s="4">
        <v>6.3433900000000004E-4</v>
      </c>
    </row>
    <row r="1473" spans="2:3">
      <c r="B1473" s="4">
        <v>4.4454999999999999E-4</v>
      </c>
      <c r="C1473" s="4">
        <v>5.0880299999999995E-4</v>
      </c>
    </row>
    <row r="1474" spans="2:3">
      <c r="B1474" s="4">
        <v>6.2845700000000002E-4</v>
      </c>
      <c r="C1474" s="4">
        <v>7.1136099999999998E-4</v>
      </c>
    </row>
    <row r="1475" spans="2:3">
      <c r="B1475" s="4">
        <v>3.86616E-4</v>
      </c>
      <c r="C1475" s="4">
        <v>4.9365900000000002E-4</v>
      </c>
    </row>
    <row r="1476" spans="2:3">
      <c r="B1476" s="4">
        <v>4.2717900000000002E-4</v>
      </c>
      <c r="C1476" s="4">
        <v>7.7202499999999997E-4</v>
      </c>
    </row>
    <row r="1477" spans="2:3">
      <c r="B1477" s="4">
        <v>3.2720399999999999E-4</v>
      </c>
      <c r="C1477" s="4">
        <v>7.7665500000000001E-4</v>
      </c>
    </row>
    <row r="1478" spans="2:3">
      <c r="B1478" s="4">
        <v>5.2435000000000003E-4</v>
      </c>
      <c r="C1478" s="4">
        <v>5.47051E-4</v>
      </c>
    </row>
    <row r="1479" spans="2:3">
      <c r="B1479" s="4">
        <v>9.57657E-4</v>
      </c>
      <c r="C1479" s="4">
        <v>8.3092500000000004E-4</v>
      </c>
    </row>
    <row r="1480" spans="2:3">
      <c r="B1480" s="4">
        <v>3.0214700000000001E-4</v>
      </c>
      <c r="C1480" s="4">
        <v>5.9141700000000001E-4</v>
      </c>
    </row>
    <row r="1481" spans="2:3">
      <c r="B1481" s="4">
        <v>3.9552899999999999E-4</v>
      </c>
      <c r="C1481" s="4">
        <v>9.2768799999999997E-4</v>
      </c>
    </row>
    <row r="1482" spans="2:3">
      <c r="B1482" s="4">
        <v>5.46507E-4</v>
      </c>
      <c r="C1482" s="4">
        <v>5.8365800000000003E-4</v>
      </c>
    </row>
    <row r="1483" spans="2:3">
      <c r="B1483" s="4">
        <v>7.1606600000000001E-4</v>
      </c>
      <c r="C1483" s="4">
        <v>7.6459100000000001E-4</v>
      </c>
    </row>
    <row r="1484" spans="2:3">
      <c r="B1484" s="4">
        <v>3.9929599999999999E-4</v>
      </c>
      <c r="C1484" s="4">
        <v>5.9538600000000005E-4</v>
      </c>
    </row>
    <row r="1485" spans="2:3">
      <c r="B1485" s="4">
        <v>8.0836799999999996E-4</v>
      </c>
      <c r="C1485" s="4">
        <v>8.3727699999999999E-4</v>
      </c>
    </row>
    <row r="1486" spans="2:3">
      <c r="B1486" s="4">
        <v>6.8553799999999997E-4</v>
      </c>
      <c r="C1486" s="4">
        <v>7.2317900000000001E-4</v>
      </c>
    </row>
    <row r="1487" spans="2:3">
      <c r="B1487" s="4">
        <v>7.8925499999999999E-4</v>
      </c>
      <c r="C1487" s="4">
        <v>7.8368199999999996E-4</v>
      </c>
    </row>
    <row r="1488" spans="2:3">
      <c r="B1488" s="4">
        <v>4.4859799999999998E-4</v>
      </c>
      <c r="C1488" s="4">
        <v>5.0764199999999999E-4</v>
      </c>
    </row>
    <row r="1489" spans="2:3">
      <c r="B1489" s="4">
        <v>4.4957500000000002E-4</v>
      </c>
      <c r="C1489" s="4">
        <v>8.0323500000000002E-4</v>
      </c>
    </row>
    <row r="1490" spans="2:3">
      <c r="B1490" s="4">
        <v>3.09108E-4</v>
      </c>
      <c r="C1490" s="4">
        <v>5.1658599999999998E-4</v>
      </c>
    </row>
    <row r="1491" spans="2:3">
      <c r="B1491" s="4">
        <v>5.9287000000000001E-4</v>
      </c>
      <c r="C1491" s="4">
        <v>8.6618700000000003E-4</v>
      </c>
    </row>
    <row r="1492" spans="2:3">
      <c r="B1492" s="4">
        <v>3.0306300000000001E-4</v>
      </c>
      <c r="C1492" s="4">
        <v>5.1641399999999998E-4</v>
      </c>
    </row>
    <row r="1493" spans="2:3">
      <c r="B1493" s="4">
        <v>4.4023199999999998E-4</v>
      </c>
      <c r="C1493" s="4">
        <v>8.2605600000000003E-4</v>
      </c>
    </row>
    <row r="1494" spans="2:3">
      <c r="B1494" s="4">
        <v>4.3984999999999998E-4</v>
      </c>
      <c r="C1494" s="4">
        <v>8.4750799999999996E-4</v>
      </c>
    </row>
    <row r="1495" spans="2:3">
      <c r="B1495" s="4">
        <v>3.4935400000000002E-4</v>
      </c>
      <c r="C1495" s="4">
        <v>5.0246999999999998E-4</v>
      </c>
    </row>
    <row r="1496" spans="2:3">
      <c r="B1496" s="4">
        <v>6.6641699999999999E-4</v>
      </c>
      <c r="C1496" s="4">
        <v>7.7165199999999995E-4</v>
      </c>
    </row>
    <row r="1497" spans="2:3">
      <c r="B1497" s="4">
        <v>8.7302300000000001E-4</v>
      </c>
      <c r="C1497" s="4">
        <v>8.9301400000000003E-4</v>
      </c>
    </row>
    <row r="1498" spans="2:3">
      <c r="B1498" s="4">
        <v>4.7952699999999999E-4</v>
      </c>
      <c r="C1498" s="4">
        <v>7.9016100000000005E-4</v>
      </c>
    </row>
    <row r="1499" spans="2:3">
      <c r="B1499" s="4">
        <v>6.3411399999999997E-4</v>
      </c>
      <c r="C1499" s="4">
        <v>7.2629499999999996E-4</v>
      </c>
    </row>
    <row r="1500" spans="2:3">
      <c r="B1500" s="4">
        <v>2.5984599999999999E-4</v>
      </c>
      <c r="C1500" s="4">
        <v>6.1294099999999998E-4</v>
      </c>
    </row>
    <row r="1501" spans="2:3">
      <c r="B1501" s="4">
        <v>4.6857000000000002E-4</v>
      </c>
      <c r="C1501" s="4">
        <v>5.9922000000000003E-4</v>
      </c>
    </row>
    <row r="1502" spans="2:3">
      <c r="B1502" s="4">
        <v>4.0990800000000001E-4</v>
      </c>
      <c r="C1502" s="4">
        <v>5.8329200000000001E-4</v>
      </c>
    </row>
    <row r="1503" spans="2:3">
      <c r="B1503" s="4">
        <v>5.9620400000000003E-4</v>
      </c>
      <c r="C1503" s="4">
        <v>7.1621399999999996E-4</v>
      </c>
    </row>
    <row r="1504" spans="2:3">
      <c r="B1504" s="4">
        <v>4.5391099999999998E-4</v>
      </c>
      <c r="C1504" s="4">
        <v>6.5137599999999995E-4</v>
      </c>
    </row>
    <row r="1505" spans="2:3">
      <c r="B1505" s="4">
        <v>4.4631400000000001E-4</v>
      </c>
      <c r="C1505" s="4">
        <v>5.8189600000000004E-4</v>
      </c>
    </row>
    <row r="1506" spans="2:3">
      <c r="B1506" s="4">
        <v>1.0080099999999999E-3</v>
      </c>
      <c r="C1506" s="4">
        <v>8.3782300000000002E-4</v>
      </c>
    </row>
    <row r="1507" spans="2:3">
      <c r="B1507" s="4">
        <v>5.4233299999999999E-4</v>
      </c>
      <c r="C1507" s="4">
        <v>5.8865199999999995E-4</v>
      </c>
    </row>
    <row r="1508" spans="2:3">
      <c r="B1508" s="4">
        <v>1.03728E-3</v>
      </c>
      <c r="C1508" s="4">
        <v>7.8185099999999997E-4</v>
      </c>
    </row>
    <row r="1509" spans="2:3">
      <c r="B1509" s="4">
        <v>3.5693699999999999E-4</v>
      </c>
      <c r="C1509" s="4">
        <v>8.6242399999999998E-4</v>
      </c>
    </row>
    <row r="1510" spans="2:3">
      <c r="B1510" s="4">
        <v>2.8573900000000002E-4</v>
      </c>
      <c r="C1510" s="4">
        <v>4.7792599999999999E-4</v>
      </c>
    </row>
    <row r="1511" spans="2:3">
      <c r="B1511" s="4">
        <v>4.5125900000000002E-4</v>
      </c>
      <c r="C1511" s="4">
        <v>6.2456000000000002E-4</v>
      </c>
    </row>
    <row r="1512" spans="2:3">
      <c r="B1512" s="4">
        <v>7.0666999999999995E-4</v>
      </c>
      <c r="C1512" s="4">
        <v>6.4055999999999998E-4</v>
      </c>
    </row>
    <row r="1513" spans="2:3">
      <c r="B1513" s="4">
        <v>3.1069399999999998E-4</v>
      </c>
      <c r="C1513" s="4">
        <v>4.7580499999999999E-4</v>
      </c>
    </row>
    <row r="1514" spans="2:3">
      <c r="B1514" s="4">
        <v>7.6825999999999999E-4</v>
      </c>
      <c r="C1514" s="4">
        <v>7.5847200000000005E-4</v>
      </c>
    </row>
    <row r="1515" spans="2:3">
      <c r="B1515" s="4">
        <v>6.0970100000000004E-4</v>
      </c>
      <c r="C1515" s="4">
        <v>7.7430200000000004E-4</v>
      </c>
    </row>
    <row r="1516" spans="2:3">
      <c r="B1516" s="4">
        <v>5.4666000000000003E-4</v>
      </c>
      <c r="C1516" s="4">
        <v>7.2397100000000001E-4</v>
      </c>
    </row>
    <row r="1517" spans="2:3">
      <c r="B1517" s="4">
        <v>4.1022699999999999E-4</v>
      </c>
      <c r="C1517" s="4">
        <v>5.1639399999999999E-4</v>
      </c>
    </row>
    <row r="1518" spans="2:3">
      <c r="B1518" s="4">
        <v>1.02155E-3</v>
      </c>
      <c r="C1518" s="4">
        <v>8.1454100000000001E-4</v>
      </c>
    </row>
    <row r="1519" spans="2:3">
      <c r="B1519" s="4">
        <v>4.6842599999999998E-4</v>
      </c>
      <c r="C1519" s="4">
        <v>5.8886599999999996E-4</v>
      </c>
    </row>
    <row r="1520" spans="2:3">
      <c r="B1520" s="4">
        <v>7.4247799999999997E-4</v>
      </c>
      <c r="C1520" s="4">
        <v>5.9147500000000005E-4</v>
      </c>
    </row>
    <row r="1521" spans="2:3">
      <c r="B1521" s="4">
        <v>3.0787399999999997E-4</v>
      </c>
      <c r="C1521" s="4">
        <v>7.3711800000000004E-4</v>
      </c>
    </row>
    <row r="1522" spans="2:3">
      <c r="B1522" s="4">
        <v>2.40084E-4</v>
      </c>
      <c r="C1522" s="4">
        <v>6.3529199999999997E-4</v>
      </c>
    </row>
    <row r="1523" spans="2:3">
      <c r="B1523" s="4">
        <v>5.5218499999999996E-4</v>
      </c>
      <c r="C1523" s="4">
        <v>8.4934699999999997E-4</v>
      </c>
    </row>
    <row r="1524" spans="2:3">
      <c r="B1524" s="4">
        <v>1.83551E-3</v>
      </c>
      <c r="C1524" s="4">
        <v>6.77201E-4</v>
      </c>
    </row>
    <row r="1525" spans="2:3">
      <c r="B1525" s="4">
        <v>3.6294799999999998E-4</v>
      </c>
      <c r="C1525" s="4">
        <v>7.7522300000000001E-4</v>
      </c>
    </row>
    <row r="1526" spans="2:3">
      <c r="B1526" s="4">
        <v>2.9282800000000002E-4</v>
      </c>
      <c r="C1526" s="4">
        <v>5.1921200000000002E-4</v>
      </c>
    </row>
    <row r="1527" spans="2:3">
      <c r="B1527" s="4">
        <v>4.5010100000000001E-4</v>
      </c>
      <c r="C1527" s="4">
        <v>9.1302799999999997E-4</v>
      </c>
    </row>
    <row r="1528" spans="2:3">
      <c r="B1528" s="4">
        <v>1.9986700000000001E-3</v>
      </c>
      <c r="C1528" s="4">
        <v>6.7973100000000004E-4</v>
      </c>
    </row>
    <row r="1529" spans="2:3">
      <c r="B1529" s="4">
        <v>5.3870299999999997E-4</v>
      </c>
      <c r="C1529" s="4">
        <v>6.1651499999999999E-4</v>
      </c>
    </row>
    <row r="1530" spans="2:3">
      <c r="B1530" s="4">
        <v>3.7932200000000003E-4</v>
      </c>
      <c r="C1530" s="4">
        <v>8.5594600000000001E-4</v>
      </c>
    </row>
    <row r="1531" spans="2:3">
      <c r="B1531" s="4">
        <v>4.8668099999999998E-4</v>
      </c>
      <c r="C1531" s="4">
        <v>6.1559199999999998E-4</v>
      </c>
    </row>
    <row r="1532" spans="2:3">
      <c r="B1532" s="4">
        <v>9.5289500000000004E-4</v>
      </c>
      <c r="C1532" s="4">
        <v>7.1626800000000005E-4</v>
      </c>
    </row>
    <row r="1533" spans="2:3">
      <c r="B1533" s="4">
        <v>4.5761400000000001E-4</v>
      </c>
      <c r="C1533" s="4">
        <v>8.57853E-4</v>
      </c>
    </row>
    <row r="1534" spans="2:3">
      <c r="B1534" s="4">
        <v>4.0075799999999997E-4</v>
      </c>
      <c r="C1534" s="4">
        <v>6.66824E-4</v>
      </c>
    </row>
    <row r="1535" spans="2:3">
      <c r="B1535" s="4">
        <v>4.8831700000000005E-4</v>
      </c>
      <c r="C1535" s="4">
        <v>5.9729200000000003E-4</v>
      </c>
    </row>
    <row r="1536" spans="2:3">
      <c r="B1536" s="4">
        <v>1.71331E-3</v>
      </c>
      <c r="C1536" s="4">
        <v>7.4638999999999999E-4</v>
      </c>
    </row>
    <row r="1537" spans="2:3">
      <c r="B1537" s="4">
        <v>4.5812700000000001E-4</v>
      </c>
      <c r="C1537" s="4">
        <v>7.4500800000000002E-4</v>
      </c>
    </row>
    <row r="1538" spans="2:3">
      <c r="B1538" s="4">
        <v>2.99888E-4</v>
      </c>
      <c r="C1538" s="4">
        <v>5.5781600000000004E-4</v>
      </c>
    </row>
    <row r="1539" spans="2:3">
      <c r="B1539" s="4">
        <v>5.0780900000000002E-4</v>
      </c>
      <c r="C1539" s="4">
        <v>7.4837600000000003E-4</v>
      </c>
    </row>
    <row r="1540" spans="2:3">
      <c r="B1540" s="4">
        <v>6.3368400000000003E-4</v>
      </c>
      <c r="C1540" s="4">
        <v>7.6345500000000001E-4</v>
      </c>
    </row>
    <row r="1541" spans="2:3">
      <c r="B1541" s="4">
        <v>7.3247099999999995E-4</v>
      </c>
      <c r="C1541" s="4">
        <v>6.6405499999999998E-4</v>
      </c>
    </row>
    <row r="1542" spans="2:3">
      <c r="B1542" s="4">
        <v>4.4197000000000003E-4</v>
      </c>
      <c r="C1542" s="4">
        <v>8.0268400000000001E-4</v>
      </c>
    </row>
    <row r="1543" spans="2:3">
      <c r="B1543" s="4">
        <v>5.6619999999999999E-4</v>
      </c>
      <c r="C1543" s="4">
        <v>5.1543200000000002E-4</v>
      </c>
    </row>
    <row r="1544" spans="2:3">
      <c r="B1544" s="4">
        <v>3.7237700000000002E-4</v>
      </c>
      <c r="C1544" s="4">
        <v>6.7025500000000003E-4</v>
      </c>
    </row>
    <row r="1545" spans="2:3">
      <c r="B1545" s="4">
        <v>3.8045400000000001E-4</v>
      </c>
      <c r="C1545" s="4">
        <v>5.1585599999999998E-4</v>
      </c>
    </row>
    <row r="1546" spans="2:3">
      <c r="B1546" s="4">
        <v>5.5831999999999995E-4</v>
      </c>
      <c r="C1546" s="4">
        <v>8.63658E-4</v>
      </c>
    </row>
    <row r="1547" spans="2:3">
      <c r="B1547" s="4">
        <v>4.9203199999999999E-4</v>
      </c>
      <c r="C1547" s="4">
        <v>8.23375E-4</v>
      </c>
    </row>
    <row r="1548" spans="2:3">
      <c r="B1548" s="4">
        <v>3.8862599999999999E-4</v>
      </c>
      <c r="C1548" s="4">
        <v>5.3567899999999995E-4</v>
      </c>
    </row>
    <row r="1549" spans="2:3">
      <c r="B1549" s="4">
        <v>3.8136099999999998E-4</v>
      </c>
      <c r="C1549" s="4">
        <v>5.2848700000000001E-4</v>
      </c>
    </row>
    <row r="1550" spans="2:3">
      <c r="B1550" s="4">
        <v>2.61382E-4</v>
      </c>
      <c r="C1550" s="4">
        <v>4.2728699999999999E-4</v>
      </c>
    </row>
    <row r="1551" spans="2:3">
      <c r="B1551" s="4">
        <v>6.7631600000000005E-4</v>
      </c>
      <c r="C1551" s="4">
        <v>7.8088599999999995E-4</v>
      </c>
    </row>
    <row r="1552" spans="2:3">
      <c r="B1552" s="4">
        <v>5.4064100000000002E-4</v>
      </c>
      <c r="C1552" s="4">
        <v>8.1414599999999997E-4</v>
      </c>
    </row>
    <row r="1553" spans="2:3">
      <c r="B1553" s="4">
        <v>8.6334400000000005E-4</v>
      </c>
      <c r="C1553" s="4">
        <v>6.4235799999999999E-4</v>
      </c>
    </row>
    <row r="1554" spans="2:3">
      <c r="B1554" s="4">
        <v>5.1594499999999997E-4</v>
      </c>
      <c r="C1554" s="4">
        <v>8.5017299999999997E-4</v>
      </c>
    </row>
    <row r="1555" spans="2:3">
      <c r="B1555" s="4">
        <v>5.5301500000000002E-4</v>
      </c>
      <c r="C1555" s="4">
        <v>6.6407300000000005E-4</v>
      </c>
    </row>
    <row r="1556" spans="2:3">
      <c r="B1556" s="4">
        <v>6.5511400000000004E-4</v>
      </c>
      <c r="C1556" s="4">
        <v>8.6359100000000003E-4</v>
      </c>
    </row>
    <row r="1557" spans="2:3">
      <c r="B1557" s="4">
        <v>4.1407500000000002E-4</v>
      </c>
      <c r="C1557" s="4">
        <v>5.3043700000000003E-4</v>
      </c>
    </row>
    <row r="1558" spans="2:3">
      <c r="B1558" s="4">
        <v>8.0472900000000001E-4</v>
      </c>
      <c r="C1558" s="4">
        <v>5.2425300000000002E-4</v>
      </c>
    </row>
    <row r="1559" spans="2:3">
      <c r="B1559" s="4">
        <v>6.4718700000000002E-4</v>
      </c>
      <c r="C1559" s="4">
        <v>8.01588E-4</v>
      </c>
    </row>
    <row r="1560" spans="2:3">
      <c r="B1560" s="4">
        <v>5.1494300000000002E-4</v>
      </c>
      <c r="C1560" s="4">
        <v>7.7978399999999995E-4</v>
      </c>
    </row>
    <row r="1561" spans="2:3">
      <c r="B1561" s="4">
        <v>6.7743800000000004E-4</v>
      </c>
      <c r="C1561" s="4">
        <v>5.3002799999999999E-4</v>
      </c>
    </row>
    <row r="1562" spans="2:3">
      <c r="B1562" s="4">
        <v>5.9046599999999999E-4</v>
      </c>
      <c r="C1562" s="4">
        <v>8.7244099999999995E-4</v>
      </c>
    </row>
    <row r="1563" spans="2:3">
      <c r="B1563" s="4">
        <v>5.2763599999999995E-4</v>
      </c>
      <c r="C1563" s="4">
        <v>7.5024100000000002E-4</v>
      </c>
    </row>
    <row r="1564" spans="2:3">
      <c r="B1564" s="4">
        <v>4.1266499999999999E-4</v>
      </c>
      <c r="C1564" s="4">
        <v>6.0537399999999999E-4</v>
      </c>
    </row>
    <row r="1565" spans="2:3">
      <c r="B1565" s="4">
        <v>5.0918600000000001E-4</v>
      </c>
      <c r="C1565" s="4">
        <v>6.0203999999999998E-4</v>
      </c>
    </row>
    <row r="1566" spans="2:3">
      <c r="B1566" s="4">
        <v>4.2944499999999998E-4</v>
      </c>
      <c r="C1566" s="4">
        <v>7.4351300000000001E-4</v>
      </c>
    </row>
    <row r="1567" spans="2:3">
      <c r="B1567" s="4">
        <v>6.1981999999999998E-4</v>
      </c>
      <c r="C1567" s="4">
        <v>8.0706300000000001E-4</v>
      </c>
    </row>
    <row r="1568" spans="2:3">
      <c r="B1568" s="4">
        <v>3.5456600000000001E-4</v>
      </c>
      <c r="C1568" s="4">
        <v>6.3278300000000004E-4</v>
      </c>
    </row>
    <row r="1569" spans="2:3">
      <c r="B1569" s="4">
        <v>4.8080799999999999E-4</v>
      </c>
      <c r="C1569" s="4">
        <v>6.3191799999999998E-4</v>
      </c>
    </row>
    <row r="1570" spans="2:3">
      <c r="B1570" s="4">
        <v>4.0107700000000001E-4</v>
      </c>
      <c r="C1570" s="4">
        <v>8.3810899999999997E-4</v>
      </c>
    </row>
    <row r="1571" spans="2:3">
      <c r="B1571" s="4">
        <v>5.2085200000000003E-4</v>
      </c>
      <c r="C1571" s="4">
        <v>8.0024600000000001E-4</v>
      </c>
    </row>
    <row r="1572" spans="2:3">
      <c r="B1572" s="4">
        <v>9.4623099999999996E-4</v>
      </c>
      <c r="C1572" s="4">
        <v>5.93262E-4</v>
      </c>
    </row>
    <row r="1573" spans="2:3">
      <c r="B1573" s="4">
        <v>5.2102699999999997E-4</v>
      </c>
      <c r="C1573" s="4">
        <v>6.4838999999999999E-4</v>
      </c>
    </row>
    <row r="1574" spans="2:3">
      <c r="B1574" s="4">
        <v>4.55055E-4</v>
      </c>
      <c r="C1574" s="4">
        <v>8.1673800000000001E-4</v>
      </c>
    </row>
    <row r="1575" spans="2:3">
      <c r="B1575" s="4">
        <v>4.0092799999999999E-4</v>
      </c>
      <c r="C1575" s="4">
        <v>5.5700900000000002E-4</v>
      </c>
    </row>
    <row r="1576" spans="2:3">
      <c r="B1576" s="4">
        <v>8.4437499999999996E-4</v>
      </c>
      <c r="C1576" s="4">
        <v>8.5141000000000004E-4</v>
      </c>
    </row>
    <row r="1577" spans="2:3">
      <c r="B1577" s="4">
        <v>4.5634000000000001E-4</v>
      </c>
      <c r="C1577" s="4">
        <v>5.9300599999999998E-4</v>
      </c>
    </row>
    <row r="1578" spans="2:3">
      <c r="B1578" s="4">
        <v>5.3809500000000004E-4</v>
      </c>
      <c r="C1578" s="4">
        <v>6.6678199999999999E-4</v>
      </c>
    </row>
    <row r="1579" spans="2:3">
      <c r="B1579" s="4">
        <v>4.6653500000000002E-4</v>
      </c>
      <c r="C1579" s="4">
        <v>6.8277099999999999E-4</v>
      </c>
    </row>
    <row r="1580" spans="2:3">
      <c r="B1580" s="4">
        <v>1.04389E-3</v>
      </c>
      <c r="C1580" s="4">
        <v>8.0925500000000004E-4</v>
      </c>
    </row>
    <row r="1581" spans="2:3">
      <c r="B1581" s="4">
        <v>6.27602E-4</v>
      </c>
      <c r="C1581" s="4">
        <v>8.3498899999999996E-4</v>
      </c>
    </row>
    <row r="1582" spans="2:3">
      <c r="B1582" s="4">
        <v>3.6585099999999999E-4</v>
      </c>
      <c r="C1582" s="4">
        <v>7.9717600000000003E-4</v>
      </c>
    </row>
    <row r="1583" spans="2:3">
      <c r="B1583" s="4">
        <v>2.7296200000000002E-4</v>
      </c>
      <c r="C1583" s="4">
        <v>5.2734600000000004E-4</v>
      </c>
    </row>
    <row r="1584" spans="2:3">
      <c r="B1584" s="4">
        <v>1.3467799999999999E-3</v>
      </c>
      <c r="C1584" s="4">
        <v>9.2714100000000003E-4</v>
      </c>
    </row>
    <row r="1585" spans="2:3">
      <c r="B1585" s="4">
        <v>1.4790000000000001E-3</v>
      </c>
      <c r="C1585" s="4">
        <v>7.4979699999999996E-4</v>
      </c>
    </row>
    <row r="1586" spans="2:3">
      <c r="B1586" s="4">
        <v>7.3556200000000004E-4</v>
      </c>
      <c r="C1586" s="4">
        <v>5.9925699999999996E-4</v>
      </c>
    </row>
    <row r="1587" spans="2:3">
      <c r="B1587" s="4">
        <v>3.3690499999999997E-4</v>
      </c>
      <c r="C1587" s="4">
        <v>4.7800300000000001E-4</v>
      </c>
    </row>
    <row r="1588" spans="2:3">
      <c r="B1588" s="4">
        <v>3.15395E-4</v>
      </c>
      <c r="C1588" s="4">
        <v>5.4513399999999996E-4</v>
      </c>
    </row>
    <row r="1589" spans="2:3">
      <c r="B1589" s="4">
        <v>4.8181E-4</v>
      </c>
      <c r="C1589" s="4">
        <v>7.7980499999999995E-4</v>
      </c>
    </row>
    <row r="1590" spans="2:3">
      <c r="B1590" s="4">
        <v>2.04985E-4</v>
      </c>
      <c r="C1590" s="4">
        <v>4.3333800000000002E-4</v>
      </c>
    </row>
    <row r="1591" spans="2:3">
      <c r="B1591" s="4">
        <v>7.9999400000000005E-4</v>
      </c>
      <c r="C1591" s="4">
        <v>6.4234800000000005E-4</v>
      </c>
    </row>
    <row r="1592" spans="2:3">
      <c r="B1592" s="4">
        <v>4.9371899999999999E-4</v>
      </c>
      <c r="C1592" s="4">
        <v>8.6582100000000002E-4</v>
      </c>
    </row>
    <row r="1593" spans="2:3">
      <c r="B1593" s="4">
        <v>7.1607400000000003E-4</v>
      </c>
      <c r="C1593" s="4">
        <v>6.0975799999999996E-4</v>
      </c>
    </row>
    <row r="1594" spans="2:3">
      <c r="B1594" s="4">
        <v>3.66354E-4</v>
      </c>
      <c r="C1594" s="4">
        <v>9.0502400000000004E-4</v>
      </c>
    </row>
    <row r="1595" spans="2:3">
      <c r="B1595" s="4">
        <v>4.8103099999999998E-4</v>
      </c>
      <c r="C1595" s="4">
        <v>9.0944599999999995E-4</v>
      </c>
    </row>
    <row r="1596" spans="2:3">
      <c r="B1596" s="4">
        <v>7.85E-4</v>
      </c>
      <c r="C1596" s="4">
        <v>4.8841399999999995E-4</v>
      </c>
    </row>
    <row r="1597" spans="2:3">
      <c r="B1597" s="4">
        <v>4.0932000000000002E-4</v>
      </c>
      <c r="C1597" s="4">
        <v>9.0092000000000004E-4</v>
      </c>
    </row>
    <row r="1598" spans="2:3">
      <c r="B1598" s="4">
        <v>5.4472899999999998E-4</v>
      </c>
      <c r="C1598" s="4">
        <v>7.1849200000000005E-4</v>
      </c>
    </row>
    <row r="1599" spans="2:3">
      <c r="B1599" s="4">
        <v>1.6516499999999999E-3</v>
      </c>
      <c r="C1599" s="4">
        <v>8.2525000000000003E-4</v>
      </c>
    </row>
    <row r="1600" spans="2:3">
      <c r="B1600" s="4">
        <v>4.3596999999999999E-4</v>
      </c>
      <c r="C1600" s="4">
        <v>5.3864199999999998E-4</v>
      </c>
    </row>
    <row r="1601" spans="2:3">
      <c r="B1601" s="4">
        <v>4.2753099999999998E-4</v>
      </c>
      <c r="C1601" s="4">
        <v>8.7600600000000003E-4</v>
      </c>
    </row>
    <row r="1602" spans="2:3">
      <c r="B1602" s="4">
        <v>4.0976499999999998E-4</v>
      </c>
      <c r="C1602" s="4">
        <v>6.9669899999999995E-4</v>
      </c>
    </row>
    <row r="1603" spans="2:3">
      <c r="B1603" s="4">
        <v>7.8263200000000001E-4</v>
      </c>
      <c r="C1603" s="4">
        <v>6.2608300000000004E-4</v>
      </c>
    </row>
    <row r="1604" spans="2:3">
      <c r="B1604" s="4">
        <v>5.7740299999999999E-4</v>
      </c>
      <c r="C1604" s="4">
        <v>7.8932099999999995E-4</v>
      </c>
    </row>
    <row r="1605" spans="2:3">
      <c r="B1605" s="4">
        <v>4.6275899999999998E-4</v>
      </c>
      <c r="C1605" s="4">
        <v>7.57408E-4</v>
      </c>
    </row>
    <row r="1606" spans="2:3">
      <c r="B1606" s="4">
        <v>7.0673800000000005E-4</v>
      </c>
      <c r="C1606" s="4">
        <v>1.28754E-3</v>
      </c>
    </row>
    <row r="1607" spans="2:3">
      <c r="B1607" s="4">
        <v>1.7339199999999999E-3</v>
      </c>
      <c r="C1607" s="4">
        <v>1.8311E-3</v>
      </c>
    </row>
    <row r="1608" spans="2:3">
      <c r="B1608" s="4">
        <v>7.0320099999999998E-4</v>
      </c>
      <c r="C1608" s="4">
        <v>5.56884E-4</v>
      </c>
    </row>
    <row r="1609" spans="2:3">
      <c r="B1609" s="4">
        <v>7.5879400000000003E-4</v>
      </c>
      <c r="C1609" s="4">
        <v>6.8778600000000002E-4</v>
      </c>
    </row>
    <row r="1610" spans="2:3">
      <c r="B1610" s="4">
        <v>5.7831199999999999E-4</v>
      </c>
      <c r="C1610" s="4">
        <v>9.6516099999999997E-4</v>
      </c>
    </row>
    <row r="1611" spans="2:3">
      <c r="B1611" s="4">
        <v>4.9942599999999997E-4</v>
      </c>
      <c r="C1611" s="4">
        <v>6.7715699999999995E-4</v>
      </c>
    </row>
    <row r="1612" spans="2:3">
      <c r="B1612" s="4">
        <v>4.3702900000000002E-4</v>
      </c>
      <c r="C1612" s="4">
        <v>6.18726E-4</v>
      </c>
    </row>
    <row r="1613" spans="2:3">
      <c r="B1613" s="4">
        <v>2.79812E-4</v>
      </c>
      <c r="C1613" s="4">
        <v>9.0285099999999998E-4</v>
      </c>
    </row>
    <row r="1614" spans="2:3">
      <c r="B1614" s="4">
        <v>6.1069499999999997E-4</v>
      </c>
      <c r="C1614" s="4">
        <v>7.7536E-4</v>
      </c>
    </row>
    <row r="1615" spans="2:3">
      <c r="B1615" s="4">
        <v>5.7538399999999996E-4</v>
      </c>
      <c r="C1615" s="4">
        <v>5.8183099999999999E-4</v>
      </c>
    </row>
    <row r="1616" spans="2:3">
      <c r="B1616" s="4">
        <v>4.4066999999999999E-4</v>
      </c>
      <c r="C1616" s="4">
        <v>6.32911E-4</v>
      </c>
    </row>
    <row r="1617" spans="2:3">
      <c r="B1617" s="4">
        <v>3.7797800000000001E-4</v>
      </c>
      <c r="C1617" s="4">
        <v>8.4529199999999998E-4</v>
      </c>
    </row>
    <row r="1618" spans="2:3">
      <c r="B1618" s="4">
        <v>6.2708700000000002E-4</v>
      </c>
      <c r="C1618" s="4">
        <v>6.5380199999999999E-4</v>
      </c>
    </row>
    <row r="1619" spans="2:3">
      <c r="B1619" s="4">
        <v>4.9895899999999999E-4</v>
      </c>
      <c r="C1619" s="4">
        <v>8.7091200000000005E-4</v>
      </c>
    </row>
    <row r="1620" spans="2:3">
      <c r="B1620" s="4">
        <v>3.7494399999999999E-4</v>
      </c>
      <c r="C1620" s="4">
        <v>6.6362400000000003E-4</v>
      </c>
    </row>
    <row r="1621" spans="2:3">
      <c r="B1621" s="4">
        <v>5.3679699999999999E-4</v>
      </c>
      <c r="C1621" s="4">
        <v>6.8978900000000001E-4</v>
      </c>
    </row>
    <row r="1622" spans="2:3">
      <c r="B1622" s="4">
        <v>1.5200700000000001E-3</v>
      </c>
      <c r="C1622" s="4">
        <v>6.4324499999999997E-4</v>
      </c>
    </row>
    <row r="1623" spans="2:3">
      <c r="B1623" s="4">
        <v>2.9745900000000003E-4</v>
      </c>
      <c r="C1623" s="4">
        <v>5.4015300000000003E-4</v>
      </c>
    </row>
    <row r="1624" spans="2:3">
      <c r="B1624" s="4">
        <v>1.10786E-3</v>
      </c>
      <c r="C1624" s="4">
        <v>8.5085100000000002E-4</v>
      </c>
    </row>
    <row r="1625" spans="2:3">
      <c r="B1625" s="4">
        <v>5.5802499999999997E-4</v>
      </c>
      <c r="C1625" s="4">
        <v>6.1133800000000001E-4</v>
      </c>
    </row>
    <row r="1626" spans="2:3">
      <c r="B1626" s="4">
        <v>5.7846099999999995E-4</v>
      </c>
      <c r="C1626" s="4">
        <v>7.90192E-4</v>
      </c>
    </row>
    <row r="1627" spans="2:3">
      <c r="B1627" s="4">
        <v>5.4748399999999999E-4</v>
      </c>
      <c r="C1627" s="4">
        <v>5.0619800000000002E-4</v>
      </c>
    </row>
    <row r="1628" spans="2:3">
      <c r="B1628" s="4">
        <v>1.28476E-3</v>
      </c>
      <c r="C1628" s="4">
        <v>8.0287499999999999E-4</v>
      </c>
    </row>
    <row r="1629" spans="2:3">
      <c r="B1629" s="4">
        <v>6.6871900000000002E-4</v>
      </c>
      <c r="C1629" s="4">
        <v>7.6596699999999999E-4</v>
      </c>
    </row>
    <row r="1630" spans="2:3">
      <c r="B1630" s="4">
        <v>1.48039E-3</v>
      </c>
      <c r="C1630" s="4">
        <v>9.9137899999999991E-4</v>
      </c>
    </row>
    <row r="1631" spans="2:3">
      <c r="B1631" s="4">
        <v>5.3717000000000001E-4</v>
      </c>
      <c r="C1631" s="4">
        <v>8.4840899999999995E-4</v>
      </c>
    </row>
    <row r="1632" spans="2:3">
      <c r="B1632" s="4">
        <v>3.87298E-4</v>
      </c>
      <c r="C1632" s="4">
        <v>6.3410599999999995E-4</v>
      </c>
    </row>
    <row r="1633" spans="2:3">
      <c r="B1633" s="4">
        <v>3.7461900000000003E-4</v>
      </c>
      <c r="C1633" s="4">
        <v>7.0340799999999998E-4</v>
      </c>
    </row>
    <row r="1634" spans="2:3">
      <c r="B1634" s="4">
        <v>4.8548500000000002E-4</v>
      </c>
      <c r="C1634" s="4">
        <v>5.0986499999999997E-4</v>
      </c>
    </row>
    <row r="1635" spans="2:3">
      <c r="B1635" s="4">
        <v>8.8941900000000002E-4</v>
      </c>
      <c r="C1635" s="4">
        <v>6.5428600000000002E-4</v>
      </c>
    </row>
    <row r="1636" spans="2:3">
      <c r="B1636" s="4">
        <v>5.7411400000000003E-4</v>
      </c>
      <c r="C1636" s="4">
        <v>8.2514999999999997E-4</v>
      </c>
    </row>
    <row r="1637" spans="2:3">
      <c r="B1637" s="4">
        <v>4.81001E-4</v>
      </c>
      <c r="C1637" s="4">
        <v>6.3574900000000001E-4</v>
      </c>
    </row>
    <row r="1638" spans="2:3">
      <c r="B1638" s="4">
        <v>2.4896E-4</v>
      </c>
      <c r="C1638" s="4">
        <v>6.89238E-4</v>
      </c>
    </row>
    <row r="1639" spans="2:3">
      <c r="B1639" s="4">
        <v>1.0879799999999999E-3</v>
      </c>
      <c r="C1639" s="4">
        <v>9.2832199999999998E-4</v>
      </c>
    </row>
    <row r="1640" spans="2:3">
      <c r="B1640" s="4">
        <v>5.6231399999999996E-4</v>
      </c>
      <c r="C1640" s="4">
        <v>6.3733500000000005E-4</v>
      </c>
    </row>
    <row r="1641" spans="2:3">
      <c r="B1641" s="4">
        <v>6.9934999999999995E-4</v>
      </c>
      <c r="C1641" s="4">
        <v>9.2291300000000003E-4</v>
      </c>
    </row>
    <row r="1642" spans="2:3">
      <c r="B1642" s="4">
        <v>7.0248700000000001E-4</v>
      </c>
      <c r="C1642" s="4">
        <v>4.8954399999999996E-4</v>
      </c>
    </row>
    <row r="1643" spans="2:3">
      <c r="B1643" s="4">
        <v>4.24795E-4</v>
      </c>
      <c r="C1643" s="4">
        <v>7.5672599999999999E-4</v>
      </c>
    </row>
    <row r="1644" spans="2:3">
      <c r="B1644" s="4">
        <v>7.5395799999999999E-4</v>
      </c>
      <c r="C1644" s="4">
        <v>7.2691100000000001E-4</v>
      </c>
    </row>
    <row r="1645" spans="2:3">
      <c r="B1645" s="4">
        <v>4.4723000000000001E-4</v>
      </c>
      <c r="C1645" s="4">
        <v>8.0134800000000001E-4</v>
      </c>
    </row>
    <row r="1646" spans="2:3">
      <c r="B1646" s="4">
        <v>4.2814900000000001E-4</v>
      </c>
      <c r="C1646" s="4">
        <v>5.5385500000000002E-4</v>
      </c>
    </row>
    <row r="1647" spans="2:3">
      <c r="B1647" s="4">
        <v>4.1486000000000002E-4</v>
      </c>
      <c r="C1647" s="4">
        <v>4.6094099999999998E-4</v>
      </c>
    </row>
    <row r="1648" spans="2:3">
      <c r="B1648" s="4">
        <v>3.9287099999999999E-4</v>
      </c>
      <c r="C1648" s="4">
        <v>7.9532099999999998E-4</v>
      </c>
    </row>
    <row r="1649" spans="2:3">
      <c r="B1649" s="4">
        <v>5.0386199999999999E-4</v>
      </c>
      <c r="C1649" s="4">
        <v>8.7276200000000002E-4</v>
      </c>
    </row>
    <row r="1650" spans="2:3">
      <c r="B1650" s="4">
        <v>1.41008E-3</v>
      </c>
      <c r="C1650" s="4">
        <v>6.4227800000000003E-4</v>
      </c>
    </row>
    <row r="1651" spans="2:3">
      <c r="B1651" s="4">
        <v>5.6165399999999997E-4</v>
      </c>
      <c r="C1651" s="4">
        <v>5.1606700000000004E-4</v>
      </c>
    </row>
    <row r="1652" spans="2:3">
      <c r="B1652" s="4">
        <v>3.3148800000000001E-4</v>
      </c>
      <c r="C1652" s="4">
        <v>4.8923700000000001E-4</v>
      </c>
    </row>
    <row r="1653" spans="2:3">
      <c r="B1653" s="4">
        <v>5.2888100000000003E-4</v>
      </c>
      <c r="C1653" s="4">
        <v>9.9051099999999991E-4</v>
      </c>
    </row>
    <row r="1654" spans="2:3">
      <c r="B1654" s="4">
        <v>2.34226E-4</v>
      </c>
      <c r="C1654" s="4">
        <v>6.20296E-4</v>
      </c>
    </row>
    <row r="1655" spans="2:3">
      <c r="B1655" s="4">
        <v>6.0081200000000005E-4</v>
      </c>
      <c r="C1655" s="4">
        <v>7.7068999999999998E-4</v>
      </c>
    </row>
    <row r="1656" spans="2:3">
      <c r="B1656" s="4">
        <v>4.2971699999999998E-4</v>
      </c>
      <c r="C1656" s="4">
        <v>6.5479500000000001E-4</v>
      </c>
    </row>
    <row r="1657" spans="2:3">
      <c r="B1657" s="4">
        <v>4.9335600000000002E-4</v>
      </c>
      <c r="C1657" s="4">
        <v>9.3558400000000005E-4</v>
      </c>
    </row>
    <row r="1658" spans="2:3">
      <c r="B1658" s="4">
        <v>4.7529199999999999E-4</v>
      </c>
      <c r="C1658" s="4">
        <v>6.2613800000000004E-4</v>
      </c>
    </row>
    <row r="1659" spans="2:3">
      <c r="B1659" s="4">
        <v>4.3541700000000001E-4</v>
      </c>
      <c r="C1659" s="4">
        <v>8.8311599999999998E-4</v>
      </c>
    </row>
    <row r="1660" spans="2:3">
      <c r="B1660" s="4">
        <v>4.9540399999999996E-4</v>
      </c>
      <c r="C1660" s="4">
        <v>8.2214199999999999E-4</v>
      </c>
    </row>
    <row r="1661" spans="2:3">
      <c r="B1661" s="4">
        <v>2.9303E-4</v>
      </c>
      <c r="C1661" s="4">
        <v>6.2233099999999995E-4</v>
      </c>
    </row>
    <row r="1662" spans="2:3">
      <c r="B1662" s="4">
        <v>3.9206799999999997E-4</v>
      </c>
      <c r="C1662" s="4">
        <v>9.1411300000000003E-4</v>
      </c>
    </row>
    <row r="1663" spans="2:3">
      <c r="B1663" s="4">
        <v>5.7075300000000002E-4</v>
      </c>
      <c r="C1663" s="4">
        <v>9.2559499999999998E-4</v>
      </c>
    </row>
    <row r="1664" spans="2:3">
      <c r="B1664" s="4">
        <v>4.3398599999999997E-4</v>
      </c>
      <c r="C1664" s="4">
        <v>7.7047499999999996E-4</v>
      </c>
    </row>
    <row r="1665" spans="2:3">
      <c r="B1665" s="4">
        <v>7.0511700000000001E-4</v>
      </c>
      <c r="C1665" s="4">
        <v>8.9911799999999997E-4</v>
      </c>
    </row>
    <row r="1666" spans="2:3">
      <c r="B1666" s="4">
        <v>3.9083599999999998E-4</v>
      </c>
      <c r="C1666" s="4">
        <v>5.1466100000000002E-4</v>
      </c>
    </row>
    <row r="1667" spans="2:3">
      <c r="B1667" s="4">
        <v>7.6819300000000002E-4</v>
      </c>
      <c r="C1667" s="4">
        <v>5.7326999999999996E-4</v>
      </c>
    </row>
    <row r="1668" spans="2:3">
      <c r="B1668" s="4">
        <v>1.5956500000000001E-3</v>
      </c>
      <c r="C1668" s="4">
        <v>1.12528E-3</v>
      </c>
    </row>
    <row r="1669" spans="2:3">
      <c r="B1669" s="4">
        <v>7.2394099999999997E-4</v>
      </c>
      <c r="C1669" s="4">
        <v>6.5053599999999995E-4</v>
      </c>
    </row>
    <row r="1670" spans="2:3">
      <c r="B1670" s="4">
        <v>9.4595200000000001E-4</v>
      </c>
      <c r="C1670" s="4">
        <v>7.7801300000000003E-4</v>
      </c>
    </row>
    <row r="1671" spans="2:3">
      <c r="B1671" s="4">
        <v>3.7143000000000001E-4</v>
      </c>
      <c r="C1671" s="4">
        <v>7.6999100000000003E-4</v>
      </c>
    </row>
    <row r="1672" spans="2:3">
      <c r="B1672" s="4">
        <v>1.22948E-3</v>
      </c>
      <c r="C1672" s="4">
        <v>6.9527599999999999E-4</v>
      </c>
    </row>
    <row r="1673" spans="2:3">
      <c r="B1673" s="4">
        <v>9.3883400000000004E-4</v>
      </c>
      <c r="C1673" s="4">
        <v>7.6891299999999997E-4</v>
      </c>
    </row>
    <row r="1674" spans="2:3">
      <c r="B1674" s="4">
        <v>3.3166000000000001E-4</v>
      </c>
      <c r="C1674" s="4">
        <v>7.1337500000000003E-4</v>
      </c>
    </row>
    <row r="1675" spans="2:3">
      <c r="B1675" s="4">
        <v>1.20396E-3</v>
      </c>
      <c r="C1675" s="4">
        <v>9.8795400000000009E-4</v>
      </c>
    </row>
    <row r="1676" spans="2:3">
      <c r="B1676" s="4">
        <v>8.3536000000000005E-4</v>
      </c>
      <c r="C1676" s="4">
        <v>7.4185400000000002E-4</v>
      </c>
    </row>
    <row r="1677" spans="2:3">
      <c r="B1677" s="4">
        <v>1.10516E-3</v>
      </c>
      <c r="C1677" s="4">
        <v>5.8796100000000002E-4</v>
      </c>
    </row>
    <row r="1678" spans="2:3">
      <c r="B1678" s="4">
        <v>4.7198100000000001E-4</v>
      </c>
      <c r="C1678" s="4">
        <v>7.27365E-4</v>
      </c>
    </row>
    <row r="1679" spans="2:3">
      <c r="B1679" s="4">
        <v>6.6076700000000004E-4</v>
      </c>
      <c r="C1679" s="4">
        <v>6.2214900000000001E-4</v>
      </c>
    </row>
    <row r="1680" spans="2:3">
      <c r="B1680" s="4">
        <v>4.0484899999999999E-4</v>
      </c>
      <c r="C1680" s="4">
        <v>1.02746E-3</v>
      </c>
    </row>
    <row r="1681" spans="2:3">
      <c r="B1681" s="4">
        <v>2.7979200000000001E-4</v>
      </c>
      <c r="C1681" s="4">
        <v>6.2783499999999998E-4</v>
      </c>
    </row>
    <row r="1682" spans="2:3">
      <c r="B1682" s="4">
        <v>6.6341000000000002E-4</v>
      </c>
      <c r="C1682" s="4">
        <v>9.3872900000000002E-4</v>
      </c>
    </row>
    <row r="1683" spans="2:3">
      <c r="B1683" s="4">
        <v>3.0052200000000001E-4</v>
      </c>
      <c r="C1683" s="4">
        <v>3.93543E-4</v>
      </c>
    </row>
    <row r="1684" spans="2:3">
      <c r="B1684" s="4">
        <v>8.37863E-4</v>
      </c>
      <c r="C1684" s="4">
        <v>5.1435100000000002E-4</v>
      </c>
    </row>
    <row r="1685" spans="2:3">
      <c r="B1685" s="4">
        <v>5.4362900000000001E-4</v>
      </c>
      <c r="C1685" s="4">
        <v>8.43062E-4</v>
      </c>
    </row>
    <row r="1686" spans="2:3">
      <c r="B1686" s="4">
        <v>3.8594900000000001E-4</v>
      </c>
      <c r="C1686" s="4">
        <v>8.5147700000000001E-4</v>
      </c>
    </row>
    <row r="1687" spans="2:3">
      <c r="B1687" s="4">
        <v>4.1151099999999998E-4</v>
      </c>
      <c r="C1687" s="4">
        <v>7.6470399999999995E-4</v>
      </c>
    </row>
    <row r="1688" spans="2:3">
      <c r="B1688" s="4">
        <v>5.9321099999999996E-4</v>
      </c>
      <c r="C1688" s="4">
        <v>7.2319500000000004E-4</v>
      </c>
    </row>
    <row r="1689" spans="2:3">
      <c r="B1689" s="4">
        <v>5.2518900000000002E-4</v>
      </c>
      <c r="C1689" s="4">
        <v>9.7116499999999996E-4</v>
      </c>
    </row>
    <row r="1690" spans="2:3">
      <c r="B1690" s="4">
        <v>3.0279900000000003E-4</v>
      </c>
      <c r="C1690" s="4">
        <v>5.5354999999999998E-4</v>
      </c>
    </row>
    <row r="1691" spans="2:3">
      <c r="B1691" s="4">
        <v>1.07847E-3</v>
      </c>
      <c r="C1691" s="4">
        <v>5.5692000000000003E-4</v>
      </c>
    </row>
    <row r="1692" spans="2:3">
      <c r="B1692" s="4">
        <v>8.8299299999999999E-4</v>
      </c>
      <c r="C1692" s="4">
        <v>7.5215000000000004E-4</v>
      </c>
    </row>
    <row r="1693" spans="2:3">
      <c r="B1693" s="4">
        <v>3.1508399999999998E-4</v>
      </c>
      <c r="C1693" s="4">
        <v>4.5849399999999999E-4</v>
      </c>
    </row>
    <row r="1694" spans="2:3">
      <c r="B1694" s="4">
        <v>4.6899499999999999E-4</v>
      </c>
      <c r="C1694" s="4">
        <v>9.1726700000000004E-4</v>
      </c>
    </row>
    <row r="1695" spans="2:3">
      <c r="B1695" s="4">
        <v>3.8201700000000001E-4</v>
      </c>
      <c r="C1695" s="4">
        <v>7.3667899999999996E-4</v>
      </c>
    </row>
    <row r="1696" spans="2:3">
      <c r="B1696" s="4">
        <v>4.4599499999999997E-4</v>
      </c>
      <c r="C1696" s="4">
        <v>8.0411999999999997E-4</v>
      </c>
    </row>
    <row r="1697" spans="2:3">
      <c r="B1697" s="4">
        <v>8.4867000000000004E-4</v>
      </c>
      <c r="C1697" s="4">
        <v>7.9838499999999998E-4</v>
      </c>
    </row>
    <row r="1698" spans="2:3">
      <c r="B1698" s="4">
        <v>1.18322E-3</v>
      </c>
      <c r="C1698" s="4">
        <v>7.9259399999999998E-4</v>
      </c>
    </row>
    <row r="1699" spans="2:3">
      <c r="B1699" s="4">
        <v>5.4586800000000003E-4</v>
      </c>
      <c r="C1699" s="4">
        <v>6.8399599999999997E-4</v>
      </c>
    </row>
    <row r="1700" spans="2:3">
      <c r="B1700" s="4">
        <v>4.4583300000000003E-4</v>
      </c>
      <c r="C1700" s="4">
        <v>6.0868300000000005E-4</v>
      </c>
    </row>
    <row r="1701" spans="2:3">
      <c r="B1701" s="4">
        <v>4.6076599999999999E-4</v>
      </c>
      <c r="C1701" s="4">
        <v>7.9030799999999998E-4</v>
      </c>
    </row>
    <row r="1702" spans="2:3">
      <c r="B1702" s="4">
        <v>1.2893799999999999E-3</v>
      </c>
      <c r="C1702" s="4">
        <v>5.4178099999999997E-4</v>
      </c>
    </row>
    <row r="1703" spans="2:3">
      <c r="B1703" s="4">
        <v>4.4791500000000001E-4</v>
      </c>
      <c r="C1703" s="4">
        <v>7.8588900000000001E-4</v>
      </c>
    </row>
    <row r="1704" spans="2:3">
      <c r="B1704" s="4">
        <v>9.5907499999999999E-4</v>
      </c>
      <c r="C1704" s="4">
        <v>9.49153E-4</v>
      </c>
    </row>
    <row r="1705" spans="2:3">
      <c r="B1705" s="4">
        <v>4.9617699999999999E-4</v>
      </c>
      <c r="C1705" s="4">
        <v>6.8007699999999996E-4</v>
      </c>
    </row>
    <row r="1706" spans="2:3">
      <c r="B1706" s="4">
        <v>4.3178699999999999E-4</v>
      </c>
      <c r="C1706" s="4">
        <v>8.2143600000000004E-4</v>
      </c>
    </row>
    <row r="1707" spans="2:3">
      <c r="B1707" s="4">
        <v>6.4687999999999996E-4</v>
      </c>
      <c r="C1707" s="4">
        <v>6.0483300000000004E-4</v>
      </c>
    </row>
    <row r="1708" spans="2:3">
      <c r="B1708" s="4">
        <v>6.0019000000000001E-4</v>
      </c>
      <c r="C1708" s="4">
        <v>8.5202100000000001E-4</v>
      </c>
    </row>
    <row r="1709" spans="2:3">
      <c r="B1709" s="4">
        <v>5.2761099999999999E-4</v>
      </c>
      <c r="C1709" s="4">
        <v>6.4861599999999997E-4</v>
      </c>
    </row>
    <row r="1710" spans="2:3">
      <c r="B1710" s="4">
        <v>4.91468E-4</v>
      </c>
      <c r="C1710" s="4">
        <v>8.20958E-4</v>
      </c>
    </row>
    <row r="1711" spans="2:3">
      <c r="B1711" s="4">
        <v>1.32351E-3</v>
      </c>
      <c r="C1711" s="4">
        <v>9.2471399999999998E-4</v>
      </c>
    </row>
    <row r="1712" spans="2:3">
      <c r="B1712" s="4">
        <v>3.2282399999999998E-4</v>
      </c>
      <c r="C1712" s="4">
        <v>6.7329200000000003E-4</v>
      </c>
    </row>
    <row r="1713" spans="2:3">
      <c r="B1713" s="4">
        <v>8.0061499999999996E-4</v>
      </c>
      <c r="C1713" s="4">
        <v>6.9919199999999996E-4</v>
      </c>
    </row>
    <row r="1714" spans="2:3">
      <c r="B1714" s="4">
        <v>8.6463499999999999E-4</v>
      </c>
      <c r="C1714" s="4">
        <v>9.6478899999999997E-4</v>
      </c>
    </row>
    <row r="1715" spans="2:3">
      <c r="B1715" s="4">
        <v>5.5263399999999998E-4</v>
      </c>
      <c r="C1715" s="4">
        <v>7.3926299999999999E-4</v>
      </c>
    </row>
    <row r="1716" spans="2:3">
      <c r="B1716" s="4">
        <v>4.8877700000000003E-4</v>
      </c>
      <c r="C1716" s="4">
        <v>8.8402499999999998E-4</v>
      </c>
    </row>
    <row r="1717" spans="2:3">
      <c r="B1717" s="4">
        <v>9.7133099999999997E-4</v>
      </c>
      <c r="C1717" s="4">
        <v>5.3322199999999997E-4</v>
      </c>
    </row>
    <row r="1718" spans="2:3">
      <c r="B1718" s="4">
        <v>4.8668799999999999E-4</v>
      </c>
      <c r="C1718" s="4">
        <v>6.60696E-4</v>
      </c>
    </row>
    <row r="1719" spans="2:3">
      <c r="B1719" s="4">
        <v>3.4383500000000002E-4</v>
      </c>
      <c r="C1719" s="4">
        <v>5.04565E-4</v>
      </c>
    </row>
    <row r="1720" spans="2:3">
      <c r="B1720" s="4">
        <v>5.8909200000000004E-4</v>
      </c>
      <c r="C1720" s="4">
        <v>7.9949600000000002E-4</v>
      </c>
    </row>
    <row r="1721" spans="2:3">
      <c r="B1721" s="4">
        <v>4.2197600000000001E-4</v>
      </c>
      <c r="C1721" s="4">
        <v>7.4815999999999999E-4</v>
      </c>
    </row>
    <row r="1722" spans="2:3">
      <c r="B1722" s="4">
        <v>4.6639199999999999E-4</v>
      </c>
      <c r="C1722" s="4">
        <v>6.2093599999999999E-4</v>
      </c>
    </row>
    <row r="1723" spans="2:3">
      <c r="B1723" s="4">
        <v>4.56811E-4</v>
      </c>
      <c r="C1723" s="4">
        <v>8.8213300000000001E-4</v>
      </c>
    </row>
    <row r="1724" spans="2:3">
      <c r="B1724" s="4">
        <v>5.9754700000000003E-4</v>
      </c>
      <c r="C1724" s="4">
        <v>7.6729399999999996E-4</v>
      </c>
    </row>
    <row r="1725" spans="2:3">
      <c r="B1725" s="4">
        <v>6.5643299999999999E-4</v>
      </c>
      <c r="C1725" s="4">
        <v>7.3952100000000004E-4</v>
      </c>
    </row>
    <row r="1726" spans="2:3">
      <c r="B1726" s="4">
        <v>4.7816999999999998E-4</v>
      </c>
      <c r="C1726" s="4">
        <v>7.8218999999999999E-4</v>
      </c>
    </row>
    <row r="1727" spans="2:3">
      <c r="B1727" s="4">
        <v>9.42047E-4</v>
      </c>
      <c r="C1727" s="4">
        <v>1.41906E-3</v>
      </c>
    </row>
    <row r="1728" spans="2:3">
      <c r="B1728" s="4">
        <v>5.6307999999999998E-4</v>
      </c>
      <c r="C1728" s="4">
        <v>7.6609900000000001E-4</v>
      </c>
    </row>
    <row r="1729" spans="2:3">
      <c r="B1729" s="4">
        <v>6.1473400000000003E-4</v>
      </c>
      <c r="C1729" s="4">
        <v>7.5672800000000002E-4</v>
      </c>
    </row>
    <row r="1730" spans="2:3">
      <c r="B1730" s="4">
        <v>3.6268900000000002E-4</v>
      </c>
      <c r="C1730" s="4">
        <v>5.83477E-4</v>
      </c>
    </row>
    <row r="1731" spans="2:3">
      <c r="B1731" s="4">
        <v>3.7379999999999998E-4</v>
      </c>
      <c r="C1731" s="4">
        <v>6.0068000000000003E-4</v>
      </c>
    </row>
    <row r="1732" spans="2:3">
      <c r="B1732" s="4">
        <v>1.0639099999999999E-3</v>
      </c>
      <c r="C1732" s="4">
        <v>6.4645399999999997E-4</v>
      </c>
    </row>
    <row r="1733" spans="2:3">
      <c r="B1733" s="4">
        <v>6.3129799999999997E-4</v>
      </c>
      <c r="C1733" s="4">
        <v>6.5787899999999999E-4</v>
      </c>
    </row>
    <row r="1734" spans="2:3">
      <c r="B1734" s="4">
        <v>5.2167999999999995E-4</v>
      </c>
      <c r="C1734" s="4">
        <v>7.58131E-4</v>
      </c>
    </row>
    <row r="1735" spans="2:3">
      <c r="B1735" s="4">
        <v>2.5283800000000002E-4</v>
      </c>
      <c r="C1735" s="4">
        <v>4.6130999999999999E-4</v>
      </c>
    </row>
    <row r="1736" spans="2:3">
      <c r="B1736" s="4">
        <v>4.5633400000000003E-4</v>
      </c>
      <c r="C1736" s="4">
        <v>8.0037399999999996E-4</v>
      </c>
    </row>
    <row r="1737" spans="2:3">
      <c r="B1737" s="4">
        <v>4.8858300000000001E-4</v>
      </c>
      <c r="C1737" s="4">
        <v>7.8397199999999997E-4</v>
      </c>
    </row>
    <row r="1738" spans="2:3">
      <c r="B1738" s="4">
        <v>6.3735500000000004E-4</v>
      </c>
      <c r="C1738" s="4">
        <v>9.0713000000000002E-4</v>
      </c>
    </row>
    <row r="1739" spans="2:3">
      <c r="B1739" s="4">
        <v>5.3735800000000004E-4</v>
      </c>
      <c r="C1739" s="4">
        <v>6.0763099999999997E-4</v>
      </c>
    </row>
    <row r="1740" spans="2:3">
      <c r="B1740" s="4">
        <v>5.6133099999999998E-4</v>
      </c>
      <c r="C1740" s="4">
        <v>8.2977400000000003E-4</v>
      </c>
    </row>
    <row r="1741" spans="2:3">
      <c r="B1741" s="4">
        <v>4.7065900000000001E-4</v>
      </c>
      <c r="C1741" s="4">
        <v>6.5932000000000002E-4</v>
      </c>
    </row>
    <row r="1742" spans="2:3">
      <c r="B1742" s="4">
        <v>3.8123999999999998E-4</v>
      </c>
      <c r="C1742" s="4">
        <v>8.6794599999999997E-4</v>
      </c>
    </row>
    <row r="1743" spans="2:3">
      <c r="B1743" s="4">
        <v>4.0601299999999999E-4</v>
      </c>
      <c r="C1743" s="4">
        <v>8.2492899999999996E-4</v>
      </c>
    </row>
    <row r="1744" spans="2:3">
      <c r="B1744" s="4">
        <v>6.34357E-4</v>
      </c>
      <c r="C1744" s="4">
        <v>8.0088000000000002E-4</v>
      </c>
    </row>
    <row r="1745" spans="2:3">
      <c r="B1745" s="4">
        <v>7.1020299999999996E-4</v>
      </c>
      <c r="C1745" s="4">
        <v>5.8773699999999996E-4</v>
      </c>
    </row>
    <row r="1746" spans="2:3">
      <c r="B1746" s="4">
        <v>3.2490900000000002E-4</v>
      </c>
      <c r="C1746" s="4">
        <v>5.9983699999999998E-4</v>
      </c>
    </row>
    <row r="1747" spans="2:3">
      <c r="B1747" s="4">
        <v>1.2551699999999999E-3</v>
      </c>
      <c r="C1747" s="4">
        <v>7.6519900000000004E-4</v>
      </c>
    </row>
    <row r="1748" spans="2:3">
      <c r="B1748" s="4">
        <v>2.8958599999999999E-4</v>
      </c>
      <c r="C1748" s="4">
        <v>4.9900200000000002E-4</v>
      </c>
    </row>
    <row r="1749" spans="2:3">
      <c r="B1749" s="4">
        <v>4.4117400000000001E-4</v>
      </c>
      <c r="C1749" s="4">
        <v>6.2658099999999997E-4</v>
      </c>
    </row>
    <row r="1750" spans="2:3">
      <c r="B1750" s="4">
        <v>7.58572E-4</v>
      </c>
      <c r="C1750" s="4">
        <v>7.2157500000000002E-4</v>
      </c>
    </row>
    <row r="1751" spans="2:3">
      <c r="B1751" s="4">
        <v>8.5193699999999999E-4</v>
      </c>
      <c r="C1751" s="4">
        <v>6.7190700000000002E-4</v>
      </c>
    </row>
    <row r="1752" spans="2:3">
      <c r="B1752" s="4">
        <v>3.6175500000000001E-4</v>
      </c>
      <c r="C1752" s="4">
        <v>7.2530700000000001E-4</v>
      </c>
    </row>
    <row r="1753" spans="2:3">
      <c r="B1753" s="4">
        <v>4.2911099999999998E-4</v>
      </c>
      <c r="C1753" s="4">
        <v>8.0713400000000004E-4</v>
      </c>
    </row>
    <row r="1754" spans="2:3">
      <c r="B1754" s="4">
        <v>1.0367E-3</v>
      </c>
      <c r="C1754" s="4">
        <v>7.4819299999999997E-4</v>
      </c>
    </row>
    <row r="1755" spans="2:3">
      <c r="B1755" s="4">
        <v>3.81717E-4</v>
      </c>
      <c r="C1755" s="4">
        <v>7.4578100000000005E-4</v>
      </c>
    </row>
    <row r="1756" spans="2:3">
      <c r="B1756" s="4">
        <v>5.6724800000000001E-4</v>
      </c>
      <c r="C1756" s="4">
        <v>7.8672900000000001E-4</v>
      </c>
    </row>
    <row r="1757" spans="2:3">
      <c r="B1757" s="4">
        <v>6.5154299999999998E-4</v>
      </c>
      <c r="C1757" s="4">
        <v>9.7819899999999991E-4</v>
      </c>
    </row>
    <row r="1758" spans="2:3">
      <c r="B1758" s="4">
        <v>8.5992299999999996E-4</v>
      </c>
      <c r="C1758" s="4">
        <v>5.5544000000000004E-4</v>
      </c>
    </row>
    <row r="1759" spans="2:3">
      <c r="B1759" s="4">
        <v>5.7123700000000005E-4</v>
      </c>
      <c r="C1759" s="4">
        <v>8.0407700000000005E-4</v>
      </c>
    </row>
    <row r="1760" spans="2:3">
      <c r="B1760" s="4">
        <v>3.64361E-4</v>
      </c>
      <c r="C1760" s="4">
        <v>7.5921500000000004E-4</v>
      </c>
    </row>
    <row r="1761" spans="2:3">
      <c r="B1761" s="4">
        <v>3.8827499999999999E-4</v>
      </c>
      <c r="C1761" s="4">
        <v>5.8292200000000004E-4</v>
      </c>
    </row>
    <row r="1762" spans="2:3">
      <c r="B1762" s="4">
        <v>5.2507200000000002E-4</v>
      </c>
      <c r="C1762" s="4">
        <v>6.5011599999999995E-4</v>
      </c>
    </row>
    <row r="1763" spans="2:3">
      <c r="B1763" s="4">
        <v>4.5050599999999999E-4</v>
      </c>
      <c r="C1763" s="4">
        <v>8.2662999999999996E-4</v>
      </c>
    </row>
    <row r="1764" spans="2:3">
      <c r="B1764" s="4">
        <v>3.1943E-4</v>
      </c>
      <c r="C1764" s="4">
        <v>4.9795500000000001E-4</v>
      </c>
    </row>
    <row r="1765" spans="2:3">
      <c r="B1765" s="4">
        <v>4.9459899999999997E-4</v>
      </c>
      <c r="C1765" s="4">
        <v>7.9385399999999998E-4</v>
      </c>
    </row>
    <row r="1766" spans="2:3">
      <c r="B1766" s="4">
        <v>8.9278999999999997E-4</v>
      </c>
      <c r="C1766" s="4">
        <v>7.1924700000000001E-4</v>
      </c>
    </row>
    <row r="1767" spans="2:3">
      <c r="B1767" s="4">
        <v>5.67123E-4</v>
      </c>
      <c r="C1767" s="4">
        <v>8.2561899999999998E-4</v>
      </c>
    </row>
    <row r="1768" spans="2:3">
      <c r="B1768" s="4">
        <v>1.24647E-3</v>
      </c>
      <c r="C1768" s="4">
        <v>7.9418000000000002E-4</v>
      </c>
    </row>
    <row r="1769" spans="2:3">
      <c r="B1769" s="4">
        <v>5.3827200000000001E-4</v>
      </c>
      <c r="C1769" s="4">
        <v>8.1821599999999997E-4</v>
      </c>
    </row>
    <row r="1770" spans="2:3">
      <c r="B1770" s="4">
        <v>4.7345900000000002E-4</v>
      </c>
      <c r="C1770" s="4">
        <v>4.8273199999999999E-4</v>
      </c>
    </row>
    <row r="1771" spans="2:3">
      <c r="B1771" s="4">
        <v>1.3486699999999999E-3</v>
      </c>
      <c r="C1771" s="4">
        <v>9.4371899999999998E-4</v>
      </c>
    </row>
    <row r="1772" spans="2:3">
      <c r="B1772" s="4">
        <v>4.2283199999999999E-4</v>
      </c>
      <c r="C1772" s="4">
        <v>5.0173100000000005E-4</v>
      </c>
    </row>
    <row r="1773" spans="2:3">
      <c r="B1773" s="4">
        <v>1.04777E-3</v>
      </c>
      <c r="C1773" s="4">
        <v>7.3598100000000003E-4</v>
      </c>
    </row>
    <row r="1774" spans="2:3">
      <c r="B1774" s="4">
        <v>8.0960400000000001E-4</v>
      </c>
      <c r="C1774" s="4">
        <v>7.9850799999999997E-4</v>
      </c>
    </row>
    <row r="1775" spans="2:3">
      <c r="B1775" s="4">
        <v>4.7875800000000003E-4</v>
      </c>
      <c r="C1775" s="4">
        <v>9.1947100000000005E-4</v>
      </c>
    </row>
    <row r="1776" spans="2:3">
      <c r="B1776" s="4">
        <v>4.2346899999999999E-4</v>
      </c>
      <c r="C1776" s="4">
        <v>7.8112500000000003E-4</v>
      </c>
    </row>
    <row r="1777" spans="2:3">
      <c r="B1777" s="4">
        <v>8.5162900000000001E-4</v>
      </c>
      <c r="C1777" s="4">
        <v>6.6516100000000005E-4</v>
      </c>
    </row>
    <row r="1778" spans="2:3">
      <c r="B1778" s="4">
        <v>1.94605E-3</v>
      </c>
      <c r="C1778" s="4">
        <v>1.08683E-3</v>
      </c>
    </row>
    <row r="1779" spans="2:3">
      <c r="B1779" s="4">
        <v>6.4699199999999999E-4</v>
      </c>
      <c r="C1779" s="4">
        <v>8.5257699999999998E-4</v>
      </c>
    </row>
    <row r="1780" spans="2:3">
      <c r="B1780" s="4">
        <v>5.5157399999999999E-4</v>
      </c>
      <c r="C1780" s="4">
        <v>7.5117499999999998E-4</v>
      </c>
    </row>
    <row r="1781" spans="2:3">
      <c r="B1781" s="4">
        <v>3.9138600000000002E-4</v>
      </c>
      <c r="C1781" s="4">
        <v>7.1237700000000004E-4</v>
      </c>
    </row>
    <row r="1782" spans="2:3">
      <c r="B1782" s="4">
        <v>9.7364700000000001E-4</v>
      </c>
      <c r="C1782" s="4">
        <v>5.7598899999999995E-4</v>
      </c>
    </row>
    <row r="1783" spans="2:3">
      <c r="B1783" s="4">
        <v>6.1123999999999998E-4</v>
      </c>
      <c r="C1783" s="4">
        <v>5.5867199999999997E-4</v>
      </c>
    </row>
    <row r="1784" spans="2:3">
      <c r="B1784" s="4">
        <v>6.4578400000000005E-4</v>
      </c>
      <c r="C1784" s="4">
        <v>8.9346300000000005E-4</v>
      </c>
    </row>
    <row r="1785" spans="2:3">
      <c r="B1785" s="4">
        <v>4.3933600000000002E-4</v>
      </c>
      <c r="C1785" s="4">
        <v>5.9282200000000001E-4</v>
      </c>
    </row>
    <row r="1786" spans="2:3">
      <c r="B1786" s="4">
        <v>7.5476700000000005E-4</v>
      </c>
      <c r="C1786" s="4">
        <v>7.5370500000000002E-4</v>
      </c>
    </row>
    <row r="1787" spans="2:3">
      <c r="B1787" s="4">
        <v>4.6190499999999998E-4</v>
      </c>
      <c r="C1787" s="4">
        <v>7.9565699999999996E-4</v>
      </c>
    </row>
    <row r="1788" spans="2:3">
      <c r="B1788" s="4">
        <v>4.3225199999999999E-4</v>
      </c>
      <c r="C1788" s="4">
        <v>8.9358500000000002E-4</v>
      </c>
    </row>
    <row r="1789" spans="2:3">
      <c r="B1789" s="4">
        <v>4.1517000000000002E-4</v>
      </c>
      <c r="C1789" s="4">
        <v>6.0225399999999998E-4</v>
      </c>
    </row>
    <row r="1790" spans="2:3">
      <c r="B1790" s="4">
        <v>1.1475599999999999E-3</v>
      </c>
      <c r="C1790" s="4">
        <v>6.2093800000000002E-4</v>
      </c>
    </row>
    <row r="1791" spans="2:3">
      <c r="B1791" s="4">
        <v>4.3442399999999999E-4</v>
      </c>
      <c r="C1791" s="4">
        <v>7.8266000000000002E-4</v>
      </c>
    </row>
    <row r="1792" spans="2:3">
      <c r="B1792" s="4">
        <v>1.78852E-3</v>
      </c>
      <c r="C1792" s="4">
        <v>9.2738100000000002E-4</v>
      </c>
    </row>
    <row r="1793" spans="2:3">
      <c r="B1793" s="4">
        <v>1.22631E-3</v>
      </c>
      <c r="C1793" s="4">
        <v>4.1359799999999999E-4</v>
      </c>
    </row>
    <row r="1794" spans="2:3">
      <c r="B1794" s="4">
        <v>1.0701300000000001E-3</v>
      </c>
      <c r="C1794" s="4">
        <v>7.0554700000000005E-4</v>
      </c>
    </row>
    <row r="1795" spans="2:3">
      <c r="B1795" s="4">
        <v>1.21437E-3</v>
      </c>
      <c r="C1795" s="4">
        <v>9.2007700000000005E-4</v>
      </c>
    </row>
    <row r="1796" spans="2:3">
      <c r="B1796" s="4">
        <v>5.1310899999999998E-4</v>
      </c>
      <c r="C1796" s="4">
        <v>7.2645900000000005E-4</v>
      </c>
    </row>
    <row r="1797" spans="2:3">
      <c r="B1797" s="4">
        <v>8.1087200000000003E-4</v>
      </c>
      <c r="C1797" s="4">
        <v>7.8794200000000003E-4</v>
      </c>
    </row>
    <row r="1798" spans="2:3">
      <c r="B1798" s="4">
        <v>3.6027800000000001E-4</v>
      </c>
      <c r="C1798" s="4">
        <v>5.9669699999999998E-4</v>
      </c>
    </row>
    <row r="1799" spans="2:3">
      <c r="B1799" s="4">
        <v>4.4504899999999999E-4</v>
      </c>
      <c r="C1799" s="4">
        <v>6.8918899999999999E-4</v>
      </c>
    </row>
    <row r="1800" spans="2:3">
      <c r="B1800" s="4">
        <v>5.0198199999999999E-4</v>
      </c>
      <c r="C1800" s="4">
        <v>6.5724000000000002E-4</v>
      </c>
    </row>
    <row r="1801" spans="2:3">
      <c r="B1801" s="4">
        <v>6.4817100000000001E-4</v>
      </c>
      <c r="C1801" s="4">
        <v>7.9976799999999996E-4</v>
      </c>
    </row>
    <row r="1802" spans="2:3">
      <c r="B1802" s="4">
        <v>4.65694E-4</v>
      </c>
      <c r="C1802" s="4">
        <v>6.0312400000000002E-4</v>
      </c>
    </row>
    <row r="1803" spans="2:3">
      <c r="B1803" s="4">
        <v>3.56094E-4</v>
      </c>
      <c r="C1803" s="4">
        <v>6.4443699999999998E-4</v>
      </c>
    </row>
    <row r="1804" spans="2:3">
      <c r="B1804" s="4">
        <v>5.4097100000000001E-4</v>
      </c>
      <c r="C1804" s="4">
        <v>8.2369099999999998E-4</v>
      </c>
    </row>
    <row r="1805" spans="2:3">
      <c r="B1805" s="4">
        <v>3.8554099999999999E-4</v>
      </c>
      <c r="C1805" s="4">
        <v>7.8078999999999996E-4</v>
      </c>
    </row>
    <row r="1806" spans="2:3">
      <c r="B1806" s="4">
        <v>2.59588E-4</v>
      </c>
      <c r="C1806" s="4">
        <v>5.6884000000000004E-4</v>
      </c>
    </row>
    <row r="1807" spans="2:3">
      <c r="B1807" s="4">
        <v>7.22132E-4</v>
      </c>
      <c r="C1807" s="4">
        <v>7.1909600000000001E-4</v>
      </c>
    </row>
    <row r="1808" spans="2:3">
      <c r="B1808" s="4">
        <v>5.9900600000000002E-4</v>
      </c>
      <c r="C1808" s="4">
        <v>7.9270199999999995E-4</v>
      </c>
    </row>
    <row r="1809" spans="2:3">
      <c r="B1809" s="4">
        <v>1.07427E-3</v>
      </c>
      <c r="C1809" s="4">
        <v>7.5332199999999995E-4</v>
      </c>
    </row>
    <row r="1810" spans="2:3">
      <c r="B1810" s="4">
        <v>6.0749299999999997E-4</v>
      </c>
      <c r="C1810" s="4">
        <v>7.4719299999999995E-4</v>
      </c>
    </row>
    <row r="1811" spans="2:3">
      <c r="B1811" s="4">
        <v>4.8787800000000002E-4</v>
      </c>
      <c r="C1811" s="4">
        <v>8.5816400000000002E-4</v>
      </c>
    </row>
    <row r="1812" spans="2:3">
      <c r="B1812" s="4">
        <v>6.5840799999999998E-4</v>
      </c>
      <c r="C1812" s="4">
        <v>9.6491000000000003E-4</v>
      </c>
    </row>
    <row r="1813" spans="2:3">
      <c r="B1813" s="4">
        <v>1.05226E-3</v>
      </c>
      <c r="C1813" s="4">
        <v>8.6206E-4</v>
      </c>
    </row>
    <row r="1814" spans="2:3">
      <c r="B1814" s="4">
        <v>4.8465900000000002E-4</v>
      </c>
      <c r="C1814" s="4">
        <v>7.8968199999999999E-4</v>
      </c>
    </row>
    <row r="1815" spans="2:3">
      <c r="B1815" s="4">
        <v>4.1428100000000001E-4</v>
      </c>
      <c r="C1815" s="4">
        <v>7.3791899999999997E-4</v>
      </c>
    </row>
    <row r="1816" spans="2:3">
      <c r="B1816" s="4">
        <v>5.1160799999999998E-4</v>
      </c>
      <c r="C1816" s="4">
        <v>6.9972299999999997E-4</v>
      </c>
    </row>
    <row r="1817" spans="2:3">
      <c r="B1817" s="4">
        <v>3.95165E-4</v>
      </c>
      <c r="C1817" s="4">
        <v>8.51642E-4</v>
      </c>
    </row>
    <row r="1818" spans="2:3">
      <c r="B1818" s="4">
        <v>4.7406100000000001E-4</v>
      </c>
      <c r="C1818" s="4">
        <v>7.1324699999999997E-4</v>
      </c>
    </row>
    <row r="1819" spans="2:3">
      <c r="B1819" s="4">
        <v>9.5849399999999995E-4</v>
      </c>
      <c r="C1819" s="4">
        <v>6.4291700000000001E-4</v>
      </c>
    </row>
    <row r="1820" spans="2:3">
      <c r="B1820" s="4">
        <v>7.8356300000000003E-4</v>
      </c>
      <c r="C1820" s="4">
        <v>6.4801400000000003E-4</v>
      </c>
    </row>
    <row r="1821" spans="2:3">
      <c r="B1821" s="4">
        <v>3.9447100000000003E-4</v>
      </c>
      <c r="C1821" s="4">
        <v>6.2288299999999997E-4</v>
      </c>
    </row>
    <row r="1822" spans="2:3">
      <c r="B1822" s="4">
        <v>1.4147400000000001E-3</v>
      </c>
      <c r="C1822" s="4">
        <v>6.4790400000000004E-4</v>
      </c>
    </row>
    <row r="1823" spans="2:3">
      <c r="B1823" s="4">
        <v>4.6850100000000002E-4</v>
      </c>
      <c r="C1823" s="4">
        <v>8.45541E-4</v>
      </c>
    </row>
    <row r="1824" spans="2:3">
      <c r="B1824" s="4">
        <v>5.91699E-4</v>
      </c>
      <c r="C1824" s="4">
        <v>9.2975900000000005E-4</v>
      </c>
    </row>
    <row r="1825" spans="2:3">
      <c r="B1825" s="4">
        <v>1.2248599999999999E-3</v>
      </c>
      <c r="C1825" s="4">
        <v>1.46945E-3</v>
      </c>
    </row>
    <row r="1826" spans="2:3">
      <c r="B1826" s="4">
        <v>3.8660799999999998E-4</v>
      </c>
      <c r="C1826" s="4">
        <v>6.4503100000000001E-4</v>
      </c>
    </row>
    <row r="1827" spans="2:3">
      <c r="B1827" s="4">
        <v>7.7727999999999998E-4</v>
      </c>
      <c r="C1827" s="4">
        <v>6.0267600000000001E-4</v>
      </c>
    </row>
    <row r="1828" spans="2:3">
      <c r="B1828" s="4">
        <v>7.2403400000000003E-4</v>
      </c>
      <c r="C1828" s="4">
        <v>7.7888700000000003E-4</v>
      </c>
    </row>
    <row r="1829" spans="2:3">
      <c r="B1829" s="4">
        <v>4.4588700000000001E-4</v>
      </c>
      <c r="C1829" s="4">
        <v>7.8049900000000004E-4</v>
      </c>
    </row>
    <row r="1830" spans="2:3">
      <c r="B1830" s="4">
        <v>5.7244999999999996E-4</v>
      </c>
      <c r="C1830" s="4">
        <v>7.1840700000000001E-4</v>
      </c>
    </row>
    <row r="1831" spans="2:3">
      <c r="B1831" s="4">
        <v>8.6387200000000001E-4</v>
      </c>
      <c r="C1831" s="4">
        <v>6.4205700000000002E-4</v>
      </c>
    </row>
    <row r="1832" spans="2:3">
      <c r="B1832" s="4">
        <v>5.79339E-4</v>
      </c>
      <c r="C1832" s="4">
        <v>7.2049799999999997E-4</v>
      </c>
    </row>
    <row r="1833" spans="2:3">
      <c r="B1833" s="4">
        <v>8.8259799999999995E-4</v>
      </c>
      <c r="C1833" s="4">
        <v>8.5721799999999998E-4</v>
      </c>
    </row>
    <row r="1834" spans="2:3">
      <c r="B1834" s="4">
        <v>5.0772600000000001E-4</v>
      </c>
      <c r="C1834" s="4">
        <v>7.6466000000000001E-4</v>
      </c>
    </row>
    <row r="1835" spans="2:3">
      <c r="B1835" s="4">
        <v>3.6937800000000001E-4</v>
      </c>
      <c r="C1835" s="4">
        <v>6.0806900000000004E-4</v>
      </c>
    </row>
    <row r="1836" spans="2:3">
      <c r="B1836" s="4">
        <v>3.5783599999999999E-4</v>
      </c>
      <c r="C1836" s="4">
        <v>5.6918300000000002E-4</v>
      </c>
    </row>
    <row r="1837" spans="2:3">
      <c r="B1837" s="4">
        <v>4.9774400000000005E-4</v>
      </c>
      <c r="C1837" s="4">
        <v>5.5782300000000004E-4</v>
      </c>
    </row>
    <row r="1838" spans="2:3">
      <c r="B1838" s="4">
        <v>4.38133E-4</v>
      </c>
      <c r="C1838" s="4">
        <v>7.4386199999999997E-4</v>
      </c>
    </row>
    <row r="1839" spans="2:3">
      <c r="B1839" s="4">
        <v>2.8267100000000002E-4</v>
      </c>
      <c r="C1839" s="4">
        <v>8.5360700000000004E-4</v>
      </c>
    </row>
    <row r="1840" spans="2:3">
      <c r="B1840" s="4">
        <v>1.83394E-3</v>
      </c>
      <c r="C1840" s="4">
        <v>1.2784300000000001E-3</v>
      </c>
    </row>
    <row r="1841" spans="2:3">
      <c r="B1841" s="4">
        <v>4.1422699999999998E-4</v>
      </c>
      <c r="C1841" s="4">
        <v>7.0075400000000005E-4</v>
      </c>
    </row>
    <row r="1842" spans="2:3">
      <c r="B1842" s="4">
        <v>3.9215700000000002E-4</v>
      </c>
      <c r="C1842" s="4">
        <v>7.9056999999999999E-4</v>
      </c>
    </row>
    <row r="1843" spans="2:3">
      <c r="B1843" s="4">
        <v>7.7079799999999995E-4</v>
      </c>
      <c r="C1843" s="4">
        <v>5.6320600000000001E-4</v>
      </c>
    </row>
    <row r="1844" spans="2:3">
      <c r="B1844" s="4">
        <v>3.8833100000000001E-4</v>
      </c>
      <c r="C1844" s="4">
        <v>8.3306700000000005E-4</v>
      </c>
    </row>
    <row r="1845" spans="2:3">
      <c r="B1845" s="4">
        <v>5.1024900000000005E-4</v>
      </c>
      <c r="C1845" s="4">
        <v>5.9210199999999995E-4</v>
      </c>
    </row>
    <row r="1846" spans="2:3">
      <c r="B1846" s="4">
        <v>3.4300599999999997E-4</v>
      </c>
      <c r="C1846" s="4">
        <v>5.8080600000000001E-4</v>
      </c>
    </row>
    <row r="1847" spans="2:3">
      <c r="B1847" s="4">
        <v>6.1497400000000001E-4</v>
      </c>
      <c r="C1847" s="4">
        <v>7.2775800000000001E-4</v>
      </c>
    </row>
    <row r="1848" spans="2:3">
      <c r="B1848" s="4">
        <v>3.0602400000000001E-4</v>
      </c>
      <c r="C1848" s="4">
        <v>5.6339200000000002E-4</v>
      </c>
    </row>
    <row r="1849" spans="2:3">
      <c r="B1849" s="4">
        <v>3.1905900000000001E-4</v>
      </c>
      <c r="C1849" s="4">
        <v>7.4495500000000005E-4</v>
      </c>
    </row>
    <row r="1850" spans="2:3">
      <c r="B1850" s="4">
        <v>5.3221799999999999E-4</v>
      </c>
      <c r="C1850" s="4">
        <v>5.4248399999999998E-4</v>
      </c>
    </row>
    <row r="1851" spans="2:3">
      <c r="B1851" s="4">
        <v>4.49894E-4</v>
      </c>
      <c r="C1851" s="4">
        <v>8.5640499999999997E-4</v>
      </c>
    </row>
    <row r="1852" spans="2:3">
      <c r="B1852" s="4">
        <v>3.8103799999999999E-4</v>
      </c>
      <c r="C1852" s="4">
        <v>5.3401399999999997E-4</v>
      </c>
    </row>
    <row r="1853" spans="2:3">
      <c r="B1853" s="4">
        <v>3.7019400000000001E-4</v>
      </c>
      <c r="C1853" s="4">
        <v>6.4998200000000001E-4</v>
      </c>
    </row>
    <row r="1854" spans="2:3">
      <c r="B1854" s="4">
        <v>6.0763799999999997E-4</v>
      </c>
      <c r="C1854" s="4">
        <v>9.0915099999999997E-4</v>
      </c>
    </row>
    <row r="1855" spans="2:3">
      <c r="B1855" s="4">
        <v>6.0906100000000004E-4</v>
      </c>
      <c r="C1855" s="4">
        <v>6.8374099999999997E-4</v>
      </c>
    </row>
    <row r="1856" spans="2:3">
      <c r="B1856" s="4">
        <v>7.0637100000000002E-4</v>
      </c>
      <c r="C1856" s="4">
        <v>5.5204500000000003E-4</v>
      </c>
    </row>
    <row r="1857" spans="2:3">
      <c r="B1857" s="4">
        <v>3.4801E-4</v>
      </c>
      <c r="C1857" s="4">
        <v>7.7102300000000002E-4</v>
      </c>
    </row>
    <row r="1858" spans="2:3">
      <c r="B1858" s="4">
        <v>6.3295500000000004E-4</v>
      </c>
      <c r="C1858" s="4">
        <v>7.5196900000000001E-4</v>
      </c>
    </row>
    <row r="1859" spans="2:3">
      <c r="B1859" s="4">
        <v>6.6036800000000004E-4</v>
      </c>
      <c r="C1859" s="4">
        <v>7.5416800000000005E-4</v>
      </c>
    </row>
    <row r="1860" spans="2:3">
      <c r="B1860" s="4">
        <v>6.0826999999999995E-4</v>
      </c>
      <c r="C1860" s="4">
        <v>8.3524300000000005E-4</v>
      </c>
    </row>
    <row r="1861" spans="2:3">
      <c r="B1861" s="4">
        <v>2.5748299999999997E-4</v>
      </c>
      <c r="C1861" s="4">
        <v>4.5308499999999999E-4</v>
      </c>
    </row>
    <row r="1862" spans="2:3">
      <c r="B1862" s="4">
        <v>4.8549200000000002E-4</v>
      </c>
      <c r="C1862" s="4">
        <v>6.2285400000000005E-4</v>
      </c>
    </row>
    <row r="1863" spans="2:3">
      <c r="B1863" s="4">
        <v>4.13705E-4</v>
      </c>
      <c r="C1863" s="4">
        <v>5.3626300000000004E-4</v>
      </c>
    </row>
    <row r="1864" spans="2:3">
      <c r="B1864" s="4">
        <v>4.0536599999999999E-4</v>
      </c>
      <c r="C1864" s="4">
        <v>8.4180400000000003E-4</v>
      </c>
    </row>
    <row r="1865" spans="2:3">
      <c r="B1865" s="4">
        <v>4.5610600000000001E-4</v>
      </c>
      <c r="C1865" s="4">
        <v>8.1953500000000003E-4</v>
      </c>
    </row>
    <row r="1866" spans="2:3">
      <c r="B1866" s="4">
        <v>7.2003699999999998E-4</v>
      </c>
      <c r="C1866" s="4">
        <v>7.6965300000000003E-4</v>
      </c>
    </row>
    <row r="1867" spans="2:3">
      <c r="B1867" s="4">
        <v>4.5204499999999999E-4</v>
      </c>
      <c r="C1867" s="4">
        <v>6.4745199999999997E-4</v>
      </c>
    </row>
    <row r="1868" spans="2:3">
      <c r="B1868" s="4">
        <v>7.9186000000000002E-4</v>
      </c>
      <c r="C1868" s="4">
        <v>8.8341299999999999E-4</v>
      </c>
    </row>
    <row r="1869" spans="2:3">
      <c r="B1869" s="4">
        <v>5.5795599999999997E-4</v>
      </c>
      <c r="C1869" s="4">
        <v>6.9364199999999996E-4</v>
      </c>
    </row>
    <row r="1870" spans="2:3">
      <c r="B1870" s="4">
        <v>3.1980300000000001E-4</v>
      </c>
      <c r="C1870" s="4">
        <v>4.15447E-4</v>
      </c>
    </row>
    <row r="1871" spans="2:3">
      <c r="B1871" s="4">
        <v>5.2458500000000005E-4</v>
      </c>
      <c r="C1871" s="4">
        <v>7.6719699999999995E-4</v>
      </c>
    </row>
    <row r="1872" spans="2:3">
      <c r="B1872" s="4">
        <v>5.2110500000000001E-4</v>
      </c>
      <c r="C1872" s="4">
        <v>6.9950899999999996E-4</v>
      </c>
    </row>
    <row r="1873" spans="2:3">
      <c r="B1873" s="4">
        <v>2.9538999999999998E-4</v>
      </c>
      <c r="C1873" s="4">
        <v>9.6639399999999998E-4</v>
      </c>
    </row>
    <row r="1874" spans="2:3">
      <c r="B1874" s="4">
        <v>4.7028599999999999E-4</v>
      </c>
      <c r="C1874" s="4">
        <v>9.0482400000000004E-4</v>
      </c>
    </row>
    <row r="1875" spans="2:3">
      <c r="B1875" s="4">
        <v>5.2324900000000004E-4</v>
      </c>
      <c r="C1875" s="4">
        <v>8.7212699999999999E-4</v>
      </c>
    </row>
    <row r="1876" spans="2:3">
      <c r="B1876" s="4">
        <v>6.4710199999999999E-4</v>
      </c>
      <c r="C1876" s="4">
        <v>7.21774E-4</v>
      </c>
    </row>
    <row r="1877" spans="2:3">
      <c r="B1877" s="4">
        <v>3.8927900000000002E-4</v>
      </c>
      <c r="C1877" s="4">
        <v>8.1930600000000001E-4</v>
      </c>
    </row>
    <row r="1878" spans="2:3">
      <c r="B1878" s="4">
        <v>7.3163600000000003E-4</v>
      </c>
      <c r="C1878" s="4">
        <v>8.0987799999999999E-4</v>
      </c>
    </row>
    <row r="1879" spans="2:3">
      <c r="B1879" s="4">
        <v>6.6650800000000001E-4</v>
      </c>
      <c r="C1879" s="4">
        <v>6.9129499999999997E-4</v>
      </c>
    </row>
    <row r="1880" spans="2:3">
      <c r="B1880" s="4">
        <v>4.8044299999999999E-4</v>
      </c>
      <c r="C1880" s="4">
        <v>8.3198699999999996E-4</v>
      </c>
    </row>
    <row r="1881" spans="2:3">
      <c r="B1881" s="4">
        <v>4.39796E-4</v>
      </c>
      <c r="C1881" s="4">
        <v>7.96479E-4</v>
      </c>
    </row>
    <row r="1882" spans="2:3">
      <c r="B1882" s="4">
        <v>5.7664599999999999E-4</v>
      </c>
      <c r="C1882" s="4">
        <v>5.8074400000000001E-4</v>
      </c>
    </row>
    <row r="1883" spans="2:3">
      <c r="B1883" s="4">
        <v>3.75509E-4</v>
      </c>
      <c r="C1883" s="4">
        <v>5.4077400000000005E-4</v>
      </c>
    </row>
    <row r="1884" spans="2:3">
      <c r="B1884" s="4">
        <v>5.1123200000000003E-4</v>
      </c>
      <c r="C1884" s="4">
        <v>8.1392200000000002E-4</v>
      </c>
    </row>
    <row r="1885" spans="2:3">
      <c r="B1885" s="4">
        <v>4.0352900000000002E-4</v>
      </c>
      <c r="C1885" s="4">
        <v>8.4541399999999995E-4</v>
      </c>
    </row>
    <row r="1886" spans="2:3">
      <c r="B1886" s="4">
        <v>4.9575699999999999E-4</v>
      </c>
      <c r="C1886" s="4">
        <v>6.7663399999999996E-4</v>
      </c>
    </row>
    <row r="1887" spans="2:3">
      <c r="B1887" s="4">
        <v>5.0692900000000004E-4</v>
      </c>
      <c r="C1887" s="4">
        <v>7.5488599999999997E-4</v>
      </c>
    </row>
    <row r="1888" spans="2:3">
      <c r="B1888" s="4">
        <v>4.7639299999999998E-4</v>
      </c>
      <c r="C1888" s="4">
        <v>7.9694E-4</v>
      </c>
    </row>
    <row r="1889" spans="2:3">
      <c r="B1889" s="4">
        <v>4.4284899999999999E-4</v>
      </c>
      <c r="C1889" s="4">
        <v>8.3541300000000002E-4</v>
      </c>
    </row>
    <row r="1890" spans="2:3">
      <c r="B1890" s="4">
        <v>3.9083299999999999E-4</v>
      </c>
      <c r="C1890" s="4">
        <v>5.1057200000000004E-4</v>
      </c>
    </row>
    <row r="1891" spans="2:3">
      <c r="B1891" s="4">
        <v>7.3270200000000001E-4</v>
      </c>
      <c r="C1891" s="4">
        <v>8.2426099999999996E-4</v>
      </c>
    </row>
    <row r="1892" spans="2:3">
      <c r="B1892" s="4">
        <v>4.1523999999999999E-4</v>
      </c>
      <c r="C1892" s="4">
        <v>6.1366899999999995E-4</v>
      </c>
    </row>
    <row r="1893" spans="2:3">
      <c r="B1893" s="4">
        <v>3.26671E-4</v>
      </c>
      <c r="C1893" s="4">
        <v>8.1070100000000004E-4</v>
      </c>
    </row>
    <row r="1894" spans="2:3">
      <c r="B1894" s="4">
        <v>5.7615800000000001E-4</v>
      </c>
      <c r="C1894" s="4">
        <v>7.4023899999999996E-4</v>
      </c>
    </row>
    <row r="1895" spans="2:3">
      <c r="B1895" s="4">
        <v>4.4898799999999999E-4</v>
      </c>
      <c r="C1895" s="4">
        <v>8.54548E-4</v>
      </c>
    </row>
    <row r="1896" spans="2:3">
      <c r="B1896" s="4">
        <v>8.0507099999999998E-4</v>
      </c>
      <c r="C1896" s="4">
        <v>9.9694900000000001E-4</v>
      </c>
    </row>
    <row r="1897" spans="2:3">
      <c r="B1897" s="4">
        <v>6.0059000000000002E-4</v>
      </c>
      <c r="C1897" s="4">
        <v>6.4386399999999996E-4</v>
      </c>
    </row>
    <row r="1898" spans="2:3">
      <c r="B1898" s="4">
        <v>4.6644600000000003E-4</v>
      </c>
      <c r="C1898" s="4">
        <v>7.1675899999999997E-4</v>
      </c>
    </row>
    <row r="1899" spans="2:3">
      <c r="B1899" s="4">
        <v>5.6773499999999998E-4</v>
      </c>
      <c r="C1899" s="4">
        <v>9.5202800000000005E-4</v>
      </c>
    </row>
    <row r="1900" spans="2:3">
      <c r="B1900" s="4">
        <v>3.3329799999999999E-4</v>
      </c>
      <c r="C1900" s="4">
        <v>6.7253199999999999E-4</v>
      </c>
    </row>
    <row r="1901" spans="2:3">
      <c r="B1901" s="4">
        <v>4.76801E-4</v>
      </c>
      <c r="C1901" s="4">
        <v>7.85069E-4</v>
      </c>
    </row>
    <row r="1902" spans="2:3">
      <c r="B1902" s="4">
        <v>8.2114299999999998E-4</v>
      </c>
      <c r="C1902" s="4">
        <v>7.63296E-4</v>
      </c>
    </row>
    <row r="1903" spans="2:3">
      <c r="B1903" s="4">
        <v>3.30083E-4</v>
      </c>
      <c r="C1903" s="4">
        <v>7.0155900000000004E-4</v>
      </c>
    </row>
    <row r="1904" spans="2:3">
      <c r="B1904" s="4">
        <v>7.6765000000000004E-4</v>
      </c>
      <c r="C1904" s="4">
        <v>8.7627099999999997E-4</v>
      </c>
    </row>
    <row r="1905" spans="2:3">
      <c r="B1905" s="4">
        <v>2.9423600000000002E-4</v>
      </c>
      <c r="C1905" s="4">
        <v>8.6387599999999997E-4</v>
      </c>
    </row>
    <row r="1906" spans="2:3">
      <c r="B1906" s="4">
        <v>4.5252200000000002E-4</v>
      </c>
      <c r="C1906" s="4">
        <v>1.0189699999999999E-3</v>
      </c>
    </row>
    <row r="1907" spans="2:3">
      <c r="B1907" s="4">
        <v>4.3297499999999999E-4</v>
      </c>
      <c r="C1907" s="4">
        <v>7.3587000000000001E-4</v>
      </c>
    </row>
    <row r="1908" spans="2:3">
      <c r="B1908" s="4">
        <v>3.7768200000000001E-4</v>
      </c>
      <c r="C1908" s="4">
        <v>5.3540599999999999E-4</v>
      </c>
    </row>
    <row r="1909" spans="2:3">
      <c r="B1909" s="4">
        <v>5.8954199999999997E-4</v>
      </c>
      <c r="C1909" s="4">
        <v>8.9089400000000004E-4</v>
      </c>
    </row>
    <row r="1910" spans="2:3">
      <c r="B1910" s="4">
        <v>4.6241300000000001E-4</v>
      </c>
      <c r="C1910" s="4">
        <v>5.9514400000000003E-4</v>
      </c>
    </row>
    <row r="1911" spans="2:3">
      <c r="B1911" s="4">
        <v>3.6611899999999998E-4</v>
      </c>
      <c r="C1911" s="4">
        <v>5.5076699999999997E-4</v>
      </c>
    </row>
    <row r="1912" spans="2:3">
      <c r="B1912" s="4">
        <v>4.37014E-4</v>
      </c>
      <c r="C1912" s="4">
        <v>7.6589400000000004E-4</v>
      </c>
    </row>
    <row r="1913" spans="2:3">
      <c r="B1913" s="4">
        <v>2.9179599999999998E-4</v>
      </c>
      <c r="C1913" s="4">
        <v>6.0000799999999996E-4</v>
      </c>
    </row>
    <row r="1914" spans="2:3">
      <c r="B1914" s="4">
        <v>3.1692800000000001E-4</v>
      </c>
      <c r="C1914" s="4">
        <v>7.3593699999999998E-4</v>
      </c>
    </row>
    <row r="1915" spans="2:3">
      <c r="B1915" s="4">
        <v>4.05308E-4</v>
      </c>
      <c r="C1915" s="4">
        <v>7.5908300000000002E-4</v>
      </c>
    </row>
    <row r="1916" spans="2:3">
      <c r="B1916" s="4">
        <v>4.5410699999999998E-4</v>
      </c>
      <c r="C1916" s="4">
        <v>8.7730200000000005E-4</v>
      </c>
    </row>
    <row r="1917" spans="2:3">
      <c r="B1917" s="4">
        <v>4.0746899999999998E-4</v>
      </c>
      <c r="C1917" s="4">
        <v>6.3894199999999998E-4</v>
      </c>
    </row>
    <row r="1918" spans="2:3">
      <c r="B1918" s="4">
        <v>1.6777000000000001E-3</v>
      </c>
      <c r="C1918" s="4">
        <v>8.7866400000000003E-4</v>
      </c>
    </row>
    <row r="1919" spans="2:3">
      <c r="B1919" s="4">
        <v>6.0835399999999997E-4</v>
      </c>
      <c r="C1919" s="4">
        <v>7.5050300000000002E-4</v>
      </c>
    </row>
    <row r="1920" spans="2:3">
      <c r="B1920" s="4">
        <v>5.76047E-4</v>
      </c>
      <c r="C1920" s="4">
        <v>7.8561400000000002E-4</v>
      </c>
    </row>
    <row r="1921" spans="2:3">
      <c r="B1921" s="4">
        <v>6.3967099999999997E-4</v>
      </c>
      <c r="C1921" s="4">
        <v>7.1002900000000004E-4</v>
      </c>
    </row>
    <row r="1922" spans="2:3">
      <c r="B1922" s="4">
        <v>4.7650600000000002E-4</v>
      </c>
      <c r="C1922" s="4">
        <v>7.4637399999999995E-4</v>
      </c>
    </row>
    <row r="1923" spans="2:3">
      <c r="B1923" s="4">
        <v>4.4414600000000003E-4</v>
      </c>
      <c r="C1923" s="4">
        <v>8.33208E-4</v>
      </c>
    </row>
    <row r="1924" spans="2:3">
      <c r="B1924" s="4">
        <v>5.2478400000000004E-4</v>
      </c>
      <c r="C1924" s="4">
        <v>5.4685699999999999E-4</v>
      </c>
    </row>
    <row r="1925" spans="2:3">
      <c r="B1925" s="4">
        <v>5.4693500000000002E-4</v>
      </c>
      <c r="C1925" s="4">
        <v>9.4041899999999996E-4</v>
      </c>
    </row>
    <row r="1926" spans="2:3">
      <c r="B1926" s="4">
        <v>5.9290000000000005E-4</v>
      </c>
      <c r="C1926" s="4">
        <v>5.6510800000000004E-4</v>
      </c>
    </row>
    <row r="1927" spans="2:3">
      <c r="B1927" s="4">
        <v>1.83202E-3</v>
      </c>
      <c r="C1927" s="4">
        <v>9.7552399999999997E-4</v>
      </c>
    </row>
    <row r="1928" spans="2:3">
      <c r="B1928" s="4">
        <v>5.3366199999999996E-4</v>
      </c>
      <c r="C1928" s="4">
        <v>7.7136000000000001E-4</v>
      </c>
    </row>
    <row r="1929" spans="2:3">
      <c r="B1929" s="4">
        <v>4.7172799999999998E-4</v>
      </c>
      <c r="C1929" s="4">
        <v>6.7159499999999998E-4</v>
      </c>
    </row>
    <row r="1930" spans="2:3">
      <c r="B1930" s="4">
        <v>7.8224200000000005E-4</v>
      </c>
      <c r="C1930" s="4">
        <v>9.1255000000000004E-4</v>
      </c>
    </row>
    <row r="1931" spans="2:3">
      <c r="B1931" s="4">
        <v>3.6333600000000002E-4</v>
      </c>
      <c r="C1931" s="4">
        <v>5.8777799999999996E-4</v>
      </c>
    </row>
    <row r="1932" spans="2:3">
      <c r="B1932" s="4">
        <v>7.1730999999999997E-4</v>
      </c>
      <c r="C1932" s="4">
        <v>7.4466599999999995E-4</v>
      </c>
    </row>
    <row r="1933" spans="2:3">
      <c r="B1933" s="4">
        <v>4.4416600000000002E-4</v>
      </c>
      <c r="C1933" s="4">
        <v>8.7717399999999999E-4</v>
      </c>
    </row>
    <row r="1934" spans="2:3">
      <c r="B1934" s="4">
        <v>6.6450799999999996E-4</v>
      </c>
      <c r="C1934" s="4">
        <v>4.7000200000000002E-4</v>
      </c>
    </row>
    <row r="1935" spans="2:3">
      <c r="B1935" s="4">
        <v>2.56703E-4</v>
      </c>
      <c r="C1935" s="4">
        <v>5.0138899999999998E-4</v>
      </c>
    </row>
    <row r="1936" spans="2:3">
      <c r="B1936" s="4">
        <v>3.3838199999999997E-4</v>
      </c>
      <c r="C1936" s="4">
        <v>1.0526999999999999E-3</v>
      </c>
    </row>
    <row r="1937" spans="2:3">
      <c r="B1937" s="4">
        <v>6.2980399999999998E-4</v>
      </c>
      <c r="C1937" s="4">
        <v>7.4400499999999995E-4</v>
      </c>
    </row>
    <row r="1938" spans="2:3">
      <c r="B1938" s="4">
        <v>5.8336399999999995E-4</v>
      </c>
      <c r="C1938" s="4">
        <v>7.0757000000000003E-4</v>
      </c>
    </row>
    <row r="1939" spans="2:3">
      <c r="B1939" s="4">
        <v>3.68372E-4</v>
      </c>
      <c r="C1939" s="4">
        <v>7.4989800000000004E-4</v>
      </c>
    </row>
    <row r="1940" spans="2:3">
      <c r="B1940" s="4">
        <v>3.7921899999999998E-4</v>
      </c>
      <c r="C1940" s="4">
        <v>5.89564E-4</v>
      </c>
    </row>
    <row r="1941" spans="2:3">
      <c r="B1941" s="4">
        <v>5.7278299999999999E-4</v>
      </c>
      <c r="C1941" s="4">
        <v>7.8939400000000001E-4</v>
      </c>
    </row>
    <row r="1942" spans="2:3">
      <c r="B1942" s="4">
        <v>3.0514499999999999E-4</v>
      </c>
      <c r="C1942" s="4">
        <v>6.38702E-4</v>
      </c>
    </row>
    <row r="1943" spans="2:3">
      <c r="B1943" s="4">
        <v>4.7875499999999998E-4</v>
      </c>
      <c r="C1943" s="4">
        <v>7.4439999999999999E-4</v>
      </c>
    </row>
    <row r="1944" spans="2:3">
      <c r="B1944" s="4">
        <v>7.2203399999999998E-4</v>
      </c>
      <c r="C1944" s="4">
        <v>6.15159E-4</v>
      </c>
    </row>
    <row r="1945" spans="2:3">
      <c r="B1945" s="4">
        <v>4.3598600000000002E-4</v>
      </c>
      <c r="C1945" s="4">
        <v>7.9886099999999999E-4</v>
      </c>
    </row>
    <row r="1946" spans="2:3">
      <c r="B1946" s="4">
        <v>2.8855200000000003E-4</v>
      </c>
      <c r="C1946" s="4">
        <v>6.6332100000000003E-4</v>
      </c>
    </row>
    <row r="1947" spans="2:3">
      <c r="B1947" s="4">
        <v>4.3826800000000001E-4</v>
      </c>
      <c r="C1947" s="4">
        <v>7.4613499999999998E-4</v>
      </c>
    </row>
    <row r="1948" spans="2:3">
      <c r="B1948" s="4">
        <v>9.27669E-4</v>
      </c>
      <c r="C1948" s="4">
        <v>5.0725800000000001E-4</v>
      </c>
    </row>
    <row r="1949" spans="2:3">
      <c r="B1949" s="4">
        <v>4.6958699999999999E-4</v>
      </c>
      <c r="C1949" s="4">
        <v>6.5538800000000002E-4</v>
      </c>
    </row>
    <row r="1950" spans="2:3">
      <c r="B1950" s="4">
        <v>5.1033199999999995E-4</v>
      </c>
      <c r="C1950" s="4">
        <v>4.8677300000000002E-4</v>
      </c>
    </row>
    <row r="1951" spans="2:3">
      <c r="B1951" s="4">
        <v>5.0430600000000005E-4</v>
      </c>
      <c r="C1951" s="4">
        <v>6.1512700000000003E-4</v>
      </c>
    </row>
    <row r="1952" spans="2:3">
      <c r="B1952" s="4">
        <v>5.6433899999999996E-4</v>
      </c>
      <c r="C1952" s="4">
        <v>8.0680900000000002E-4</v>
      </c>
    </row>
    <row r="1953" spans="2:3">
      <c r="B1953" s="4">
        <v>8.2821399999999997E-4</v>
      </c>
      <c r="C1953" s="4">
        <v>4.8561600000000002E-4</v>
      </c>
    </row>
    <row r="1954" spans="2:3">
      <c r="B1954" s="4">
        <v>5.4043400000000001E-4</v>
      </c>
      <c r="C1954" s="4">
        <v>8.00287E-4</v>
      </c>
    </row>
    <row r="1955" spans="2:3">
      <c r="B1955" s="4">
        <v>5.2020899999999999E-4</v>
      </c>
      <c r="C1955" s="4">
        <v>5.3487999999999995E-4</v>
      </c>
    </row>
    <row r="1956" spans="2:3">
      <c r="B1956" s="4">
        <v>3.42154E-4</v>
      </c>
      <c r="C1956" s="4">
        <v>9.6605400000000004E-4</v>
      </c>
    </row>
    <row r="1957" spans="2:3">
      <c r="B1957" s="4">
        <v>1.5011499999999999E-3</v>
      </c>
      <c r="C1957" s="4">
        <v>7.0784999999999999E-4</v>
      </c>
    </row>
    <row r="1958" spans="2:3">
      <c r="B1958" s="4">
        <v>6.4800100000000005E-4</v>
      </c>
      <c r="C1958" s="4">
        <v>7.08587E-4</v>
      </c>
    </row>
    <row r="1959" spans="2:3">
      <c r="B1959" s="4">
        <v>6.0421300000000004E-4</v>
      </c>
      <c r="C1959" s="4">
        <v>7.23564E-4</v>
      </c>
    </row>
    <row r="1960" spans="2:3">
      <c r="B1960" s="4">
        <v>4.8267699999999999E-4</v>
      </c>
      <c r="C1960" s="4">
        <v>6.5599899999999999E-4</v>
      </c>
    </row>
    <row r="1961" spans="2:3">
      <c r="B1961" s="4">
        <v>9.4321400000000005E-4</v>
      </c>
      <c r="C1961" s="4">
        <v>8.9726300000000003E-4</v>
      </c>
    </row>
    <row r="1962" spans="2:3">
      <c r="B1962" s="4">
        <v>4.4803900000000001E-4</v>
      </c>
      <c r="C1962" s="4">
        <v>1.0685899999999999E-3</v>
      </c>
    </row>
    <row r="1963" spans="2:3">
      <c r="B1963" s="4">
        <v>3.85848E-4</v>
      </c>
      <c r="C1963" s="4">
        <v>7.6373700000000001E-4</v>
      </c>
    </row>
    <row r="1964" spans="2:3">
      <c r="B1964" s="4">
        <v>3.1472100000000001E-4</v>
      </c>
      <c r="C1964" s="4">
        <v>5.17696E-4</v>
      </c>
    </row>
    <row r="1965" spans="2:3">
      <c r="B1965" s="4">
        <v>4.8805099999999998E-4</v>
      </c>
      <c r="C1965" s="4">
        <v>8.0188600000000003E-4</v>
      </c>
    </row>
    <row r="1966" spans="2:3">
      <c r="B1966" s="4">
        <v>4.65766E-4</v>
      </c>
      <c r="C1966" s="4">
        <v>6.0019200000000004E-4</v>
      </c>
    </row>
    <row r="1967" spans="2:3">
      <c r="B1967" s="4">
        <v>3.3026799999999999E-4</v>
      </c>
      <c r="C1967" s="4">
        <v>5.4908799999999998E-4</v>
      </c>
    </row>
    <row r="1968" spans="2:3">
      <c r="B1968" s="4">
        <v>7.7762999999999997E-4</v>
      </c>
      <c r="C1968" s="4">
        <v>7.6466299999999995E-4</v>
      </c>
    </row>
    <row r="1969" spans="2:3">
      <c r="B1969" s="4">
        <v>5.1114800000000001E-4</v>
      </c>
      <c r="C1969" s="4">
        <v>7.16616E-4</v>
      </c>
    </row>
    <row r="1970" spans="2:3">
      <c r="B1970" s="4">
        <v>7.9684199999999997E-4</v>
      </c>
      <c r="C1970" s="4">
        <v>1.1228399999999999E-3</v>
      </c>
    </row>
    <row r="1971" spans="2:3">
      <c r="B1971" s="4">
        <v>3.1506900000000002E-4</v>
      </c>
      <c r="C1971" s="4">
        <v>4.4717500000000001E-4</v>
      </c>
    </row>
    <row r="1972" spans="2:3">
      <c r="B1972" s="4">
        <v>6.1643699999999995E-4</v>
      </c>
      <c r="C1972" s="4">
        <v>8.3360200000000002E-4</v>
      </c>
    </row>
    <row r="1973" spans="2:3">
      <c r="B1973" s="4">
        <v>4.7626599999999998E-4</v>
      </c>
      <c r="C1973" s="4">
        <v>8.6645699999999995E-4</v>
      </c>
    </row>
    <row r="1974" spans="2:3">
      <c r="B1974" s="4">
        <v>5.3130099999999997E-4</v>
      </c>
      <c r="C1974" s="4">
        <v>4.9223099999999998E-4</v>
      </c>
    </row>
    <row r="1975" spans="2:3">
      <c r="B1975" s="4">
        <v>3.8789400000000001E-4</v>
      </c>
      <c r="C1975" s="4">
        <v>6.3828699999999997E-4</v>
      </c>
    </row>
    <row r="1976" spans="2:3">
      <c r="B1976" s="4">
        <v>4.9595599999999998E-4</v>
      </c>
      <c r="C1976" s="4">
        <v>4.8069900000000001E-4</v>
      </c>
    </row>
    <row r="1977" spans="2:3">
      <c r="B1977" s="4">
        <v>4.1003300000000002E-4</v>
      </c>
      <c r="C1977" s="4">
        <v>8.8256700000000001E-4</v>
      </c>
    </row>
    <row r="1978" spans="2:3">
      <c r="B1978" s="4">
        <v>2.3054299999999999E-4</v>
      </c>
      <c r="C1978" s="4">
        <v>1.13014E-3</v>
      </c>
    </row>
    <row r="1979" spans="2:3">
      <c r="B1979" s="4">
        <v>4.19572E-4</v>
      </c>
      <c r="C1979" s="4">
        <v>5.4470099999999997E-4</v>
      </c>
    </row>
    <row r="1980" spans="2:3">
      <c r="B1980" s="4">
        <v>4.8723000000000001E-4</v>
      </c>
      <c r="C1980" s="4">
        <v>8.5051099999999998E-4</v>
      </c>
    </row>
    <row r="1981" spans="2:3">
      <c r="B1981" s="4">
        <v>1.1701700000000001E-3</v>
      </c>
      <c r="C1981" s="4">
        <v>7.2185399999999996E-4</v>
      </c>
    </row>
    <row r="1982" spans="2:3">
      <c r="B1982" s="4">
        <v>7.9280500000000005E-4</v>
      </c>
      <c r="C1982" s="4">
        <v>7.5871200000000004E-4</v>
      </c>
    </row>
    <row r="1983" spans="2:3">
      <c r="B1983" s="4">
        <v>9.6174900000000002E-4</v>
      </c>
      <c r="C1983" s="4">
        <v>4.3809600000000001E-4</v>
      </c>
    </row>
    <row r="1984" spans="2:3">
      <c r="B1984" s="4">
        <v>4.8221499999999998E-4</v>
      </c>
      <c r="C1984" s="4">
        <v>9.0627299999999997E-4</v>
      </c>
    </row>
    <row r="1985" spans="2:3">
      <c r="B1985" s="4">
        <v>6.4417499999999998E-4</v>
      </c>
      <c r="C1985" s="4">
        <v>8.5313900000000005E-4</v>
      </c>
    </row>
    <row r="1986" spans="2:3">
      <c r="B1986" s="4">
        <v>8.71136E-4</v>
      </c>
      <c r="C1986" s="4">
        <v>7.6244400000000003E-4</v>
      </c>
    </row>
    <row r="1987" spans="2:3">
      <c r="B1987" s="4">
        <v>8.5907300000000002E-4</v>
      </c>
      <c r="C1987" s="4">
        <v>6.3772500000000001E-4</v>
      </c>
    </row>
    <row r="1988" spans="2:3">
      <c r="B1988" s="4">
        <v>3.5530799999999998E-4</v>
      </c>
      <c r="C1988" s="4">
        <v>5.7667099999999995E-4</v>
      </c>
    </row>
    <row r="1989" spans="2:3">
      <c r="B1989" s="4">
        <v>8.0738299999999995E-4</v>
      </c>
      <c r="C1989" s="4">
        <v>8.2662700000000003E-4</v>
      </c>
    </row>
    <row r="1990" spans="2:3">
      <c r="B1990" s="4">
        <v>6.4948000000000002E-4</v>
      </c>
      <c r="C1990" s="4">
        <v>5.3140399999999997E-4</v>
      </c>
    </row>
    <row r="1991" spans="2:3">
      <c r="B1991" s="4">
        <v>4.22123E-4</v>
      </c>
      <c r="C1991" s="4">
        <v>7.31159E-4</v>
      </c>
    </row>
    <row r="1992" spans="2:3">
      <c r="B1992" s="4">
        <v>5.0595900000000005E-4</v>
      </c>
      <c r="C1992" s="4">
        <v>6.0562099999999998E-4</v>
      </c>
    </row>
    <row r="1993" spans="2:3">
      <c r="B1993" s="4">
        <v>4.68021E-4</v>
      </c>
      <c r="C1993" s="4">
        <v>7.3819300000000005E-4</v>
      </c>
    </row>
    <row r="1994" spans="2:3">
      <c r="B1994" s="4">
        <v>1.0627900000000001E-3</v>
      </c>
      <c r="C1994" s="4">
        <v>7.8286399999999998E-4</v>
      </c>
    </row>
    <row r="1995" spans="2:3">
      <c r="B1995" s="4">
        <v>8.5716099999999995E-4</v>
      </c>
      <c r="C1995" s="4">
        <v>7.6957999999999996E-4</v>
      </c>
    </row>
    <row r="1996" spans="2:3">
      <c r="B1996" s="4">
        <v>8.2150799999999998E-4</v>
      </c>
      <c r="C1996" s="4">
        <v>1.12462E-3</v>
      </c>
    </row>
    <row r="1997" spans="2:3">
      <c r="B1997" s="4">
        <v>5.4508900000000001E-4</v>
      </c>
      <c r="C1997" s="4">
        <v>9.3773299999999995E-4</v>
      </c>
    </row>
    <row r="1998" spans="2:3">
      <c r="B1998" s="4">
        <v>3.8380800000000002E-4</v>
      </c>
      <c r="C1998" s="4">
        <v>7.5240799999999998E-4</v>
      </c>
    </row>
    <row r="1999" spans="2:3">
      <c r="B1999" s="4">
        <v>5.6390800000000001E-4</v>
      </c>
      <c r="C1999" s="4">
        <v>5.9920299999999998E-4</v>
      </c>
    </row>
    <row r="2000" spans="2:3">
      <c r="B2000" s="4">
        <v>5.8301200000000005E-4</v>
      </c>
      <c r="C2000" s="4">
        <v>7.2501900000000003E-4</v>
      </c>
    </row>
    <row r="2001" spans="2:3">
      <c r="B2001" s="4">
        <v>9.17657E-4</v>
      </c>
      <c r="C2001" s="4">
        <v>6.7212999999999995E-4</v>
      </c>
    </row>
    <row r="2002" spans="2:3">
      <c r="B2002" s="4">
        <v>3.7688199999999999E-4</v>
      </c>
      <c r="C2002" s="4">
        <v>7.0161900000000001E-4</v>
      </c>
    </row>
    <row r="2003" spans="2:3">
      <c r="B2003" s="4">
        <v>2.59812E-4</v>
      </c>
      <c r="C2003" s="4">
        <v>5.8605899999999999E-4</v>
      </c>
    </row>
    <row r="2004" spans="2:3">
      <c r="B2004" s="4">
        <v>7.75938E-4</v>
      </c>
      <c r="C2004" s="4">
        <v>8.3705400000000005E-4</v>
      </c>
    </row>
    <row r="2005" spans="2:3">
      <c r="B2005" s="4">
        <v>6.3741299999999998E-4</v>
      </c>
      <c r="C2005" s="4">
        <v>7.7108199999999997E-4</v>
      </c>
    </row>
    <row r="2006" spans="2:3">
      <c r="B2006" s="4">
        <v>5.55493E-4</v>
      </c>
      <c r="C2006" s="4">
        <v>5.1395100000000001E-4</v>
      </c>
    </row>
    <row r="2007" spans="2:3">
      <c r="B2007" s="4">
        <v>5.9205800000000002E-4</v>
      </c>
      <c r="C2007" s="4">
        <v>7.5500000000000003E-4</v>
      </c>
    </row>
    <row r="2008" spans="2:3">
      <c r="B2008" s="4">
        <v>4.5192700000000003E-4</v>
      </c>
      <c r="C2008" s="4">
        <v>8.9060400000000003E-4</v>
      </c>
    </row>
    <row r="2009" spans="2:3">
      <c r="B2009" s="4">
        <v>8.7407499999999998E-4</v>
      </c>
      <c r="C2009" s="4">
        <v>7.4300099999999997E-4</v>
      </c>
    </row>
    <row r="2010" spans="2:3">
      <c r="B2010" s="4">
        <v>9.7799299999999992E-4</v>
      </c>
      <c r="C2010" s="4">
        <v>8.8423600000000005E-4</v>
      </c>
    </row>
    <row r="2011" spans="2:3">
      <c r="B2011" s="4">
        <v>3.1379999999999998E-4</v>
      </c>
      <c r="C2011" s="4">
        <v>5.0815699999999997E-4</v>
      </c>
    </row>
    <row r="2012" spans="2:3">
      <c r="B2012" s="4">
        <v>7.5802599999999997E-4</v>
      </c>
      <c r="C2012" s="4">
        <v>4.2416699999999998E-4</v>
      </c>
    </row>
    <row r="2013" spans="2:3">
      <c r="B2013" s="4">
        <v>5.25298E-4</v>
      </c>
      <c r="C2013" s="4">
        <v>7.0342400000000002E-4</v>
      </c>
    </row>
    <row r="2014" spans="2:3">
      <c r="B2014" s="4">
        <v>1.3801799999999999E-3</v>
      </c>
      <c r="C2014" s="4">
        <v>9.2916699999999995E-4</v>
      </c>
    </row>
    <row r="2015" spans="2:3">
      <c r="B2015" s="4">
        <v>2.27896E-4</v>
      </c>
      <c r="C2015" s="4">
        <v>5.5348400000000003E-4</v>
      </c>
    </row>
    <row r="2016" spans="2:3">
      <c r="B2016" s="4">
        <v>5.3360500000000004E-4</v>
      </c>
      <c r="C2016" s="4">
        <v>7.0694900000000001E-4</v>
      </c>
    </row>
    <row r="2017" spans="2:3">
      <c r="B2017" s="4">
        <v>8.0940000000000005E-4</v>
      </c>
      <c r="C2017" s="4">
        <v>6.5679300000000003E-4</v>
      </c>
    </row>
    <row r="2018" spans="2:3">
      <c r="B2018" s="4">
        <v>6.9739800000000001E-4</v>
      </c>
      <c r="C2018" s="4">
        <v>6.9830499999999998E-4</v>
      </c>
    </row>
    <row r="2019" spans="2:3">
      <c r="B2019" s="4">
        <v>4.5968199999999999E-4</v>
      </c>
      <c r="C2019" s="4">
        <v>5.9728199999999998E-4</v>
      </c>
    </row>
    <row r="2020" spans="2:3">
      <c r="B2020" s="4">
        <v>6.2752200000000004E-4</v>
      </c>
      <c r="C2020" s="4">
        <v>4.9175800000000002E-4</v>
      </c>
    </row>
    <row r="2021" spans="2:3">
      <c r="B2021" s="4">
        <v>7.4444599999999995E-4</v>
      </c>
      <c r="C2021" s="4">
        <v>9.6491700000000003E-4</v>
      </c>
    </row>
    <row r="2022" spans="2:3">
      <c r="B2022" s="4">
        <v>3.7974599999999998E-4</v>
      </c>
      <c r="C2022" s="4">
        <v>6.9826399999999998E-4</v>
      </c>
    </row>
    <row r="2023" spans="2:3">
      <c r="B2023" s="4">
        <v>4.1586699999999999E-4</v>
      </c>
      <c r="C2023" s="4">
        <v>9.4919600000000002E-4</v>
      </c>
    </row>
    <row r="2024" spans="2:3">
      <c r="B2024" s="4">
        <v>3.5563700000000001E-4</v>
      </c>
      <c r="C2024" s="4">
        <v>6.8060199999999999E-4</v>
      </c>
    </row>
    <row r="2025" spans="2:3">
      <c r="B2025" s="4">
        <v>4.8642999999999999E-4</v>
      </c>
      <c r="C2025" s="4">
        <v>7.8206100000000002E-4</v>
      </c>
    </row>
    <row r="2026" spans="2:3">
      <c r="B2026" s="4">
        <v>4.7866899999999998E-4</v>
      </c>
      <c r="C2026" s="4">
        <v>4.40044E-4</v>
      </c>
    </row>
    <row r="2027" spans="2:3">
      <c r="B2027" s="4">
        <v>4.6974499999999998E-4</v>
      </c>
      <c r="C2027" s="4">
        <v>5.7133599999999998E-4</v>
      </c>
    </row>
    <row r="2028" spans="2:3">
      <c r="B2028" s="4">
        <v>5.0891800000000002E-4</v>
      </c>
      <c r="C2028" s="4">
        <v>5.1894500000000004E-4</v>
      </c>
    </row>
    <row r="2029" spans="2:3">
      <c r="B2029" s="4">
        <v>1.03695E-3</v>
      </c>
      <c r="C2029" s="4">
        <v>8.1867599999999995E-4</v>
      </c>
    </row>
    <row r="2030" spans="2:3">
      <c r="B2030" s="4">
        <v>4.2702799999999998E-4</v>
      </c>
      <c r="C2030" s="4">
        <v>8.8368799999999999E-4</v>
      </c>
    </row>
    <row r="2031" spans="2:3">
      <c r="B2031" s="4">
        <v>7.2938500000000004E-4</v>
      </c>
      <c r="C2031" s="4">
        <v>6.1494700000000002E-4</v>
      </c>
    </row>
    <row r="2032" spans="2:3">
      <c r="B2032" s="4">
        <v>7.1390500000000003E-4</v>
      </c>
      <c r="C2032" s="4">
        <v>7.5017900000000002E-4</v>
      </c>
    </row>
    <row r="2033" spans="2:3">
      <c r="B2033" s="4">
        <v>3.8882199999999998E-4</v>
      </c>
      <c r="C2033" s="4">
        <v>9.3567699999999999E-4</v>
      </c>
    </row>
    <row r="2034" spans="2:3">
      <c r="B2034" s="4">
        <v>5.1863899999999999E-4</v>
      </c>
      <c r="C2034" s="4">
        <v>5.4133000000000002E-4</v>
      </c>
    </row>
    <row r="2035" spans="2:3">
      <c r="B2035" s="4">
        <v>6.6898299999999995E-4</v>
      </c>
      <c r="C2035" s="4">
        <v>5.7146400000000004E-4</v>
      </c>
    </row>
    <row r="2036" spans="2:3">
      <c r="B2036" s="4">
        <v>6.5675100000000001E-4</v>
      </c>
      <c r="C2036" s="4">
        <v>8.96965E-4</v>
      </c>
    </row>
    <row r="2037" spans="2:3">
      <c r="B2037" s="4">
        <v>6.7413399999999995E-4</v>
      </c>
      <c r="C2037" s="4">
        <v>5.4916899999999996E-4</v>
      </c>
    </row>
    <row r="2038" spans="2:3">
      <c r="B2038" s="4">
        <v>1.0939000000000001E-3</v>
      </c>
      <c r="C2038" s="4">
        <v>4.7267000000000001E-4</v>
      </c>
    </row>
    <row r="2039" spans="2:3">
      <c r="B2039" s="4">
        <v>1.4036700000000001E-3</v>
      </c>
      <c r="C2039" s="4">
        <v>8.9738999999999997E-4</v>
      </c>
    </row>
    <row r="2040" spans="2:3">
      <c r="B2040" s="4">
        <v>7.6726599999999995E-4</v>
      </c>
      <c r="C2040" s="4">
        <v>6.3539900000000003E-4</v>
      </c>
    </row>
    <row r="2041" spans="2:3">
      <c r="B2041" s="4">
        <v>5.5855399999999995E-4</v>
      </c>
      <c r="C2041" s="4">
        <v>8.0567200000000001E-4</v>
      </c>
    </row>
    <row r="2042" spans="2:3">
      <c r="B2042" s="4">
        <v>3.5348600000000002E-4</v>
      </c>
      <c r="C2042" s="4">
        <v>6.0903499999999996E-4</v>
      </c>
    </row>
    <row r="2043" spans="2:3">
      <c r="B2043" s="4">
        <v>6.3637399999999999E-4</v>
      </c>
      <c r="C2043" s="4">
        <v>8.7644100000000005E-4</v>
      </c>
    </row>
    <row r="2044" spans="2:3">
      <c r="B2044" s="4">
        <v>3.8252700000000002E-4</v>
      </c>
      <c r="C2044" s="4">
        <v>5.3577099999999999E-4</v>
      </c>
    </row>
    <row r="2045" spans="2:3">
      <c r="B2045" s="4">
        <v>4.4984099999999998E-4</v>
      </c>
      <c r="C2045" s="4">
        <v>6.3106700000000002E-4</v>
      </c>
    </row>
    <row r="2046" spans="2:3">
      <c r="B2046" s="4">
        <v>5.4350000000000004E-4</v>
      </c>
      <c r="C2046" s="4">
        <v>5.56918E-4</v>
      </c>
    </row>
    <row r="2047" spans="2:3">
      <c r="B2047" s="4">
        <v>9.1905700000000003E-4</v>
      </c>
      <c r="C2047" s="4">
        <v>6.4182900000000001E-4</v>
      </c>
    </row>
    <row r="2048" spans="2:3">
      <c r="B2048" s="4">
        <v>6.2731600000000005E-4</v>
      </c>
      <c r="C2048" s="4">
        <v>7.6886499999999998E-4</v>
      </c>
    </row>
    <row r="2049" spans="2:3">
      <c r="B2049" s="4">
        <v>4.4043000000000001E-4</v>
      </c>
      <c r="C2049" s="4">
        <v>7.381E-4</v>
      </c>
    </row>
    <row r="2050" spans="2:3">
      <c r="B2050" s="4">
        <v>3.6293399999999998E-4</v>
      </c>
      <c r="C2050" s="4">
        <v>5.7813700000000005E-4</v>
      </c>
    </row>
    <row r="2051" spans="2:3">
      <c r="B2051" s="4">
        <v>4.6529200000000002E-4</v>
      </c>
      <c r="C2051" s="4">
        <v>5.3630099999999999E-4</v>
      </c>
    </row>
    <row r="2052" spans="2:3">
      <c r="B2052" s="4">
        <v>2.7974299999999999E-4</v>
      </c>
      <c r="C2052" s="4">
        <v>4.7493500000000001E-4</v>
      </c>
    </row>
    <row r="2053" spans="2:3">
      <c r="B2053" s="4">
        <v>6.8235099999999999E-4</v>
      </c>
      <c r="C2053" s="4">
        <v>8.3901500000000003E-4</v>
      </c>
    </row>
    <row r="2054" spans="2:3">
      <c r="B2054" s="4">
        <v>2.9944500000000002E-4</v>
      </c>
      <c r="C2054" s="4">
        <v>6.3010099999999999E-4</v>
      </c>
    </row>
    <row r="2055" spans="2:3">
      <c r="B2055" s="4">
        <v>3.9740499999999998E-4</v>
      </c>
      <c r="C2055" s="4">
        <v>8.3940399999999997E-4</v>
      </c>
    </row>
    <row r="2056" spans="2:3">
      <c r="B2056" s="4">
        <v>6.2881899999999997E-4</v>
      </c>
      <c r="C2056" s="4">
        <v>5.4780200000000001E-4</v>
      </c>
    </row>
    <row r="2057" spans="2:3">
      <c r="B2057" s="4">
        <v>8.6911900000000001E-4</v>
      </c>
      <c r="C2057" s="4">
        <v>6.09637E-4</v>
      </c>
    </row>
    <row r="2058" spans="2:3">
      <c r="B2058" s="4">
        <v>4.9398400000000005E-4</v>
      </c>
      <c r="C2058" s="4">
        <v>5.6129800000000001E-4</v>
      </c>
    </row>
    <row r="2059" spans="2:3">
      <c r="B2059" s="4">
        <v>1.0058000000000001E-3</v>
      </c>
      <c r="C2059" s="4">
        <v>8.6798699999999997E-4</v>
      </c>
    </row>
    <row r="2060" spans="2:3">
      <c r="B2060" s="4">
        <v>4.5617100000000001E-4</v>
      </c>
      <c r="C2060" s="4">
        <v>6.6485399999999999E-4</v>
      </c>
    </row>
    <row r="2061" spans="2:3">
      <c r="B2061" s="4">
        <v>4.43442E-4</v>
      </c>
      <c r="C2061" s="4">
        <v>9.4997099999999998E-4</v>
      </c>
    </row>
    <row r="2062" spans="2:3">
      <c r="B2062" s="4">
        <v>1.7385499999999999E-3</v>
      </c>
      <c r="C2062" s="4">
        <v>8.2492999999999998E-4</v>
      </c>
    </row>
    <row r="2063" spans="2:3">
      <c r="B2063" s="4">
        <v>5.5375300000000004E-4</v>
      </c>
      <c r="C2063" s="4">
        <v>7.02982E-4</v>
      </c>
    </row>
    <row r="2064" spans="2:3">
      <c r="B2064" s="4">
        <v>9.6048399999999995E-4</v>
      </c>
      <c r="C2064" s="4">
        <v>6.4417100000000002E-4</v>
      </c>
    </row>
    <row r="2065" spans="2:3">
      <c r="B2065" s="4">
        <v>3.8063099999999998E-4</v>
      </c>
      <c r="C2065" s="4">
        <v>7.4189600000000003E-4</v>
      </c>
    </row>
    <row r="2066" spans="2:3">
      <c r="B2066" s="4">
        <v>9.3001800000000001E-4</v>
      </c>
      <c r="C2066" s="4">
        <v>5.1133500000000002E-4</v>
      </c>
    </row>
    <row r="2067" spans="2:3">
      <c r="B2067" s="4">
        <v>5.5720499999999996E-4</v>
      </c>
      <c r="C2067" s="4">
        <v>8.2399999999999997E-4</v>
      </c>
    </row>
    <row r="2068" spans="2:3">
      <c r="B2068" s="4">
        <v>2.30471E-4</v>
      </c>
      <c r="C2068" s="4">
        <v>5.4393900000000001E-4</v>
      </c>
    </row>
    <row r="2069" spans="2:3">
      <c r="B2069" s="4">
        <v>3.3858400000000001E-4</v>
      </c>
      <c r="C2069" s="4">
        <v>6.6224600000000002E-4</v>
      </c>
    </row>
    <row r="2070" spans="2:3">
      <c r="B2070" s="4">
        <v>7.2859900000000002E-4</v>
      </c>
      <c r="C2070" s="4">
        <v>7.5616799999999999E-4</v>
      </c>
    </row>
    <row r="2071" spans="2:3">
      <c r="B2071" s="4">
        <v>3.4967800000000002E-4</v>
      </c>
      <c r="C2071" s="4">
        <v>6.1107200000000005E-4</v>
      </c>
    </row>
    <row r="2072" spans="2:3">
      <c r="B2072" s="4">
        <v>4.035E-4</v>
      </c>
      <c r="C2072" s="4">
        <v>7.1353599999999997E-4</v>
      </c>
    </row>
    <row r="2073" spans="2:3">
      <c r="B2073" s="4">
        <v>1.43454E-3</v>
      </c>
      <c r="C2073" s="4">
        <v>5.8723800000000002E-4</v>
      </c>
    </row>
    <row r="2074" spans="2:3">
      <c r="B2074" s="4">
        <v>6.0761799999999998E-4</v>
      </c>
      <c r="C2074" s="4">
        <v>8.4955399999999998E-4</v>
      </c>
    </row>
    <row r="2075" spans="2:3">
      <c r="B2075" s="4">
        <v>1.2778900000000001E-3</v>
      </c>
      <c r="C2075" s="4">
        <v>8.3796999999999995E-4</v>
      </c>
    </row>
    <row r="2076" spans="2:3">
      <c r="B2076" s="4">
        <v>3.1620800000000001E-4</v>
      </c>
      <c r="C2076" s="4">
        <v>9.0813999999999999E-4</v>
      </c>
    </row>
    <row r="2077" spans="2:3">
      <c r="B2077" s="4">
        <v>5.8906900000000001E-4</v>
      </c>
      <c r="C2077" s="4">
        <v>4.3934699999999998E-4</v>
      </c>
    </row>
    <row r="2078" spans="2:3">
      <c r="B2078" s="4">
        <v>2.9846999999999999E-3</v>
      </c>
      <c r="C2078" s="4">
        <v>1.26325E-3</v>
      </c>
    </row>
    <row r="2079" spans="2:3">
      <c r="B2079" s="4">
        <v>6.2063400000000001E-4</v>
      </c>
      <c r="C2079" s="4">
        <v>9.7559800000000005E-4</v>
      </c>
    </row>
    <row r="2080" spans="2:3">
      <c r="B2080" s="4">
        <v>5.2384299999999996E-4</v>
      </c>
      <c r="C2080" s="4">
        <v>5.6200300000000005E-4</v>
      </c>
    </row>
    <row r="2081" spans="2:3">
      <c r="B2081" s="4">
        <v>1.73851E-3</v>
      </c>
      <c r="C2081" s="4">
        <v>6.9406899999999996E-4</v>
      </c>
    </row>
    <row r="2082" spans="2:3">
      <c r="B2082" s="4">
        <v>3.2626900000000002E-4</v>
      </c>
      <c r="C2082" s="4">
        <v>9.6185200000000002E-4</v>
      </c>
    </row>
    <row r="2083" spans="2:3">
      <c r="B2083" s="4">
        <v>5.3549000000000001E-4</v>
      </c>
      <c r="C2083" s="4">
        <v>7.8927700000000001E-4</v>
      </c>
    </row>
    <row r="2084" spans="2:3">
      <c r="B2084" s="4">
        <v>5.3673399999999997E-4</v>
      </c>
      <c r="C2084" s="4">
        <v>7.61085E-4</v>
      </c>
    </row>
    <row r="2085" spans="2:3">
      <c r="B2085" s="4">
        <v>4.80736E-4</v>
      </c>
      <c r="C2085" s="4">
        <v>8.2601400000000002E-4</v>
      </c>
    </row>
    <row r="2086" spans="2:3">
      <c r="B2086" s="4">
        <v>5.1766699999999998E-4</v>
      </c>
      <c r="C2086" s="4">
        <v>6.0841499999999995E-4</v>
      </c>
    </row>
    <row r="2087" spans="2:3">
      <c r="B2087" s="4">
        <v>3.77389E-4</v>
      </c>
      <c r="C2087" s="4">
        <v>6.16564E-4</v>
      </c>
    </row>
    <row r="2088" spans="2:3">
      <c r="B2088" s="4">
        <v>4.9149600000000001E-4</v>
      </c>
      <c r="C2088" s="4">
        <v>8.4485199999999999E-4</v>
      </c>
    </row>
    <row r="2089" spans="2:3">
      <c r="B2089" s="4">
        <v>4.49932E-4</v>
      </c>
      <c r="C2089" s="4">
        <v>6.1938200000000003E-4</v>
      </c>
    </row>
    <row r="2090" spans="2:3">
      <c r="B2090" s="4">
        <v>7.0295100000000005E-4</v>
      </c>
      <c r="C2090" s="4">
        <v>9.6423899999999998E-4</v>
      </c>
    </row>
    <row r="2091" spans="2:3">
      <c r="B2091" s="4">
        <v>1.1330100000000001E-3</v>
      </c>
      <c r="C2091" s="4">
        <v>5.2000500000000003E-4</v>
      </c>
    </row>
    <row r="2092" spans="2:3">
      <c r="B2092" s="4">
        <v>3.9139099999999999E-4</v>
      </c>
      <c r="C2092" s="4">
        <v>6.2383899999999995E-4</v>
      </c>
    </row>
    <row r="2093" spans="2:3">
      <c r="B2093" s="4">
        <v>1.1355499999999999E-3</v>
      </c>
      <c r="C2093" s="4">
        <v>9.0204800000000002E-4</v>
      </c>
    </row>
    <row r="2094" spans="2:3">
      <c r="B2094" s="4">
        <v>5.4396100000000003E-4</v>
      </c>
      <c r="C2094" s="4">
        <v>5.4955E-4</v>
      </c>
    </row>
    <row r="2095" spans="2:3">
      <c r="B2095" s="4">
        <v>3.9349399999999998E-4</v>
      </c>
      <c r="C2095" s="4">
        <v>5.7121899999999998E-4</v>
      </c>
    </row>
    <row r="2096" spans="2:3">
      <c r="B2096" s="4">
        <v>5.6351000000000003E-4</v>
      </c>
      <c r="C2096" s="4">
        <v>9.3912300000000004E-4</v>
      </c>
    </row>
    <row r="2097" spans="2:3">
      <c r="B2097" s="4">
        <v>4.31574E-4</v>
      </c>
      <c r="C2097" s="4">
        <v>6.1803100000000001E-4</v>
      </c>
    </row>
    <row r="2098" spans="2:3">
      <c r="B2098" s="4">
        <v>1.0817999999999999E-3</v>
      </c>
      <c r="C2098" s="4">
        <v>9.2602899999999998E-4</v>
      </c>
    </row>
    <row r="2099" spans="2:3">
      <c r="B2099" s="4">
        <v>5.0175899999999995E-4</v>
      </c>
      <c r="C2099" s="4">
        <v>7.8681699999999999E-4</v>
      </c>
    </row>
    <row r="2100" spans="2:3">
      <c r="B2100" s="4">
        <v>4.0425200000000002E-4</v>
      </c>
      <c r="C2100" s="4">
        <v>6.42317E-4</v>
      </c>
    </row>
    <row r="2101" spans="2:3">
      <c r="B2101" s="4">
        <v>1.0324500000000001E-3</v>
      </c>
      <c r="C2101" s="4">
        <v>5.3536600000000001E-4</v>
      </c>
    </row>
    <row r="2102" spans="2:3">
      <c r="B2102" s="4">
        <v>5.2934E-4</v>
      </c>
      <c r="C2102" s="4">
        <v>7.7786800000000003E-4</v>
      </c>
    </row>
    <row r="2103" spans="2:3">
      <c r="B2103" s="4">
        <v>8.0818000000000003E-4</v>
      </c>
      <c r="C2103" s="4">
        <v>8.5627000000000001E-4</v>
      </c>
    </row>
    <row r="2104" spans="2:3">
      <c r="B2104" s="4">
        <v>2.9614099999999998E-4</v>
      </c>
      <c r="C2104" s="4">
        <v>7.7466000000000004E-4</v>
      </c>
    </row>
    <row r="2105" spans="2:3">
      <c r="B2105" s="4">
        <v>1.01235E-3</v>
      </c>
      <c r="C2105" s="4">
        <v>8.0798700000000003E-4</v>
      </c>
    </row>
    <row r="2106" spans="2:3">
      <c r="B2106" s="4">
        <v>6.4171200000000001E-4</v>
      </c>
      <c r="C2106" s="4">
        <v>6.0270899999999999E-4</v>
      </c>
    </row>
    <row r="2107" spans="2:3">
      <c r="B2107" s="4">
        <v>9.9614100000000008E-4</v>
      </c>
      <c r="C2107" s="4">
        <v>7.2911500000000001E-4</v>
      </c>
    </row>
    <row r="2108" spans="2:3">
      <c r="B2108" s="4">
        <v>7.6316600000000002E-4</v>
      </c>
      <c r="C2108" s="4">
        <v>5.7989000000000001E-4</v>
      </c>
    </row>
    <row r="2109" spans="2:3">
      <c r="B2109" s="4">
        <v>7.2421699999999998E-4</v>
      </c>
      <c r="C2109" s="4">
        <v>5.33988E-4</v>
      </c>
    </row>
    <row r="2110" spans="2:3">
      <c r="B2110" s="4">
        <v>8.48977E-4</v>
      </c>
      <c r="C2110" s="4">
        <v>6.81691E-4</v>
      </c>
    </row>
    <row r="2111" spans="2:3">
      <c r="B2111" s="4">
        <v>4.9820500000000005E-4</v>
      </c>
      <c r="C2111" s="4">
        <v>7.0937599999999995E-4</v>
      </c>
    </row>
    <row r="2112" spans="2:3">
      <c r="B2112" s="4">
        <v>7.0437500000000003E-4</v>
      </c>
      <c r="C2112" s="4">
        <v>9.5483700000000005E-4</v>
      </c>
    </row>
    <row r="2113" spans="2:3">
      <c r="B2113" s="4">
        <v>7.8286399999999998E-4</v>
      </c>
      <c r="C2113" s="4">
        <v>6.3790799999999996E-4</v>
      </c>
    </row>
    <row r="2114" spans="2:3">
      <c r="B2114" s="4">
        <v>4.9507900000000005E-4</v>
      </c>
      <c r="C2114" s="4">
        <v>6.1365900000000001E-4</v>
      </c>
    </row>
    <row r="2115" spans="2:3">
      <c r="B2115" s="4">
        <v>4.3908E-4</v>
      </c>
      <c r="C2115" s="4">
        <v>5.8070500000000004E-4</v>
      </c>
    </row>
    <row r="2116" spans="2:3">
      <c r="B2116" s="4">
        <v>5.5256000000000001E-4</v>
      </c>
      <c r="C2116" s="4">
        <v>7.0286600000000002E-4</v>
      </c>
    </row>
    <row r="2117" spans="2:3">
      <c r="B2117" s="4">
        <v>4.3492599999999998E-4</v>
      </c>
      <c r="C2117" s="4">
        <v>7.0539099999999998E-4</v>
      </c>
    </row>
    <row r="2118" spans="2:3">
      <c r="B2118" s="4">
        <v>7.33204E-4</v>
      </c>
      <c r="C2118" s="4">
        <v>9.7934799999999989E-4</v>
      </c>
    </row>
    <row r="2119" spans="2:3">
      <c r="B2119" s="4">
        <v>4.2559100000000001E-4</v>
      </c>
      <c r="C2119" s="4">
        <v>9.4290200000000002E-4</v>
      </c>
    </row>
    <row r="2120" spans="2:3">
      <c r="B2120" s="4">
        <v>3.0512600000000002E-4</v>
      </c>
      <c r="C2120" s="4">
        <v>1.2685000000000001E-3</v>
      </c>
    </row>
    <row r="2121" spans="2:3">
      <c r="B2121" s="4">
        <v>4.0238300000000003E-4</v>
      </c>
      <c r="C2121" s="4">
        <v>7.5431200000000004E-4</v>
      </c>
    </row>
    <row r="2122" spans="2:3">
      <c r="B2122" s="4">
        <v>9.6960099999999995E-4</v>
      </c>
      <c r="C2122" s="4">
        <v>7.7325099999999997E-4</v>
      </c>
    </row>
    <row r="2123" spans="2:3">
      <c r="B2123" s="4">
        <v>5.4011800000000002E-4</v>
      </c>
      <c r="C2123" s="4">
        <v>6.4424800000000004E-4</v>
      </c>
    </row>
    <row r="2124" spans="2:3">
      <c r="B2124" s="4">
        <v>6.8755400000000005E-4</v>
      </c>
      <c r="C2124" s="4">
        <v>7.5617399999999997E-4</v>
      </c>
    </row>
    <row r="2125" spans="2:3">
      <c r="B2125" s="4">
        <v>1.38093E-3</v>
      </c>
      <c r="C2125" s="4">
        <v>8.3986300000000005E-4</v>
      </c>
    </row>
    <row r="2126" spans="2:3">
      <c r="B2126" s="4">
        <v>5.2677799999999999E-4</v>
      </c>
      <c r="C2126" s="4">
        <v>6.7674300000000005E-4</v>
      </c>
    </row>
    <row r="2127" spans="2:3">
      <c r="B2127" s="4">
        <v>4.9560399999999997E-4</v>
      </c>
      <c r="C2127" s="4">
        <v>5.8566800000000002E-4</v>
      </c>
    </row>
    <row r="2128" spans="2:3">
      <c r="B2128" s="4">
        <v>7.8678299999999999E-4</v>
      </c>
      <c r="C2128" s="4">
        <v>8.0136699999999999E-4</v>
      </c>
    </row>
    <row r="2129" spans="2:3">
      <c r="B2129" s="4">
        <v>2.3225899999999999E-4</v>
      </c>
      <c r="C2129" s="4">
        <v>5.1173500000000003E-4</v>
      </c>
    </row>
    <row r="2130" spans="2:3">
      <c r="B2130" s="4">
        <v>1.0547099999999999E-3</v>
      </c>
      <c r="C2130" s="4">
        <v>4.46403E-4</v>
      </c>
    </row>
    <row r="2131" spans="2:3">
      <c r="B2131" s="4">
        <v>6.0174800000000004E-4</v>
      </c>
      <c r="C2131" s="4">
        <v>7.9259800000000004E-4</v>
      </c>
    </row>
    <row r="2132" spans="2:3">
      <c r="B2132" s="4">
        <v>3.48241E-4</v>
      </c>
      <c r="C2132" s="4">
        <v>5.8532899999999999E-4</v>
      </c>
    </row>
    <row r="2133" spans="2:3">
      <c r="B2133" s="4">
        <v>6.4006299999999996E-4</v>
      </c>
      <c r="C2133" s="4">
        <v>6.5051799999999999E-4</v>
      </c>
    </row>
    <row r="2134" spans="2:3">
      <c r="B2134" s="4">
        <v>7.8529800000000003E-4</v>
      </c>
      <c r="C2134" s="4">
        <v>9.5943899999999997E-4</v>
      </c>
    </row>
    <row r="2135" spans="2:3">
      <c r="B2135" s="4">
        <v>4.0770900000000002E-4</v>
      </c>
      <c r="C2135" s="4">
        <v>5.8526900000000002E-4</v>
      </c>
    </row>
    <row r="2136" spans="2:3">
      <c r="B2136" s="4">
        <v>6.8506800000000005E-4</v>
      </c>
      <c r="C2136" s="4">
        <v>8.6247699999999995E-4</v>
      </c>
    </row>
    <row r="2137" spans="2:3">
      <c r="B2137" s="4">
        <v>9.1177700000000001E-4</v>
      </c>
      <c r="C2137" s="4">
        <v>6.9343699999999998E-4</v>
      </c>
    </row>
    <row r="2138" spans="2:3">
      <c r="B2138" s="4">
        <v>6.7747200000000004E-4</v>
      </c>
      <c r="C2138" s="4">
        <v>7.7566799999999997E-4</v>
      </c>
    </row>
    <row r="2139" spans="2:3">
      <c r="B2139" s="4">
        <v>3.9534299999999999E-4</v>
      </c>
      <c r="C2139" s="4">
        <v>4.8766199999999998E-4</v>
      </c>
    </row>
    <row r="2140" spans="2:3">
      <c r="B2140" s="4">
        <v>2.7936699999999998E-4</v>
      </c>
      <c r="C2140" s="4">
        <v>5.9209900000000001E-4</v>
      </c>
    </row>
    <row r="2141" spans="2:3">
      <c r="B2141" s="4">
        <v>6.0681999999999999E-4</v>
      </c>
      <c r="C2141" s="4">
        <v>8.47001E-4</v>
      </c>
    </row>
    <row r="2142" spans="2:3">
      <c r="B2142" s="4">
        <v>2.6811800000000002E-4</v>
      </c>
      <c r="C2142" s="4">
        <v>5.0830299999999999E-4</v>
      </c>
    </row>
    <row r="2143" spans="2:3">
      <c r="B2143" s="4">
        <v>3.9450100000000001E-4</v>
      </c>
      <c r="C2143" s="4">
        <v>8.3888099999999998E-4</v>
      </c>
    </row>
    <row r="2144" spans="2:3">
      <c r="B2144" s="4">
        <v>4.7325600000000002E-4</v>
      </c>
      <c r="C2144" s="4">
        <v>8.61186E-4</v>
      </c>
    </row>
    <row r="2145" spans="2:3">
      <c r="B2145" s="4">
        <v>5.6463900000000003E-4</v>
      </c>
      <c r="C2145" s="4">
        <v>6.8915299999999997E-4</v>
      </c>
    </row>
    <row r="2146" spans="2:3">
      <c r="B2146" s="4">
        <v>3.8883800000000002E-4</v>
      </c>
      <c r="C2146" s="4">
        <v>8.5549699999999998E-4</v>
      </c>
    </row>
    <row r="2147" spans="2:3">
      <c r="B2147" s="4">
        <v>3.8487999999999999E-4</v>
      </c>
      <c r="C2147" s="4">
        <v>7.35043E-4</v>
      </c>
    </row>
    <row r="2148" spans="2:3">
      <c r="B2148" s="4">
        <v>6.4484399999999999E-4</v>
      </c>
      <c r="C2148" s="4">
        <v>7.8370700000000002E-4</v>
      </c>
    </row>
    <row r="2149" spans="2:3">
      <c r="B2149" s="4">
        <v>8.5104099999999997E-4</v>
      </c>
      <c r="C2149" s="4">
        <v>8.12998E-4</v>
      </c>
    </row>
    <row r="2150" spans="2:3">
      <c r="B2150" s="4">
        <v>4.87636E-4</v>
      </c>
      <c r="C2150" s="4">
        <v>8.0558699999999997E-4</v>
      </c>
    </row>
    <row r="2151" spans="2:3">
      <c r="B2151" s="4">
        <v>3.7370099999999999E-4</v>
      </c>
      <c r="C2151" s="4">
        <v>6.1735399999999997E-4</v>
      </c>
    </row>
    <row r="2152" spans="2:3">
      <c r="B2152" s="4">
        <v>3.4127000000000002E-4</v>
      </c>
      <c r="C2152" s="4">
        <v>6.9451300000000001E-4</v>
      </c>
    </row>
    <row r="2153" spans="2:3">
      <c r="B2153" s="4">
        <v>3.9383099999999998E-4</v>
      </c>
      <c r="C2153" s="4">
        <v>8.1960699999999997E-4</v>
      </c>
    </row>
    <row r="2154" spans="2:3">
      <c r="B2154" s="4">
        <v>2.1460199999999999E-4</v>
      </c>
      <c r="C2154" s="4">
        <v>4.2376399999999998E-4</v>
      </c>
    </row>
    <row r="2155" spans="2:3">
      <c r="B2155" s="4">
        <v>5.8208200000000004E-4</v>
      </c>
      <c r="C2155" s="4">
        <v>8.7740300000000002E-4</v>
      </c>
    </row>
    <row r="2156" spans="2:3">
      <c r="B2156" s="4">
        <v>3.4902000000000002E-4</v>
      </c>
      <c r="C2156" s="4">
        <v>4.7669500000000002E-4</v>
      </c>
    </row>
    <row r="2157" spans="2:3">
      <c r="B2157" s="4">
        <v>5.7271500000000001E-4</v>
      </c>
      <c r="C2157" s="4">
        <v>8.1871799999999996E-4</v>
      </c>
    </row>
    <row r="2158" spans="2:3">
      <c r="B2158" s="4">
        <v>4.5543999999999999E-4</v>
      </c>
      <c r="C2158" s="4">
        <v>8.1817800000000003E-4</v>
      </c>
    </row>
    <row r="2159" spans="2:3">
      <c r="B2159" s="4">
        <v>1.4642399999999999E-3</v>
      </c>
      <c r="C2159" s="4">
        <v>6.1314699999999998E-4</v>
      </c>
    </row>
    <row r="2160" spans="2:3">
      <c r="B2160" s="4">
        <v>5.3207600000000003E-4</v>
      </c>
      <c r="C2160" s="4">
        <v>8.2554700000000004E-4</v>
      </c>
    </row>
    <row r="2161" spans="2:3">
      <c r="B2161" s="4">
        <v>4.0195299999999998E-4</v>
      </c>
      <c r="C2161" s="4">
        <v>5.6273399999999996E-4</v>
      </c>
    </row>
    <row r="2162" spans="2:3">
      <c r="B2162" s="4">
        <v>4.4180199999999998E-4</v>
      </c>
      <c r="C2162" s="4">
        <v>8.2335799999999995E-4</v>
      </c>
    </row>
    <row r="2163" spans="2:3">
      <c r="B2163" s="4">
        <v>5.8304699999999995E-4</v>
      </c>
      <c r="C2163" s="4">
        <v>6.6790700000000003E-4</v>
      </c>
    </row>
    <row r="2164" spans="2:3">
      <c r="B2164" s="4">
        <v>5.0538799999999995E-4</v>
      </c>
      <c r="C2164" s="4">
        <v>5.9052699999999998E-4</v>
      </c>
    </row>
    <row r="2165" spans="2:3">
      <c r="B2165" s="4">
        <v>5.1518199999999999E-4</v>
      </c>
      <c r="C2165" s="4">
        <v>7.6108999999999997E-4</v>
      </c>
    </row>
    <row r="2166" spans="2:3">
      <c r="B2166" s="4">
        <v>1.6696700000000001E-3</v>
      </c>
      <c r="C2166" s="4">
        <v>9.2934799999999998E-4</v>
      </c>
    </row>
    <row r="2167" spans="2:3">
      <c r="B2167" s="4">
        <v>5.8397899999999999E-4</v>
      </c>
      <c r="C2167" s="4">
        <v>5.8846500000000004E-4</v>
      </c>
    </row>
    <row r="2168" spans="2:3">
      <c r="B2168" s="4">
        <v>5.7655900000000003E-4</v>
      </c>
      <c r="C2168" s="4">
        <v>7.2348900000000001E-4</v>
      </c>
    </row>
    <row r="2169" spans="2:3">
      <c r="B2169" s="4">
        <v>5.8719200000000005E-4</v>
      </c>
      <c r="C2169" s="4">
        <v>7.8834599999999999E-4</v>
      </c>
    </row>
    <row r="2170" spans="2:3">
      <c r="B2170" s="4">
        <v>5.0092500000000005E-4</v>
      </c>
      <c r="C2170" s="4">
        <v>8.2856E-4</v>
      </c>
    </row>
    <row r="2171" spans="2:3">
      <c r="B2171" s="4">
        <v>1.0581200000000001E-3</v>
      </c>
      <c r="C2171" s="4">
        <v>5.7724700000000002E-4</v>
      </c>
    </row>
    <row r="2172" spans="2:3">
      <c r="B2172" s="4">
        <v>6.8314500000000002E-4</v>
      </c>
      <c r="C2172" s="4">
        <v>5.2418300000000001E-4</v>
      </c>
    </row>
    <row r="2173" spans="2:3">
      <c r="B2173" s="4">
        <v>4.1809900000000001E-4</v>
      </c>
      <c r="C2173" s="4">
        <v>6.2708499999999999E-4</v>
      </c>
    </row>
    <row r="2174" spans="2:3">
      <c r="B2174" s="4">
        <v>4.8237699999999998E-4</v>
      </c>
      <c r="C2174" s="4">
        <v>6.2321700000000002E-4</v>
      </c>
    </row>
    <row r="2175" spans="2:3">
      <c r="B2175" s="4">
        <v>8.7844400000000003E-4</v>
      </c>
      <c r="C2175" s="4">
        <v>6.7403600000000004E-4</v>
      </c>
    </row>
    <row r="2176" spans="2:3">
      <c r="B2176" s="4">
        <v>5.2876300000000002E-4</v>
      </c>
      <c r="C2176" s="4">
        <v>8.7376200000000004E-4</v>
      </c>
    </row>
    <row r="2177" spans="2:3">
      <c r="B2177" s="4">
        <v>6.3532400000000004E-4</v>
      </c>
      <c r="C2177" s="4">
        <v>8.1183399999999999E-4</v>
      </c>
    </row>
    <row r="2178" spans="2:3">
      <c r="B2178" s="4">
        <v>6.4236899999999995E-4</v>
      </c>
      <c r="C2178" s="4">
        <v>6.4443699999999998E-4</v>
      </c>
    </row>
    <row r="2179" spans="2:3">
      <c r="B2179" s="4">
        <v>5.1110800000000003E-4</v>
      </c>
      <c r="C2179" s="4">
        <v>7.4408600000000003E-4</v>
      </c>
    </row>
    <row r="2180" spans="2:3">
      <c r="B2180" s="4">
        <v>4.8224900000000002E-4</v>
      </c>
      <c r="C2180" s="4">
        <v>8.4072699999999999E-4</v>
      </c>
    </row>
    <row r="2181" spans="2:3">
      <c r="B2181" s="4">
        <v>5.1776399999999998E-4</v>
      </c>
      <c r="C2181" s="4">
        <v>8.2558900000000005E-4</v>
      </c>
    </row>
    <row r="2182" spans="2:3">
      <c r="B2182" s="4">
        <v>3.9585199999999998E-4</v>
      </c>
      <c r="C2182" s="4">
        <v>8.2487000000000001E-4</v>
      </c>
    </row>
    <row r="2183" spans="2:3">
      <c r="B2183" s="4">
        <v>4.52903E-4</v>
      </c>
      <c r="C2183" s="4">
        <v>8.9309299999999997E-4</v>
      </c>
    </row>
    <row r="2184" spans="2:3">
      <c r="B2184" s="4">
        <v>8.8545699999999998E-4</v>
      </c>
      <c r="C2184" s="4">
        <v>8.5364999999999996E-4</v>
      </c>
    </row>
    <row r="2185" spans="2:3">
      <c r="B2185" s="4">
        <v>4.58942E-4</v>
      </c>
      <c r="C2185" s="4">
        <v>8.7429800000000002E-4</v>
      </c>
    </row>
    <row r="2186" spans="2:3">
      <c r="B2186" s="4">
        <v>5.4620999999999999E-4</v>
      </c>
      <c r="C2186" s="4">
        <v>5.6806999999999995E-4</v>
      </c>
    </row>
    <row r="2187" spans="2:3">
      <c r="B2187" s="4">
        <v>3.9339799999999999E-4</v>
      </c>
      <c r="C2187" s="4">
        <v>6.7460199999999995E-4</v>
      </c>
    </row>
    <row r="2188" spans="2:3">
      <c r="B2188" s="4">
        <v>7.5876100000000005E-4</v>
      </c>
      <c r="C2188" s="4">
        <v>8.0582400000000002E-4</v>
      </c>
    </row>
    <row r="2189" spans="2:3">
      <c r="B2189" s="4">
        <v>4.3757099999999999E-4</v>
      </c>
      <c r="C2189" s="4">
        <v>7.5636599999999996E-4</v>
      </c>
    </row>
    <row r="2190" spans="2:3">
      <c r="B2190" s="4">
        <v>4.1656199999999999E-4</v>
      </c>
      <c r="C2190" s="4">
        <v>5.59714E-4</v>
      </c>
    </row>
    <row r="2191" spans="2:3">
      <c r="B2191" s="4">
        <v>3.2203599999999999E-4</v>
      </c>
      <c r="C2191" s="4">
        <v>4.5701500000000001E-4</v>
      </c>
    </row>
    <row r="2192" spans="2:3">
      <c r="B2192" s="4">
        <v>3.4836099999999999E-4</v>
      </c>
      <c r="C2192" s="4">
        <v>7.9000499999999998E-4</v>
      </c>
    </row>
    <row r="2193" spans="2:3">
      <c r="B2193" s="4">
        <v>4.6941099999999998E-4</v>
      </c>
      <c r="C2193" s="4">
        <v>6.0512399999999996E-4</v>
      </c>
    </row>
    <row r="2194" spans="2:3">
      <c r="B2194" s="4">
        <v>3.7016399999999997E-4</v>
      </c>
      <c r="C2194" s="4">
        <v>6.4447699999999996E-4</v>
      </c>
    </row>
    <row r="2195" spans="2:3">
      <c r="B2195" s="4">
        <v>8.6562499999999997E-4</v>
      </c>
      <c r="C2195" s="4">
        <v>8.7744699999999995E-4</v>
      </c>
    </row>
    <row r="2196" spans="2:3">
      <c r="B2196" s="4">
        <v>4.1200999999999998E-4</v>
      </c>
      <c r="C2196" s="4">
        <v>6.3247100000000001E-4</v>
      </c>
    </row>
    <row r="2197" spans="2:3">
      <c r="B2197" s="4">
        <v>6.3046200000000004E-4</v>
      </c>
      <c r="C2197" s="4">
        <v>6.4996200000000002E-4</v>
      </c>
    </row>
    <row r="2198" spans="2:3">
      <c r="B2198" s="4">
        <v>6.0856300000000001E-4</v>
      </c>
      <c r="C2198" s="4">
        <v>6.3875499999999997E-4</v>
      </c>
    </row>
    <row r="2199" spans="2:3">
      <c r="B2199" s="4">
        <v>4.8072499999999999E-4</v>
      </c>
      <c r="C2199" s="4">
        <v>9.2007500000000002E-4</v>
      </c>
    </row>
    <row r="2200" spans="2:3">
      <c r="B2200" s="4">
        <v>7.3387599999999995E-4</v>
      </c>
      <c r="C2200" s="4">
        <v>8.0670899999999996E-4</v>
      </c>
    </row>
    <row r="2201" spans="2:3">
      <c r="B2201" s="4">
        <v>5.0591199999999996E-4</v>
      </c>
      <c r="C2201" s="4">
        <v>7.7890999999999995E-4</v>
      </c>
    </row>
    <row r="2202" spans="2:3">
      <c r="B2202" s="4">
        <v>5.66331E-4</v>
      </c>
      <c r="C2202" s="4">
        <v>5.3546099999999999E-4</v>
      </c>
    </row>
    <row r="2203" spans="2:3">
      <c r="B2203" s="4">
        <v>5.0610800000000001E-4</v>
      </c>
      <c r="C2203" s="4">
        <v>6.9324199999999995E-4</v>
      </c>
    </row>
    <row r="2204" spans="2:3">
      <c r="B2204" s="4">
        <v>4.19224E-4</v>
      </c>
      <c r="C2204" s="4">
        <v>8.9959800000000004E-4</v>
      </c>
    </row>
    <row r="2205" spans="2:3">
      <c r="B2205" s="4">
        <v>1.0714800000000001E-3</v>
      </c>
      <c r="C2205" s="4">
        <v>7.5608399999999997E-4</v>
      </c>
    </row>
    <row r="2206" spans="2:3">
      <c r="B2206" s="4">
        <v>4.4462499999999998E-4</v>
      </c>
      <c r="C2206" s="4">
        <v>6.5726900000000004E-4</v>
      </c>
    </row>
    <row r="2207" spans="2:3">
      <c r="B2207" s="4">
        <v>3.6338700000000001E-4</v>
      </c>
      <c r="C2207" s="4">
        <v>8.5695499999999996E-4</v>
      </c>
    </row>
    <row r="2208" spans="2:3">
      <c r="B2208" s="4">
        <v>5.1481499999999996E-4</v>
      </c>
      <c r="C2208" s="4">
        <v>7.6892499999999995E-4</v>
      </c>
    </row>
    <row r="2209" spans="2:3">
      <c r="B2209" s="4">
        <v>1.05624E-3</v>
      </c>
      <c r="C2209" s="4">
        <v>4.14194E-4</v>
      </c>
    </row>
    <row r="2210" spans="2:3">
      <c r="B2210" s="4">
        <v>8.7191799999999996E-4</v>
      </c>
      <c r="C2210" s="4">
        <v>9.9799099999999994E-4</v>
      </c>
    </row>
    <row r="2211" spans="2:3">
      <c r="B2211" s="4">
        <v>3.4820899999999999E-4</v>
      </c>
      <c r="C2211" s="4">
        <v>6.3004300000000005E-4</v>
      </c>
    </row>
    <row r="2212" spans="2:3">
      <c r="B2212" s="4">
        <v>3.63369E-4</v>
      </c>
      <c r="C2212" s="4">
        <v>7.2253699999999998E-4</v>
      </c>
    </row>
    <row r="2213" spans="2:3">
      <c r="B2213" s="4">
        <v>3.6310599999999998E-4</v>
      </c>
      <c r="C2213" s="4">
        <v>5.06348E-4</v>
      </c>
    </row>
    <row r="2214" spans="2:3">
      <c r="B2214" s="4">
        <v>3.20635E-4</v>
      </c>
      <c r="C2214" s="4">
        <v>5.8219100000000002E-4</v>
      </c>
    </row>
    <row r="2215" spans="2:3">
      <c r="B2215" s="4">
        <v>3.3568600000000002E-4</v>
      </c>
      <c r="C2215" s="4">
        <v>6.6454800000000005E-4</v>
      </c>
    </row>
    <row r="2216" spans="2:3">
      <c r="B2216" s="4">
        <v>1.07284E-3</v>
      </c>
      <c r="C2216" s="4">
        <v>8.1855399999999998E-4</v>
      </c>
    </row>
    <row r="2217" spans="2:3">
      <c r="B2217" s="4">
        <v>3.7338699999999998E-4</v>
      </c>
      <c r="C2217" s="4">
        <v>7.7408399999999997E-4</v>
      </c>
    </row>
    <row r="2218" spans="2:3">
      <c r="B2218" s="4">
        <v>6.6102900000000004E-4</v>
      </c>
      <c r="C2218" s="4">
        <v>7.2995999999999998E-4</v>
      </c>
    </row>
    <row r="2219" spans="2:3">
      <c r="B2219" s="4">
        <v>3.78136E-4</v>
      </c>
      <c r="C2219" s="4">
        <v>6.9070199999999996E-4</v>
      </c>
    </row>
    <row r="2220" spans="2:3">
      <c r="B2220" s="4">
        <v>5.7070899999999997E-4</v>
      </c>
      <c r="C2220" s="4">
        <v>8.5972999999999996E-4</v>
      </c>
    </row>
    <row r="2221" spans="2:3">
      <c r="B2221" s="4">
        <v>5.06603E-4</v>
      </c>
      <c r="C2221" s="4">
        <v>5.5904900000000005E-4</v>
      </c>
    </row>
    <row r="2222" spans="2:3">
      <c r="B2222" s="4">
        <v>4.8481000000000002E-4</v>
      </c>
      <c r="C2222" s="4">
        <v>6.2616400000000002E-4</v>
      </c>
    </row>
    <row r="2223" spans="2:3">
      <c r="B2223" s="4">
        <v>6.3325600000000001E-4</v>
      </c>
      <c r="C2223" s="4">
        <v>8.4621999999999996E-4</v>
      </c>
    </row>
    <row r="2224" spans="2:3">
      <c r="B2224" s="4">
        <v>5.5362800000000002E-4</v>
      </c>
      <c r="C2224" s="4">
        <v>9.0521700000000004E-4</v>
      </c>
    </row>
    <row r="2225" spans="2:3">
      <c r="B2225" s="4">
        <v>6.4150999999999998E-4</v>
      </c>
      <c r="C2225" s="4">
        <v>4.9590699999999997E-4</v>
      </c>
    </row>
    <row r="2226" spans="2:3">
      <c r="B2226" s="4">
        <v>3.5983199999999998E-4</v>
      </c>
      <c r="C2226" s="4">
        <v>7.2887500000000003E-4</v>
      </c>
    </row>
    <row r="2227" spans="2:3">
      <c r="B2227" s="4">
        <v>4.9992999999999999E-4</v>
      </c>
      <c r="C2227" s="4">
        <v>8.30392E-4</v>
      </c>
    </row>
    <row r="2228" spans="2:3">
      <c r="B2228" s="4">
        <v>8.2355000000000004E-4</v>
      </c>
      <c r="C2228" s="4">
        <v>6.8256800000000004E-4</v>
      </c>
    </row>
    <row r="2229" spans="2:3">
      <c r="B2229" s="4">
        <v>4.3393199999999999E-4</v>
      </c>
      <c r="C2229" s="4">
        <v>5.2023200000000003E-4</v>
      </c>
    </row>
    <row r="2230" spans="2:3">
      <c r="B2230" s="4">
        <v>4.0799899999999998E-4</v>
      </c>
      <c r="C2230" s="4">
        <v>8.4206099999999996E-4</v>
      </c>
    </row>
    <row r="2231" spans="2:3">
      <c r="B2231" s="4">
        <v>8.1864100000000005E-4</v>
      </c>
      <c r="C2231" s="4">
        <v>7.17305E-4</v>
      </c>
    </row>
    <row r="2232" spans="2:3">
      <c r="B2232" s="4">
        <v>5.1369499999999999E-4</v>
      </c>
      <c r="C2232" s="4">
        <v>5.6537999999999998E-4</v>
      </c>
    </row>
    <row r="2233" spans="2:3">
      <c r="B2233" s="4">
        <v>6.0490299999999995E-4</v>
      </c>
      <c r="C2233" s="4">
        <v>8.2092999999999999E-4</v>
      </c>
    </row>
    <row r="2234" spans="2:3">
      <c r="B2234" s="4">
        <v>4.2842899999999997E-4</v>
      </c>
      <c r="C2234" s="4">
        <v>5.7087999999999996E-4</v>
      </c>
    </row>
    <row r="2235" spans="2:3">
      <c r="B2235" s="4">
        <v>6.0151599999999996E-4</v>
      </c>
      <c r="C2235" s="4">
        <v>7.2072499999999997E-4</v>
      </c>
    </row>
    <row r="2236" spans="2:3">
      <c r="B2236" s="4">
        <v>4.1601700000000003E-4</v>
      </c>
      <c r="C2236" s="4">
        <v>8.0598900000000001E-4</v>
      </c>
    </row>
    <row r="2237" spans="2:3">
      <c r="B2237" s="4">
        <v>4.8592399999999999E-4</v>
      </c>
      <c r="C2237" s="4">
        <v>7.2701500000000002E-4</v>
      </c>
    </row>
    <row r="2238" spans="2:3">
      <c r="B2238" s="4">
        <v>2.7525800000000001E-4</v>
      </c>
      <c r="C2238" s="4">
        <v>5.0023299999999999E-4</v>
      </c>
    </row>
    <row r="2239" spans="2:3">
      <c r="B2239" s="4">
        <v>5.1289700000000001E-4</v>
      </c>
      <c r="C2239" s="4">
        <v>8.68354E-4</v>
      </c>
    </row>
    <row r="2240" spans="2:3">
      <c r="B2240" s="4">
        <v>5.7443499999999998E-4</v>
      </c>
      <c r="C2240" s="4">
        <v>8.2284100000000005E-4</v>
      </c>
    </row>
    <row r="2241" spans="2:3">
      <c r="B2241" s="4">
        <v>1.1031299999999999E-3</v>
      </c>
      <c r="C2241" s="4">
        <v>5.1974499999999995E-4</v>
      </c>
    </row>
    <row r="2242" spans="2:3">
      <c r="B2242" s="4">
        <v>3.8396900000000001E-4</v>
      </c>
      <c r="C2242" s="4">
        <v>8.5350400000000005E-4</v>
      </c>
    </row>
    <row r="2243" spans="2:3">
      <c r="B2243" s="4">
        <v>1.05532E-3</v>
      </c>
      <c r="C2243" s="4">
        <v>6.7396000000000003E-4</v>
      </c>
    </row>
    <row r="2244" spans="2:3">
      <c r="B2244" s="4">
        <v>2.2053900000000001E-4</v>
      </c>
      <c r="C2244" s="4">
        <v>4.55196E-4</v>
      </c>
    </row>
    <row r="2245" spans="2:3">
      <c r="B2245" s="4">
        <v>9.0206200000000002E-4</v>
      </c>
      <c r="C2245" s="4">
        <v>8.4212000000000002E-4</v>
      </c>
    </row>
    <row r="2246" spans="2:3">
      <c r="B2246" s="4">
        <v>1.02267E-3</v>
      </c>
      <c r="C2246" s="4">
        <v>5.6680700000000001E-4</v>
      </c>
    </row>
    <row r="2247" spans="2:3">
      <c r="B2247" s="4">
        <v>4.9249199999999997E-4</v>
      </c>
      <c r="C2247" s="4">
        <v>9.1723900000000003E-4</v>
      </c>
    </row>
    <row r="2248" spans="2:3">
      <c r="B2248" s="4">
        <v>3.9174400000000002E-4</v>
      </c>
      <c r="C2248" s="4">
        <v>8.5517399999999999E-4</v>
      </c>
    </row>
    <row r="2249" spans="2:3">
      <c r="B2249" s="4">
        <v>5.3272200000000001E-4</v>
      </c>
      <c r="C2249" s="4">
        <v>5.0709300000000002E-4</v>
      </c>
    </row>
    <row r="2250" spans="2:3">
      <c r="B2250" s="4">
        <v>6.8541700000000001E-4</v>
      </c>
      <c r="C2250" s="4">
        <v>7.07527E-4</v>
      </c>
    </row>
    <row r="2251" spans="2:3">
      <c r="B2251" s="4">
        <v>3.0487800000000002E-4</v>
      </c>
      <c r="C2251" s="4">
        <v>5.2755900000000004E-4</v>
      </c>
    </row>
    <row r="2252" spans="2:3">
      <c r="B2252" s="4">
        <v>5.3830299999999996E-4</v>
      </c>
      <c r="C2252" s="4">
        <v>7.3815800000000004E-4</v>
      </c>
    </row>
    <row r="2253" spans="2:3">
      <c r="B2253" s="4">
        <v>3.6688500000000001E-4</v>
      </c>
      <c r="C2253" s="4">
        <v>7.6997100000000005E-4</v>
      </c>
    </row>
    <row r="2254" spans="2:3">
      <c r="B2254" s="4">
        <v>3.8194699999999999E-4</v>
      </c>
      <c r="C2254" s="4">
        <v>5.5419499999999995E-4</v>
      </c>
    </row>
    <row r="2255" spans="2:3">
      <c r="B2255" s="4">
        <v>3.9803499999999998E-4</v>
      </c>
      <c r="C2255" s="4">
        <v>4.8714500000000003E-4</v>
      </c>
    </row>
    <row r="2256" spans="2:3">
      <c r="B2256" s="4">
        <v>4.0452799999999997E-4</v>
      </c>
      <c r="C2256" s="4">
        <v>6.9667399999999999E-4</v>
      </c>
    </row>
    <row r="2257" spans="2:3">
      <c r="B2257" s="4">
        <v>3.8395299999999997E-4</v>
      </c>
      <c r="C2257" s="4">
        <v>6.7268000000000004E-4</v>
      </c>
    </row>
    <row r="2258" spans="2:3">
      <c r="B2258" s="4">
        <v>8.5420799999999996E-4</v>
      </c>
      <c r="C2258" s="4">
        <v>6.6599900000000002E-4</v>
      </c>
    </row>
    <row r="2259" spans="2:3">
      <c r="B2259" s="4">
        <v>9.2362300000000004E-4</v>
      </c>
      <c r="C2259" s="4">
        <v>4.6595600000000001E-4</v>
      </c>
    </row>
    <row r="2260" spans="2:3">
      <c r="B2260" s="4">
        <v>2.8449399999999999E-4</v>
      </c>
      <c r="C2260" s="4">
        <v>5.3252599999999996E-4</v>
      </c>
    </row>
    <row r="2261" spans="2:3">
      <c r="B2261" s="4">
        <v>2.6848200000000001E-4</v>
      </c>
      <c r="C2261" s="4">
        <v>6.1673800000000003E-4</v>
      </c>
    </row>
    <row r="2262" spans="2:3">
      <c r="B2262" s="4">
        <v>3.0853800000000002E-4</v>
      </c>
      <c r="C2262" s="4">
        <v>5.9619499999999999E-4</v>
      </c>
    </row>
    <row r="2263" spans="2:3">
      <c r="B2263" s="4">
        <v>5.9245200000000004E-4</v>
      </c>
      <c r="C2263" s="4">
        <v>8.90444E-4</v>
      </c>
    </row>
    <row r="2264" spans="2:3">
      <c r="B2264" s="4">
        <v>3.6872199999999998E-4</v>
      </c>
      <c r="C2264" s="4">
        <v>5.7302700000000004E-4</v>
      </c>
    </row>
    <row r="2265" spans="2:3">
      <c r="B2265" s="4">
        <v>2.4420799999999999E-4</v>
      </c>
      <c r="C2265" s="4">
        <v>3.8733000000000002E-4</v>
      </c>
    </row>
    <row r="2266" spans="2:3">
      <c r="B2266" s="4">
        <v>1.9646799999999999E-3</v>
      </c>
      <c r="C2266" s="4">
        <v>1.2196500000000001E-3</v>
      </c>
    </row>
    <row r="2267" spans="2:3">
      <c r="B2267" s="4">
        <v>3.8578000000000001E-4</v>
      </c>
      <c r="C2267" s="4">
        <v>5.9613899999999998E-4</v>
      </c>
    </row>
    <row r="2268" spans="2:3">
      <c r="B2268" s="4">
        <v>7.0369599999999997E-4</v>
      </c>
      <c r="C2268" s="4">
        <v>9.1763000000000001E-4</v>
      </c>
    </row>
    <row r="2269" spans="2:3">
      <c r="B2269" s="4">
        <v>4.6382800000000001E-4</v>
      </c>
      <c r="C2269" s="4">
        <v>6.7893100000000002E-4</v>
      </c>
    </row>
    <row r="2270" spans="2:3">
      <c r="B2270" s="4">
        <v>4.3643499999999999E-4</v>
      </c>
      <c r="C2270" s="4">
        <v>8.6892700000000002E-4</v>
      </c>
    </row>
    <row r="2271" spans="2:3">
      <c r="B2271" s="4">
        <v>5.2691399999999996E-4</v>
      </c>
      <c r="C2271" s="4">
        <v>7.94461E-4</v>
      </c>
    </row>
    <row r="2272" spans="2:3">
      <c r="B2272" s="4">
        <v>3.2758100000000002E-4</v>
      </c>
      <c r="C2272" s="4">
        <v>7.4731400000000001E-4</v>
      </c>
    </row>
    <row r="2273" spans="2:3">
      <c r="B2273" s="4">
        <v>4.1563800000000002E-4</v>
      </c>
      <c r="C2273" s="4">
        <v>6.8317300000000003E-4</v>
      </c>
    </row>
    <row r="2274" spans="2:3">
      <c r="B2274" s="4">
        <v>5.48793E-4</v>
      </c>
      <c r="C2274" s="4">
        <v>8.2662399999999998E-4</v>
      </c>
    </row>
    <row r="2275" spans="2:3">
      <c r="B2275" s="4">
        <v>7.9591000000000004E-4</v>
      </c>
      <c r="C2275" s="4">
        <v>7.6269300000000005E-4</v>
      </c>
    </row>
    <row r="2276" spans="2:3">
      <c r="B2276" s="4">
        <v>6.4044299999999998E-4</v>
      </c>
      <c r="C2276" s="4">
        <v>7.1958099999999995E-4</v>
      </c>
    </row>
    <row r="2277" spans="2:3">
      <c r="B2277" s="4">
        <v>3.6285400000000002E-4</v>
      </c>
      <c r="C2277" s="4">
        <v>5.6718199999999995E-4</v>
      </c>
    </row>
    <row r="2278" spans="2:3">
      <c r="B2278" s="4">
        <v>7.2398099999999995E-4</v>
      </c>
      <c r="C2278" s="4">
        <v>8.9098699999999999E-4</v>
      </c>
    </row>
    <row r="2279" spans="2:3">
      <c r="B2279" s="4">
        <v>1.22985E-3</v>
      </c>
      <c r="C2279" s="4">
        <v>8.3672599999999998E-4</v>
      </c>
    </row>
    <row r="2280" spans="2:3">
      <c r="B2280" s="4">
        <v>4.6615099999999999E-4</v>
      </c>
      <c r="C2280" s="4">
        <v>7.1144299999999997E-4</v>
      </c>
    </row>
    <row r="2281" spans="2:3">
      <c r="B2281" s="4">
        <v>6.9305899999999999E-4</v>
      </c>
      <c r="C2281" s="4">
        <v>8.8773400000000005E-4</v>
      </c>
    </row>
    <row r="2282" spans="2:3">
      <c r="B2282" s="4">
        <v>3.9694200000000001E-4</v>
      </c>
      <c r="C2282" s="4">
        <v>7.7855100000000005E-4</v>
      </c>
    </row>
    <row r="2283" spans="2:3">
      <c r="B2283" s="4">
        <v>3.6563699999999998E-4</v>
      </c>
      <c r="C2283" s="4">
        <v>7.3018699999999998E-4</v>
      </c>
    </row>
    <row r="2284" spans="2:3">
      <c r="B2284" s="4">
        <v>4.6549299999999998E-4</v>
      </c>
      <c r="C2284" s="4">
        <v>5.7318600000000005E-4</v>
      </c>
    </row>
    <row r="2285" spans="2:3">
      <c r="B2285" s="4">
        <v>3.3712800000000002E-4</v>
      </c>
      <c r="C2285" s="4">
        <v>6.8182500000000005E-4</v>
      </c>
    </row>
    <row r="2286" spans="2:3">
      <c r="B2286" s="4">
        <v>9.9333899999999998E-4</v>
      </c>
      <c r="C2286" s="4">
        <v>9.1896000000000002E-4</v>
      </c>
    </row>
    <row r="2287" spans="2:3">
      <c r="B2287" s="4">
        <v>4.30624E-4</v>
      </c>
      <c r="C2287" s="4">
        <v>5.2441499999999997E-4</v>
      </c>
    </row>
    <row r="2288" spans="2:3">
      <c r="B2288" s="4">
        <v>4.7131700000000001E-4</v>
      </c>
      <c r="C2288" s="4">
        <v>7.3643099999999996E-4</v>
      </c>
    </row>
    <row r="2289" spans="2:3">
      <c r="B2289" s="4">
        <v>4.54642E-4</v>
      </c>
      <c r="C2289" s="4">
        <v>7.5742799999999999E-4</v>
      </c>
    </row>
    <row r="2290" spans="2:3">
      <c r="B2290" s="4">
        <v>4.5855599999999999E-4</v>
      </c>
      <c r="C2290" s="4">
        <v>6.0935099999999995E-4</v>
      </c>
    </row>
    <row r="2291" spans="2:3">
      <c r="B2291" s="4">
        <v>5.97256E-4</v>
      </c>
      <c r="C2291" s="4">
        <v>7.71779E-4</v>
      </c>
    </row>
    <row r="2292" spans="2:3">
      <c r="B2292" s="4">
        <v>1.5087200000000001E-3</v>
      </c>
      <c r="C2292" s="4">
        <v>8.5550399999999999E-4</v>
      </c>
    </row>
    <row r="2293" spans="2:3">
      <c r="B2293" s="4">
        <v>1.1695399999999999E-3</v>
      </c>
      <c r="C2293" s="4">
        <v>1.30959E-3</v>
      </c>
    </row>
    <row r="2294" spans="2:3">
      <c r="B2294" s="4">
        <v>7.7590899999999997E-4</v>
      </c>
      <c r="C2294" s="4">
        <v>8.4034400000000003E-4</v>
      </c>
    </row>
    <row r="2295" spans="2:3">
      <c r="B2295" s="4">
        <v>3.5098699999999998E-4</v>
      </c>
      <c r="C2295" s="4">
        <v>7.6531199999999998E-4</v>
      </c>
    </row>
    <row r="2296" spans="2:3">
      <c r="B2296" s="4">
        <v>6.0581700000000003E-4</v>
      </c>
      <c r="C2296" s="4">
        <v>5.0453300000000004E-4</v>
      </c>
    </row>
    <row r="2297" spans="2:3">
      <c r="B2297" s="4">
        <v>4.9265699999999997E-4</v>
      </c>
      <c r="C2297" s="4">
        <v>5.5873900000000005E-4</v>
      </c>
    </row>
    <row r="2298" spans="2:3">
      <c r="B2298" s="4">
        <v>3.83886E-4</v>
      </c>
      <c r="C2298" s="4">
        <v>7.3231299999999995E-4</v>
      </c>
    </row>
    <row r="2299" spans="2:3">
      <c r="B2299" s="4">
        <v>2.7158999999999999E-4</v>
      </c>
      <c r="C2299" s="4">
        <v>7.1664099999999996E-4</v>
      </c>
    </row>
    <row r="2300" spans="2:3">
      <c r="B2300" s="4">
        <v>4.06726E-4</v>
      </c>
      <c r="C2300" s="4">
        <v>5.1069600000000004E-4</v>
      </c>
    </row>
    <row r="2301" spans="2:3">
      <c r="B2301" s="4">
        <v>2.9891299999999999E-4</v>
      </c>
      <c r="C2301" s="4">
        <v>5.3008099999999995E-4</v>
      </c>
    </row>
    <row r="2302" spans="2:3">
      <c r="B2302" s="4">
        <v>5.7070999999999999E-4</v>
      </c>
      <c r="C2302" s="4">
        <v>7.8049499999999997E-4</v>
      </c>
    </row>
    <row r="2303" spans="2:3">
      <c r="B2303" s="4">
        <v>5.2860799999999996E-4</v>
      </c>
      <c r="C2303" s="4">
        <v>7.0673299999999997E-4</v>
      </c>
    </row>
    <row r="2304" spans="2:3">
      <c r="B2304" s="4">
        <v>4.70975E-4</v>
      </c>
      <c r="C2304" s="4">
        <v>7.3707999999999998E-4</v>
      </c>
    </row>
    <row r="2305" spans="2:3">
      <c r="B2305" s="4">
        <v>9.7013899999999996E-4</v>
      </c>
      <c r="C2305" s="4">
        <v>5.3052199999999996E-4</v>
      </c>
    </row>
    <row r="2306" spans="2:3">
      <c r="B2306" s="4">
        <v>5.8527399999999999E-4</v>
      </c>
      <c r="C2306" s="4">
        <v>8.79895E-4</v>
      </c>
    </row>
    <row r="2307" spans="2:3">
      <c r="B2307" s="4">
        <v>6.02737E-4</v>
      </c>
      <c r="C2307" s="4">
        <v>1.2100800000000001E-3</v>
      </c>
    </row>
    <row r="2308" spans="2:3">
      <c r="B2308" s="4">
        <v>2.9716399999999999E-4</v>
      </c>
      <c r="C2308" s="4">
        <v>5.3655E-4</v>
      </c>
    </row>
    <row r="2309" spans="2:3">
      <c r="B2309" s="4">
        <v>8.8122700000000005E-4</v>
      </c>
      <c r="C2309" s="4">
        <v>8.8164500000000002E-4</v>
      </c>
    </row>
    <row r="2310" spans="2:3">
      <c r="B2310" s="4">
        <v>8.8262300000000002E-4</v>
      </c>
      <c r="C2310" s="4">
        <v>7.3001299999999995E-4</v>
      </c>
    </row>
    <row r="2311" spans="2:3">
      <c r="B2311" s="4">
        <v>6.3088800000000002E-4</v>
      </c>
      <c r="C2311" s="4">
        <v>6.1253800000000004E-4</v>
      </c>
    </row>
    <row r="2312" spans="2:3">
      <c r="B2312" s="4">
        <v>5.3091200000000003E-4</v>
      </c>
      <c r="C2312" s="4">
        <v>7.4694699999999998E-4</v>
      </c>
    </row>
    <row r="2313" spans="2:3">
      <c r="B2313" s="4">
        <v>5.0283399999999996E-4</v>
      </c>
      <c r="C2313" s="4">
        <v>9.2234100000000002E-4</v>
      </c>
    </row>
    <row r="2314" spans="2:3">
      <c r="B2314" s="4">
        <v>4.9202000000000002E-4</v>
      </c>
      <c r="C2314" s="4">
        <v>6.8606799999999996E-4</v>
      </c>
    </row>
    <row r="2315" spans="2:3">
      <c r="B2315" s="4">
        <v>5.7112600000000003E-4</v>
      </c>
      <c r="C2315" s="4">
        <v>4.74542E-4</v>
      </c>
    </row>
    <row r="2316" spans="2:3">
      <c r="B2316" s="4">
        <v>3.5636499999999998E-4</v>
      </c>
      <c r="C2316" s="4">
        <v>5.2611599999999998E-4</v>
      </c>
    </row>
    <row r="2317" spans="2:3">
      <c r="B2317" s="4">
        <v>3.9582199999999999E-4</v>
      </c>
      <c r="C2317" s="4">
        <v>5.3373199999999998E-4</v>
      </c>
    </row>
    <row r="2318" spans="2:3">
      <c r="B2318" s="4">
        <v>5.8294499999999997E-4</v>
      </c>
      <c r="C2318" s="4">
        <v>7.3982900000000001E-4</v>
      </c>
    </row>
    <row r="2319" spans="2:3">
      <c r="B2319" s="4">
        <v>4.64265E-4</v>
      </c>
      <c r="C2319" s="4">
        <v>7.1718699999999999E-4</v>
      </c>
    </row>
    <row r="2320" spans="2:3">
      <c r="B2320" s="4">
        <v>5.8117100000000001E-4</v>
      </c>
      <c r="C2320" s="4">
        <v>9.0867599999999997E-4</v>
      </c>
    </row>
    <row r="2321" spans="2:3">
      <c r="B2321" s="4">
        <v>3.5284999999999998E-4</v>
      </c>
      <c r="C2321" s="4">
        <v>9.3394300000000001E-4</v>
      </c>
    </row>
    <row r="2322" spans="2:3">
      <c r="B2322" s="4">
        <v>1.12695E-3</v>
      </c>
      <c r="C2322" s="4">
        <v>7.4413099999999998E-4</v>
      </c>
    </row>
    <row r="2323" spans="2:3">
      <c r="B2323" s="4">
        <v>1.2316300000000001E-3</v>
      </c>
      <c r="C2323" s="4">
        <v>7.8719E-4</v>
      </c>
    </row>
    <row r="2324" spans="2:3">
      <c r="B2324" s="4">
        <v>1.1541100000000001E-3</v>
      </c>
      <c r="C2324" s="4">
        <v>1.10015E-3</v>
      </c>
    </row>
    <row r="2325" spans="2:3">
      <c r="B2325" s="4">
        <v>5.7293600000000002E-4</v>
      </c>
      <c r="C2325" s="4">
        <v>7.3524199999999999E-4</v>
      </c>
    </row>
    <row r="2326" spans="2:3">
      <c r="B2326" s="4">
        <v>5.0486200000000002E-4</v>
      </c>
      <c r="C2326" s="4">
        <v>7.7690799999999998E-4</v>
      </c>
    </row>
    <row r="2327" spans="2:3">
      <c r="B2327" s="4">
        <v>5.3016200000000004E-4</v>
      </c>
      <c r="C2327" s="4">
        <v>6.2857099999999997E-4</v>
      </c>
    </row>
    <row r="2328" spans="2:3">
      <c r="B2328" s="4">
        <v>4.8810800000000001E-4</v>
      </c>
      <c r="C2328" s="4">
        <v>4.9273600000000002E-4</v>
      </c>
    </row>
    <row r="2329" spans="2:3">
      <c r="B2329" s="4">
        <v>1.1025799999999999E-3</v>
      </c>
      <c r="C2329" s="4">
        <v>9.1383600000000001E-4</v>
      </c>
    </row>
    <row r="2330" spans="2:3">
      <c r="B2330" s="4">
        <v>6.5212600000000005E-4</v>
      </c>
      <c r="C2330" s="4">
        <v>1.2535300000000001E-3</v>
      </c>
    </row>
    <row r="2331" spans="2:3">
      <c r="B2331" s="4">
        <v>4.8984400000000002E-4</v>
      </c>
      <c r="C2331" s="4">
        <v>7.4652300000000002E-4</v>
      </c>
    </row>
    <row r="2332" spans="2:3">
      <c r="B2332" s="4">
        <v>6.04624E-4</v>
      </c>
      <c r="C2332" s="4">
        <v>6.8156300000000005E-4</v>
      </c>
    </row>
    <row r="2333" spans="2:3">
      <c r="B2333" s="4">
        <v>3.1030100000000002E-4</v>
      </c>
      <c r="C2333" s="4">
        <v>4.3011200000000002E-4</v>
      </c>
    </row>
    <row r="2334" spans="2:3">
      <c r="B2334" s="4">
        <v>7.9947799999999995E-4</v>
      </c>
      <c r="C2334" s="4">
        <v>5.4018700000000002E-4</v>
      </c>
    </row>
    <row r="2335" spans="2:3">
      <c r="B2335" s="4">
        <v>7.5645599999999997E-4</v>
      </c>
      <c r="C2335" s="4">
        <v>7.9344799999999998E-4</v>
      </c>
    </row>
    <row r="2336" spans="2:3">
      <c r="B2336" s="4">
        <v>3.9447100000000003E-4</v>
      </c>
      <c r="C2336" s="4">
        <v>8.3082100000000003E-4</v>
      </c>
    </row>
    <row r="2337" spans="2:3">
      <c r="B2337" s="4">
        <v>7.3307400000000001E-4</v>
      </c>
      <c r="C2337" s="4">
        <v>4.8530399999999999E-4</v>
      </c>
    </row>
    <row r="2338" spans="2:3">
      <c r="B2338" s="4">
        <v>3.5446300000000001E-4</v>
      </c>
      <c r="C2338" s="4">
        <v>7.5613299999999998E-4</v>
      </c>
    </row>
    <row r="2339" spans="2:3">
      <c r="B2339" s="4">
        <v>6.9939100000000005E-4</v>
      </c>
      <c r="C2339" s="4">
        <v>6.1484599999999995E-4</v>
      </c>
    </row>
    <row r="2340" spans="2:3">
      <c r="B2340" s="4">
        <v>4.2009700000000003E-4</v>
      </c>
      <c r="C2340" s="4">
        <v>6.0512599999999999E-4</v>
      </c>
    </row>
    <row r="2341" spans="2:3">
      <c r="B2341" s="4">
        <v>4.4447300000000003E-4</v>
      </c>
      <c r="C2341" s="4">
        <v>8.10788E-4</v>
      </c>
    </row>
    <row r="2342" spans="2:3">
      <c r="B2342" s="4">
        <v>3.7014200000000001E-4</v>
      </c>
      <c r="C2342" s="4">
        <v>7.0135900000000003E-4</v>
      </c>
    </row>
    <row r="2343" spans="2:3">
      <c r="B2343" s="4">
        <v>5.4557E-4</v>
      </c>
      <c r="C2343" s="4">
        <v>8.7927299999999997E-4</v>
      </c>
    </row>
    <row r="2344" spans="2:3">
      <c r="B2344" s="4">
        <v>5.2566400000000001E-4</v>
      </c>
      <c r="C2344" s="4">
        <v>8.8249599999999997E-4</v>
      </c>
    </row>
    <row r="2345" spans="2:3">
      <c r="B2345" s="4">
        <v>1.3511E-3</v>
      </c>
      <c r="C2345" s="4">
        <v>8.1904600000000003E-4</v>
      </c>
    </row>
    <row r="2346" spans="2:3">
      <c r="B2346" s="4">
        <v>1.7586100000000001E-3</v>
      </c>
      <c r="C2346" s="4">
        <v>6.5071400000000004E-4</v>
      </c>
    </row>
    <row r="2347" spans="2:3">
      <c r="B2347" s="4">
        <v>1.0223299999999999E-3</v>
      </c>
      <c r="C2347" s="4">
        <v>5.9644699999999995E-4</v>
      </c>
    </row>
    <row r="2348" spans="2:3">
      <c r="B2348" s="4">
        <v>6.1243300000000001E-4</v>
      </c>
      <c r="C2348" s="4">
        <v>1.1084300000000001E-3</v>
      </c>
    </row>
    <row r="2349" spans="2:3">
      <c r="B2349" s="4">
        <v>3.2081900000000002E-4</v>
      </c>
      <c r="C2349" s="4">
        <v>6.1579699999999996E-4</v>
      </c>
    </row>
    <row r="2350" spans="2:3">
      <c r="B2350" s="4">
        <v>5.1171699999999997E-4</v>
      </c>
      <c r="C2350" s="4">
        <v>7.7689499999999999E-4</v>
      </c>
    </row>
    <row r="2351" spans="2:3">
      <c r="B2351" s="4">
        <v>5.8524200000000003E-4</v>
      </c>
      <c r="C2351" s="4">
        <v>6.1484599999999995E-4</v>
      </c>
    </row>
    <row r="2352" spans="2:3">
      <c r="B2352" s="4">
        <v>4.3591099999999998E-4</v>
      </c>
      <c r="C2352" s="4">
        <v>7.9438600000000001E-4</v>
      </c>
    </row>
    <row r="2353" spans="2:3">
      <c r="B2353" s="4">
        <v>2.8879399999999999E-4</v>
      </c>
      <c r="C2353" s="4">
        <v>6.6766899999999997E-4</v>
      </c>
    </row>
    <row r="2354" spans="2:3">
      <c r="B2354" s="4">
        <v>8.5415800000000004E-4</v>
      </c>
      <c r="C2354" s="4">
        <v>6.8564500000000003E-4</v>
      </c>
    </row>
    <row r="2355" spans="2:3">
      <c r="B2355" s="4">
        <v>4.1160799999999999E-4</v>
      </c>
      <c r="C2355" s="4">
        <v>7.4672400000000004E-4</v>
      </c>
    </row>
    <row r="2356" spans="2:3">
      <c r="B2356" s="4">
        <v>4.66358E-4</v>
      </c>
      <c r="C2356" s="4">
        <v>8.1182300000000004E-4</v>
      </c>
    </row>
    <row r="2357" spans="2:3">
      <c r="B2357" s="4">
        <v>9.36793E-4</v>
      </c>
      <c r="C2357" s="4">
        <v>9.2163300000000004E-4</v>
      </c>
    </row>
    <row r="2358" spans="2:3">
      <c r="B2358" s="4">
        <v>1.4706700000000001E-3</v>
      </c>
      <c r="C2358" s="4">
        <v>1.3953500000000001E-3</v>
      </c>
    </row>
    <row r="2359" spans="2:3">
      <c r="B2359" s="4">
        <v>2.4491699999999999E-4</v>
      </c>
      <c r="C2359" s="4">
        <v>5.0725300000000004E-4</v>
      </c>
    </row>
    <row r="2360" spans="2:3">
      <c r="B2360" s="4">
        <v>3.4366699999999997E-4</v>
      </c>
      <c r="C2360" s="4">
        <v>9.5550699999999997E-4</v>
      </c>
    </row>
    <row r="2361" spans="2:3">
      <c r="B2361" s="4">
        <v>1.3985099999999999E-3</v>
      </c>
      <c r="C2361" s="4">
        <v>7.3886999999999998E-4</v>
      </c>
    </row>
    <row r="2362" spans="2:3">
      <c r="B2362" s="4">
        <v>8.8770799999999996E-4</v>
      </c>
      <c r="C2362" s="4">
        <v>7.4681200000000002E-4</v>
      </c>
    </row>
    <row r="2363" spans="2:3">
      <c r="B2363" s="4">
        <v>7.0998999999999997E-4</v>
      </c>
      <c r="C2363" s="4">
        <v>7.8363200000000004E-4</v>
      </c>
    </row>
    <row r="2364" spans="2:3">
      <c r="B2364" s="4">
        <v>2.9528900000000001E-4</v>
      </c>
      <c r="C2364" s="4">
        <v>4.7898400000000001E-4</v>
      </c>
    </row>
    <row r="2365" spans="2:3">
      <c r="B2365" s="4">
        <v>6.0096100000000001E-4</v>
      </c>
      <c r="C2365" s="4">
        <v>8.3127600000000004E-4</v>
      </c>
    </row>
    <row r="2366" spans="2:3">
      <c r="B2366" s="4">
        <v>4.09708E-4</v>
      </c>
      <c r="C2366" s="4">
        <v>6.5037999999999999E-4</v>
      </c>
    </row>
    <row r="2367" spans="2:3">
      <c r="B2367" s="4">
        <v>3.7103499999999997E-4</v>
      </c>
      <c r="C2367" s="4">
        <v>8.3114400000000002E-4</v>
      </c>
    </row>
    <row r="2368" spans="2:3">
      <c r="B2368" s="4">
        <v>3.1347200000000002E-4</v>
      </c>
      <c r="C2368" s="4">
        <v>6.8563499999999998E-4</v>
      </c>
    </row>
    <row r="2369" spans="2:3">
      <c r="B2369" s="4">
        <v>7.6834500000000003E-4</v>
      </c>
      <c r="C2369" s="4">
        <v>7.27007E-4</v>
      </c>
    </row>
    <row r="2370" spans="2:3">
      <c r="B2370" s="4">
        <v>4.53134E-4</v>
      </c>
      <c r="C2370" s="4">
        <v>8.6018800000000001E-4</v>
      </c>
    </row>
    <row r="2371" spans="2:3">
      <c r="B2371" s="4">
        <v>5.5912799999999999E-4</v>
      </c>
      <c r="C2371" s="4">
        <v>7.1491000000000002E-4</v>
      </c>
    </row>
    <row r="2372" spans="2:3">
      <c r="B2372" s="4">
        <v>2.9238400000000002E-4</v>
      </c>
      <c r="C2372" s="4">
        <v>5.7608900000000001E-4</v>
      </c>
    </row>
    <row r="2373" spans="2:3">
      <c r="B2373" s="4">
        <v>6.5189499999999999E-4</v>
      </c>
      <c r="C2373" s="4">
        <v>8.8288899999999998E-4</v>
      </c>
    </row>
    <row r="2374" spans="2:3">
      <c r="B2374" s="4">
        <v>3.7107500000000001E-4</v>
      </c>
      <c r="C2374" s="4">
        <v>7.8195800000000002E-4</v>
      </c>
    </row>
    <row r="2375" spans="2:3">
      <c r="B2375" s="4">
        <v>4.1559799999999999E-4</v>
      </c>
      <c r="C2375" s="4">
        <v>5.4762500000000004E-4</v>
      </c>
    </row>
    <row r="2376" spans="2:3">
      <c r="B2376" s="4">
        <v>6.3259199999999996E-4</v>
      </c>
      <c r="C2376" s="4">
        <v>6.1480300000000003E-4</v>
      </c>
    </row>
    <row r="2377" spans="2:3">
      <c r="B2377" s="4">
        <v>1.06988E-3</v>
      </c>
      <c r="C2377" s="4">
        <v>5.5883799999999998E-4</v>
      </c>
    </row>
    <row r="2378" spans="2:3">
      <c r="B2378" s="4">
        <v>6.1520699999999999E-4</v>
      </c>
      <c r="C2378" s="4">
        <v>8.0602099999999997E-4</v>
      </c>
    </row>
    <row r="2379" spans="2:3">
      <c r="B2379" s="4">
        <v>4.9862500000000004E-4</v>
      </c>
      <c r="C2379" s="4">
        <v>6.5021399999999998E-4</v>
      </c>
    </row>
    <row r="2380" spans="2:3">
      <c r="B2380" s="4">
        <v>3.9790399999999998E-4</v>
      </c>
      <c r="C2380" s="4">
        <v>6.0957899999999996E-4</v>
      </c>
    </row>
    <row r="2381" spans="2:3">
      <c r="B2381" s="4">
        <v>4.5151499999999999E-4</v>
      </c>
      <c r="C2381" s="4">
        <v>7.1810899999999998E-4</v>
      </c>
    </row>
    <row r="2382" spans="2:3">
      <c r="B2382" s="4">
        <v>4.0768100000000002E-4</v>
      </c>
      <c r="C2382" s="4">
        <v>5.9972300000000003E-4</v>
      </c>
    </row>
    <row r="2383" spans="2:3">
      <c r="B2383" s="4">
        <v>4.0697900000000002E-4</v>
      </c>
      <c r="C2383" s="4">
        <v>8.1735399999999995E-4</v>
      </c>
    </row>
    <row r="2384" spans="2:3">
      <c r="B2384" s="4">
        <v>7.4898599999999999E-4</v>
      </c>
      <c r="C2384" s="4">
        <v>5.53854E-4</v>
      </c>
    </row>
    <row r="2385" spans="2:3">
      <c r="B2385" s="4">
        <v>5.4973000000000001E-4</v>
      </c>
      <c r="C2385" s="4">
        <v>7.5936099999999996E-4</v>
      </c>
    </row>
    <row r="2386" spans="2:3">
      <c r="B2386" s="4">
        <v>4.3922999999999998E-4</v>
      </c>
      <c r="C2386" s="4">
        <v>8.4890400000000004E-4</v>
      </c>
    </row>
    <row r="2387" spans="2:3">
      <c r="B2387" s="4">
        <v>3.8410700000000001E-4</v>
      </c>
      <c r="C2387" s="4">
        <v>5.1443500000000004E-4</v>
      </c>
    </row>
    <row r="2388" spans="2:3">
      <c r="B2388" s="4">
        <v>4.0778800000000002E-4</v>
      </c>
      <c r="C2388" s="4">
        <v>7.3126500000000004E-4</v>
      </c>
    </row>
    <row r="2389" spans="2:3">
      <c r="B2389" s="4">
        <v>6.3395400000000005E-4</v>
      </c>
      <c r="C2389" s="4">
        <v>8.6586599999999997E-4</v>
      </c>
    </row>
    <row r="2390" spans="2:3">
      <c r="B2390" s="4">
        <v>2.6157900000000001E-4</v>
      </c>
      <c r="C2390" s="4">
        <v>7.8405399999999996E-4</v>
      </c>
    </row>
    <row r="2391" spans="2:3">
      <c r="B2391" s="4">
        <v>6.7740699999999999E-4</v>
      </c>
      <c r="C2391" s="4">
        <v>1.016E-3</v>
      </c>
    </row>
    <row r="2392" spans="2:3">
      <c r="B2392" s="4">
        <v>3.8032700000000002E-4</v>
      </c>
      <c r="C2392" s="4">
        <v>7.5672900000000004E-4</v>
      </c>
    </row>
    <row r="2393" spans="2:3">
      <c r="B2393" s="4">
        <v>5.0779600000000003E-4</v>
      </c>
      <c r="C2393" s="4">
        <v>8.2474899999999995E-4</v>
      </c>
    </row>
    <row r="2394" spans="2:3">
      <c r="B2394" s="4">
        <v>9.7014099999999999E-4</v>
      </c>
      <c r="C2394" s="4">
        <v>6.2860599999999998E-4</v>
      </c>
    </row>
    <row r="2395" spans="2:3">
      <c r="B2395" s="4">
        <v>5.4903700000000005E-4</v>
      </c>
      <c r="C2395" s="4">
        <v>6.7379199999999999E-4</v>
      </c>
    </row>
    <row r="2396" spans="2:3">
      <c r="B2396" s="4">
        <v>8.6390399999999997E-4</v>
      </c>
      <c r="C2396" s="4">
        <v>7.5392299999999998E-4</v>
      </c>
    </row>
    <row r="2397" spans="2:3">
      <c r="B2397" s="4">
        <v>7.2015899999999995E-4</v>
      </c>
      <c r="C2397" s="4">
        <v>8.3208100000000003E-4</v>
      </c>
    </row>
    <row r="2398" spans="2:3">
      <c r="B2398" s="4">
        <v>1.01895E-3</v>
      </c>
      <c r="C2398" s="4">
        <v>1.3176900000000001E-3</v>
      </c>
    </row>
    <row r="2399" spans="2:3">
      <c r="B2399" s="4">
        <v>6.0905599999999996E-4</v>
      </c>
      <c r="C2399" s="4">
        <v>8.1651300000000005E-4</v>
      </c>
    </row>
    <row r="2400" spans="2:3">
      <c r="B2400" s="4">
        <v>5.7396699999999999E-4</v>
      </c>
      <c r="C2400" s="4">
        <v>9.4454800000000002E-4</v>
      </c>
    </row>
    <row r="2401" spans="2:3">
      <c r="B2401" s="4">
        <v>6.3627200000000001E-4</v>
      </c>
      <c r="C2401" s="4">
        <v>1.1158400000000001E-3</v>
      </c>
    </row>
    <row r="2402" spans="2:3">
      <c r="B2402" s="4">
        <v>5.1465199999999999E-4</v>
      </c>
      <c r="C2402" s="4">
        <v>5.6374099999999998E-4</v>
      </c>
    </row>
    <row r="2403" spans="2:3">
      <c r="B2403" s="4">
        <v>2.87201E-4</v>
      </c>
      <c r="C2403" s="4">
        <v>5.8490699999999996E-4</v>
      </c>
    </row>
    <row r="2404" spans="2:3">
      <c r="B2404" s="4">
        <v>5.6792799999999999E-4</v>
      </c>
      <c r="C2404" s="4">
        <v>7.6725299999999997E-4</v>
      </c>
    </row>
    <row r="2405" spans="2:3">
      <c r="B2405" s="4">
        <v>5.7344799999999995E-4</v>
      </c>
      <c r="C2405" s="4">
        <v>7.31903E-4</v>
      </c>
    </row>
    <row r="2406" spans="2:3">
      <c r="B2406" s="4">
        <v>4.1246099999999998E-4</v>
      </c>
      <c r="C2406" s="4">
        <v>6.7724400000000002E-4</v>
      </c>
    </row>
    <row r="2407" spans="2:3">
      <c r="B2407" s="4">
        <v>4.5647199999999998E-4</v>
      </c>
      <c r="C2407" s="4">
        <v>7.35993E-4</v>
      </c>
    </row>
    <row r="2408" spans="2:3">
      <c r="B2408" s="4">
        <v>2.52255E-4</v>
      </c>
      <c r="C2408" s="4">
        <v>6.3277299999999999E-4</v>
      </c>
    </row>
    <row r="2409" spans="2:3">
      <c r="B2409" s="4">
        <v>1.0353300000000001E-3</v>
      </c>
      <c r="C2409" s="4">
        <v>1.04067E-3</v>
      </c>
    </row>
    <row r="2410" spans="2:3">
      <c r="B2410" s="4">
        <v>7.6590600000000001E-4</v>
      </c>
      <c r="C2410" s="4">
        <v>9.0853699999999995E-4</v>
      </c>
    </row>
    <row r="2411" spans="2:3">
      <c r="B2411" s="4">
        <v>4.2039200000000001E-4</v>
      </c>
      <c r="C2411" s="4">
        <v>8.57123E-4</v>
      </c>
    </row>
    <row r="2412" spans="2:3">
      <c r="B2412" s="4">
        <v>5.7656000000000005E-4</v>
      </c>
      <c r="C2412" s="4">
        <v>8.0697799999999997E-4</v>
      </c>
    </row>
    <row r="2413" spans="2:3">
      <c r="B2413" s="4">
        <v>4.1619399999999999E-4</v>
      </c>
      <c r="C2413" s="4">
        <v>8.2649700000000004E-4</v>
      </c>
    </row>
    <row r="2414" spans="2:3">
      <c r="B2414" s="4">
        <v>5.6861399999999995E-4</v>
      </c>
      <c r="C2414" s="4">
        <v>7.1633000000000005E-4</v>
      </c>
    </row>
    <row r="2415" spans="2:3">
      <c r="B2415" s="4">
        <v>1.2365500000000001E-3</v>
      </c>
      <c r="C2415" s="4">
        <v>7.6043699999999998E-4</v>
      </c>
    </row>
    <row r="2416" spans="2:3">
      <c r="B2416" s="4">
        <v>3.1360900000000001E-4</v>
      </c>
      <c r="C2416" s="4">
        <v>5.2522799999999998E-4</v>
      </c>
    </row>
    <row r="2417" spans="2:3">
      <c r="B2417" s="4">
        <v>7.2873399999999998E-4</v>
      </c>
      <c r="C2417" s="4">
        <v>8.0178400000000005E-4</v>
      </c>
    </row>
    <row r="2418" spans="2:3">
      <c r="B2418" s="4">
        <v>4.0660099999999998E-4</v>
      </c>
      <c r="C2418" s="4">
        <v>7.7423900000000003E-4</v>
      </c>
    </row>
    <row r="2419" spans="2:3">
      <c r="B2419" s="4">
        <v>3.27635E-4</v>
      </c>
      <c r="C2419" s="4">
        <v>1.01314E-3</v>
      </c>
    </row>
    <row r="2420" spans="2:3">
      <c r="B2420" s="4">
        <v>4.2400400000000001E-4</v>
      </c>
      <c r="C2420" s="4">
        <v>7.2373900000000004E-4</v>
      </c>
    </row>
    <row r="2421" spans="2:3">
      <c r="B2421" s="4">
        <v>6.3445099999999996E-4</v>
      </c>
      <c r="C2421" s="4">
        <v>7.9440700000000001E-4</v>
      </c>
    </row>
    <row r="2422" spans="2:3">
      <c r="B2422" s="4">
        <v>1.13448E-3</v>
      </c>
      <c r="C2422" s="4">
        <v>5.96746E-4</v>
      </c>
    </row>
    <row r="2423" spans="2:3">
      <c r="B2423" s="4">
        <v>1.4142200000000001E-3</v>
      </c>
      <c r="C2423" s="4">
        <v>8.3043600000000004E-4</v>
      </c>
    </row>
    <row r="2424" spans="2:3">
      <c r="B2424" s="4">
        <v>4.4041000000000002E-4</v>
      </c>
      <c r="C2424" s="4">
        <v>5.7618299999999997E-4</v>
      </c>
    </row>
    <row r="2425" spans="2:3">
      <c r="B2425" s="4">
        <v>3.47776E-4</v>
      </c>
      <c r="C2425" s="4">
        <v>4.9828299999999997E-4</v>
      </c>
    </row>
    <row r="2426" spans="2:3">
      <c r="B2426" s="4">
        <v>5.2222599999999998E-4</v>
      </c>
      <c r="C2426" s="4">
        <v>6.3765000000000002E-4</v>
      </c>
    </row>
    <row r="2427" spans="2:3">
      <c r="B2427" s="4">
        <v>8.1087300000000004E-4</v>
      </c>
      <c r="C2427" s="4">
        <v>8.1288400000000005E-4</v>
      </c>
    </row>
    <row r="2428" spans="2:3">
      <c r="B2428" s="4">
        <v>3.1285900000000002E-4</v>
      </c>
      <c r="C2428" s="4">
        <v>8.6073400000000004E-4</v>
      </c>
    </row>
    <row r="2429" spans="2:3">
      <c r="B2429" s="4">
        <v>8.0379099999999999E-4</v>
      </c>
      <c r="C2429" s="4">
        <v>4.8244800000000001E-4</v>
      </c>
    </row>
    <row r="2430" spans="2:3">
      <c r="B2430" s="4">
        <v>5.5102199999999997E-4</v>
      </c>
      <c r="C2430" s="4">
        <v>7.6539999999999996E-4</v>
      </c>
    </row>
    <row r="2431" spans="2:3">
      <c r="B2431" s="4">
        <v>1.5362900000000001E-3</v>
      </c>
      <c r="C2431" s="4">
        <v>8.4554900000000002E-4</v>
      </c>
    </row>
    <row r="2432" spans="2:3">
      <c r="B2432" s="4">
        <v>4.6229499999999999E-4</v>
      </c>
      <c r="C2432" s="4">
        <v>7.5687300000000003E-4</v>
      </c>
    </row>
    <row r="2433" spans="2:3">
      <c r="B2433" s="4">
        <v>3.9108900000000001E-4</v>
      </c>
      <c r="C2433" s="4">
        <v>4.8380199999999997E-4</v>
      </c>
    </row>
    <row r="2434" spans="2:3">
      <c r="B2434" s="4">
        <v>6.1022799999999999E-4</v>
      </c>
      <c r="C2434" s="4">
        <v>7.9115399999999997E-4</v>
      </c>
    </row>
    <row r="2435" spans="2:3">
      <c r="B2435" s="4">
        <v>6.7162400000000001E-4</v>
      </c>
      <c r="C2435" s="4">
        <v>7.5257199999999996E-4</v>
      </c>
    </row>
    <row r="2436" spans="2:3">
      <c r="B2436" s="4">
        <v>9.8627299999999997E-4</v>
      </c>
      <c r="C2436" s="4">
        <v>7.6328699999999997E-4</v>
      </c>
    </row>
    <row r="2437" spans="2:3">
      <c r="B2437" s="4">
        <v>3.4791999999999999E-4</v>
      </c>
      <c r="C2437" s="4">
        <v>5.3259499999999997E-4</v>
      </c>
    </row>
    <row r="2438" spans="2:3">
      <c r="B2438" s="4">
        <v>4.6873100000000001E-4</v>
      </c>
      <c r="C2438" s="4">
        <v>5.6518300000000003E-4</v>
      </c>
    </row>
    <row r="2439" spans="2:3">
      <c r="B2439" s="4">
        <v>5.2069499999999995E-4</v>
      </c>
      <c r="C2439" s="4">
        <v>7.8676600000000005E-4</v>
      </c>
    </row>
    <row r="2440" spans="2:3">
      <c r="B2440" s="4">
        <v>2.0667300000000001E-3</v>
      </c>
      <c r="C2440" s="4">
        <v>8.7735999999999999E-4</v>
      </c>
    </row>
    <row r="2441" spans="2:3">
      <c r="B2441" s="4">
        <v>5.50432E-4</v>
      </c>
      <c r="C2441" s="4">
        <v>4.4166700000000003E-4</v>
      </c>
    </row>
    <row r="2442" spans="2:3">
      <c r="B2442" s="4">
        <v>6.3756100000000003E-4</v>
      </c>
      <c r="C2442" s="4">
        <v>7.5461099999999998E-4</v>
      </c>
    </row>
    <row r="2443" spans="2:3">
      <c r="B2443" s="4">
        <v>3.0608099999999999E-4</v>
      </c>
      <c r="C2443" s="4">
        <v>6.9845300000000003E-4</v>
      </c>
    </row>
    <row r="2444" spans="2:3">
      <c r="B2444" s="4">
        <v>3.9125800000000001E-4</v>
      </c>
      <c r="C2444" s="4">
        <v>4.7327399999999998E-4</v>
      </c>
    </row>
    <row r="2445" spans="2:3">
      <c r="B2445" s="4">
        <v>2.8932300000000002E-4</v>
      </c>
      <c r="C2445" s="4">
        <v>4.9428600000000003E-4</v>
      </c>
    </row>
    <row r="2446" spans="2:3">
      <c r="B2446" s="4">
        <v>4.0166799999999999E-4</v>
      </c>
      <c r="C2446" s="4">
        <v>6.7911600000000001E-4</v>
      </c>
    </row>
    <row r="2447" spans="2:3">
      <c r="B2447" s="4">
        <v>1.4220700000000001E-3</v>
      </c>
      <c r="C2447" s="4">
        <v>7.4251199999999997E-4</v>
      </c>
    </row>
    <row r="2448" spans="2:3">
      <c r="B2448" s="4">
        <v>4.6504499999999998E-4</v>
      </c>
      <c r="C2448" s="4">
        <v>7.0755199999999996E-4</v>
      </c>
    </row>
    <row r="2449" spans="2:3">
      <c r="B2449" s="4">
        <v>4.1261299999999999E-4</v>
      </c>
      <c r="C2449" s="4">
        <v>8.8205E-4</v>
      </c>
    </row>
    <row r="2450" spans="2:3">
      <c r="B2450" s="4">
        <v>5.4665499999999995E-4</v>
      </c>
      <c r="C2450" s="4">
        <v>9.1674300000000003E-4</v>
      </c>
    </row>
    <row r="2451" spans="2:3">
      <c r="B2451" s="4">
        <v>8.0113899999999997E-4</v>
      </c>
      <c r="C2451" s="4">
        <v>9.2571999999999999E-4</v>
      </c>
    </row>
    <row r="2452" spans="2:3">
      <c r="B2452" s="4">
        <v>5.6540500000000005E-4</v>
      </c>
      <c r="C2452" s="4">
        <v>5.3190900000000001E-4</v>
      </c>
    </row>
    <row r="2453" spans="2:3">
      <c r="B2453" s="4">
        <v>2.18502E-4</v>
      </c>
      <c r="C2453" s="4">
        <v>4.2795499999999999E-4</v>
      </c>
    </row>
    <row r="2454" spans="2:3">
      <c r="B2454" s="4">
        <v>6.0242800000000001E-4</v>
      </c>
      <c r="C2454" s="4">
        <v>8.2006199999999998E-4</v>
      </c>
    </row>
    <row r="2455" spans="2:3">
      <c r="B2455" s="4">
        <v>1.8584799999999999E-4</v>
      </c>
      <c r="C2455" s="4">
        <v>9.6876000000000004E-4</v>
      </c>
    </row>
    <row r="2456" spans="2:3">
      <c r="B2456" s="4">
        <v>5.1584500000000002E-4</v>
      </c>
      <c r="C2456" s="4">
        <v>7.6722800000000001E-4</v>
      </c>
    </row>
    <row r="2457" spans="2:3">
      <c r="B2457" s="4">
        <v>3.7655300000000001E-4</v>
      </c>
      <c r="C2457" s="4">
        <v>8.2741499999999996E-4</v>
      </c>
    </row>
    <row r="2458" spans="2:3">
      <c r="B2458" s="4">
        <v>3.9383499999999999E-4</v>
      </c>
      <c r="C2458" s="4">
        <v>8.6942400000000004E-4</v>
      </c>
    </row>
    <row r="2459" spans="2:3">
      <c r="B2459" s="4">
        <v>3.8648000000000003E-4</v>
      </c>
      <c r="C2459" s="4">
        <v>6.8733200000000003E-4</v>
      </c>
    </row>
    <row r="2460" spans="2:3">
      <c r="B2460" s="4">
        <v>5.2720200000000005E-4</v>
      </c>
      <c r="C2460" s="4">
        <v>7.2641999999999997E-4</v>
      </c>
    </row>
    <row r="2461" spans="2:3">
      <c r="B2461" s="4">
        <v>5.4099300000000003E-4</v>
      </c>
      <c r="C2461" s="4">
        <v>7.4834299999999995E-4</v>
      </c>
    </row>
    <row r="2462" spans="2:3">
      <c r="B2462" s="4">
        <v>7.1262699999999997E-4</v>
      </c>
      <c r="C2462" s="4">
        <v>9.1765499999999997E-4</v>
      </c>
    </row>
    <row r="2463" spans="2:3">
      <c r="B2463" s="4">
        <v>4.8356899999999999E-4</v>
      </c>
      <c r="C2463" s="4">
        <v>8.1029400000000003E-4</v>
      </c>
    </row>
    <row r="2464" spans="2:3">
      <c r="B2464" s="4">
        <v>6.2449100000000002E-4</v>
      </c>
      <c r="C2464" s="4">
        <v>6.7358700000000001E-4</v>
      </c>
    </row>
    <row r="2465" spans="2:3">
      <c r="B2465" s="4">
        <v>5.3718500000000003E-4</v>
      </c>
      <c r="C2465" s="4">
        <v>9.3809199999999996E-4</v>
      </c>
    </row>
    <row r="2466" spans="2:3">
      <c r="B2466" s="4">
        <v>5.5992699999999999E-4</v>
      </c>
      <c r="C2466" s="4">
        <v>6.6824199999999999E-4</v>
      </c>
    </row>
    <row r="2467" spans="2:3">
      <c r="B2467" s="4">
        <v>4.5905300000000001E-4</v>
      </c>
      <c r="C2467" s="4">
        <v>6.9025900000000003E-4</v>
      </c>
    </row>
    <row r="2468" spans="2:3">
      <c r="B2468" s="4">
        <v>4.5082199999999997E-4</v>
      </c>
      <c r="C2468" s="4">
        <v>6.7841699999999995E-4</v>
      </c>
    </row>
    <row r="2469" spans="2:3">
      <c r="B2469" s="4">
        <v>3.2019500000000001E-4</v>
      </c>
      <c r="C2469" s="4">
        <v>5.7417999999999998E-4</v>
      </c>
    </row>
    <row r="2470" spans="2:3">
      <c r="B2470" s="4">
        <v>4.31836E-4</v>
      </c>
      <c r="C2470" s="4">
        <v>8.3846300000000001E-4</v>
      </c>
    </row>
    <row r="2471" spans="2:3">
      <c r="B2471" s="4">
        <v>5.2840799999999996E-4</v>
      </c>
      <c r="C2471" s="4">
        <v>7.42349E-4</v>
      </c>
    </row>
    <row r="2472" spans="2:3">
      <c r="B2472" s="4">
        <v>3.0626399999999999E-4</v>
      </c>
      <c r="C2472" s="4">
        <v>4.7135999999999999E-4</v>
      </c>
    </row>
    <row r="2473" spans="2:3">
      <c r="B2473" s="4">
        <v>6.4931899999999998E-4</v>
      </c>
      <c r="C2473" s="4">
        <v>6.9501399999999998E-4</v>
      </c>
    </row>
    <row r="2474" spans="2:3">
      <c r="B2474" s="4">
        <v>6.6956199999999996E-4</v>
      </c>
      <c r="C2474" s="4">
        <v>9.0598800000000004E-4</v>
      </c>
    </row>
    <row r="2475" spans="2:3">
      <c r="B2475" s="4">
        <v>9.8902100000000008E-4</v>
      </c>
      <c r="C2475" s="4">
        <v>7.9552900000000001E-4</v>
      </c>
    </row>
    <row r="2476" spans="2:3">
      <c r="B2476" s="4">
        <v>2.4424899999999999E-4</v>
      </c>
      <c r="C2476" s="4">
        <v>4.6075199999999998E-4</v>
      </c>
    </row>
    <row r="2477" spans="2:3">
      <c r="B2477" s="4">
        <v>3.6338700000000001E-4</v>
      </c>
      <c r="C2477" s="4">
        <v>7.9156099999999998E-4</v>
      </c>
    </row>
    <row r="2478" spans="2:3">
      <c r="B2478" s="4">
        <v>1.30843E-3</v>
      </c>
      <c r="C2478" s="4">
        <v>8.6377800000000005E-4</v>
      </c>
    </row>
    <row r="2479" spans="2:3">
      <c r="B2479" s="4">
        <v>5.5617100000000005E-4</v>
      </c>
      <c r="C2479" s="4">
        <v>7.3330800000000001E-4</v>
      </c>
    </row>
    <row r="2480" spans="2:3">
      <c r="B2480" s="4">
        <v>2.4252099999999999E-4</v>
      </c>
      <c r="C2480" s="4">
        <v>7.99667E-4</v>
      </c>
    </row>
    <row r="2481" spans="2:3">
      <c r="B2481" s="4">
        <v>1.0053E-3</v>
      </c>
      <c r="C2481" s="4">
        <v>8.55491E-4</v>
      </c>
    </row>
    <row r="2482" spans="2:3">
      <c r="B2482" s="4">
        <v>1.0208400000000001E-3</v>
      </c>
      <c r="C2482" s="4">
        <v>7.5739700000000004E-4</v>
      </c>
    </row>
    <row r="2483" spans="2:3">
      <c r="B2483" s="4">
        <v>1.0642200000000001E-3</v>
      </c>
      <c r="C2483" s="4">
        <v>5.2166099999999998E-4</v>
      </c>
    </row>
    <row r="2484" spans="2:3">
      <c r="B2484" s="4">
        <v>4.33619E-4</v>
      </c>
      <c r="C2484" s="4">
        <v>5.1404100000000002E-4</v>
      </c>
    </row>
    <row r="2485" spans="2:3">
      <c r="B2485" s="4">
        <v>4.3859699999999999E-4</v>
      </c>
      <c r="C2485" s="4">
        <v>6.0456799999999999E-4</v>
      </c>
    </row>
    <row r="2486" spans="2:3">
      <c r="B2486" s="4">
        <v>9.6534300000000002E-4</v>
      </c>
      <c r="C2486" s="4">
        <v>6.1521099999999995E-4</v>
      </c>
    </row>
    <row r="2487" spans="2:3">
      <c r="B2487" s="4">
        <v>4.4705500000000002E-4</v>
      </c>
      <c r="C2487" s="4">
        <v>8.3669599999999995E-4</v>
      </c>
    </row>
    <row r="2488" spans="2:3">
      <c r="B2488" s="4">
        <v>3.6763600000000002E-4</v>
      </c>
      <c r="C2488" s="4">
        <v>6.9083100000000004E-4</v>
      </c>
    </row>
    <row r="2489" spans="2:3">
      <c r="B2489" s="4">
        <v>7.8672400000000004E-4</v>
      </c>
      <c r="C2489" s="4">
        <v>7.5613899999999996E-4</v>
      </c>
    </row>
    <row r="2490" spans="2:3">
      <c r="B2490" s="4">
        <v>6.7101499999999996E-4</v>
      </c>
      <c r="C2490" s="4">
        <v>8.0687E-4</v>
      </c>
    </row>
    <row r="2491" spans="2:3">
      <c r="B2491" s="4">
        <v>3.3550000000000002E-4</v>
      </c>
      <c r="C2491" s="4">
        <v>6.69138E-4</v>
      </c>
    </row>
    <row r="2492" spans="2:3">
      <c r="B2492" s="4">
        <v>5.1620699999999997E-4</v>
      </c>
      <c r="C2492" s="4">
        <v>8.0675699999999996E-4</v>
      </c>
    </row>
    <row r="2493" spans="2:3">
      <c r="B2493" s="4">
        <v>2.9870100000000001E-4</v>
      </c>
      <c r="C2493" s="4">
        <v>4.0290999999999998E-4</v>
      </c>
    </row>
    <row r="2494" spans="2:3">
      <c r="B2494" s="4">
        <v>4.8567599999999999E-4</v>
      </c>
      <c r="C2494" s="4">
        <v>7.5394299999999997E-4</v>
      </c>
    </row>
    <row r="2495" spans="2:3">
      <c r="B2495" s="4">
        <v>2.6679299999999998E-4</v>
      </c>
      <c r="C2495" s="4">
        <v>6.5310399999999995E-4</v>
      </c>
    </row>
    <row r="2496" spans="2:3">
      <c r="B2496" s="4">
        <v>4.8629000000000001E-4</v>
      </c>
      <c r="C2496" s="4">
        <v>8.5065900000000003E-4</v>
      </c>
    </row>
    <row r="2497" spans="2:3">
      <c r="B2497" s="4">
        <v>5.6214700000000004E-4</v>
      </c>
      <c r="C2497" s="4">
        <v>7.9998500000000002E-4</v>
      </c>
    </row>
    <row r="2498" spans="2:3">
      <c r="B2498" s="4">
        <v>3.6391199999999998E-4</v>
      </c>
      <c r="C2498" s="4">
        <v>8.4800700000000001E-4</v>
      </c>
    </row>
    <row r="2499" spans="2:3">
      <c r="B2499" s="4">
        <v>7.4028099999999997E-4</v>
      </c>
      <c r="C2499" s="4">
        <v>7.6531600000000004E-4</v>
      </c>
    </row>
    <row r="2500" spans="2:3">
      <c r="B2500" s="4">
        <v>3.68465E-4</v>
      </c>
      <c r="C2500" s="4">
        <v>5.2491300000000001E-4</v>
      </c>
    </row>
    <row r="2501" spans="2:3">
      <c r="B2501" s="4">
        <v>5.2109300000000003E-4</v>
      </c>
      <c r="C2501" s="4">
        <v>6.8571599999999995E-4</v>
      </c>
    </row>
    <row r="2502" spans="2:3">
      <c r="B2502" s="4">
        <v>5.0738699999999999E-4</v>
      </c>
      <c r="C2502" s="4">
        <v>8.26887E-4</v>
      </c>
    </row>
    <row r="2503" spans="2:3">
      <c r="B2503" s="4">
        <v>1.47061E-3</v>
      </c>
      <c r="C2503" s="4">
        <v>8.0391800000000004E-4</v>
      </c>
    </row>
    <row r="2504" spans="2:3">
      <c r="B2504" s="4">
        <v>4.1503900000000002E-4</v>
      </c>
      <c r="C2504" s="4">
        <v>9.1098399999999999E-4</v>
      </c>
    </row>
    <row r="2505" spans="2:3">
      <c r="B2505" s="4">
        <v>2.4458000000000001E-3</v>
      </c>
      <c r="C2505" s="4">
        <v>7.9697899999999996E-4</v>
      </c>
    </row>
    <row r="2506" spans="2:3">
      <c r="B2506" s="4">
        <v>2.10334E-3</v>
      </c>
      <c r="C2506" s="4">
        <v>7.0929900000000004E-4</v>
      </c>
    </row>
    <row r="2507" spans="2:3">
      <c r="B2507" s="4">
        <v>4.2959299999999998E-4</v>
      </c>
      <c r="C2507" s="4">
        <v>8.2724199999999995E-4</v>
      </c>
    </row>
    <row r="2508" spans="2:3">
      <c r="B2508" s="4">
        <v>6.08611E-4</v>
      </c>
      <c r="C2508" s="4">
        <v>6.9759599999999998E-4</v>
      </c>
    </row>
    <row r="2509" spans="2:3">
      <c r="B2509" s="4">
        <v>9.2458500000000001E-4</v>
      </c>
      <c r="C2509" s="4">
        <v>1.0004199999999999E-3</v>
      </c>
    </row>
    <row r="2510" spans="2:3">
      <c r="B2510" s="4">
        <v>1.0241499999999999E-3</v>
      </c>
      <c r="C2510" s="4">
        <v>8.0712700000000004E-4</v>
      </c>
    </row>
    <row r="2511" spans="2:3">
      <c r="B2511" s="4">
        <v>6.8092200000000004E-4</v>
      </c>
      <c r="C2511" s="4">
        <v>6.9143899999999996E-4</v>
      </c>
    </row>
    <row r="2512" spans="2:3">
      <c r="B2512" s="4">
        <v>5.7297000000000001E-4</v>
      </c>
      <c r="C2512" s="4">
        <v>8.9678700000000002E-4</v>
      </c>
    </row>
    <row r="2513" spans="2:3">
      <c r="B2513" s="4">
        <v>2.87349E-4</v>
      </c>
      <c r="C2513" s="4">
        <v>4.8534700000000001E-4</v>
      </c>
    </row>
    <row r="2514" spans="2:3">
      <c r="B2514" s="4">
        <v>8.5176800000000003E-4</v>
      </c>
      <c r="C2514" s="4">
        <v>7.2323899999999998E-4</v>
      </c>
    </row>
    <row r="2515" spans="2:3">
      <c r="B2515" s="4">
        <v>6.4736999999999998E-4</v>
      </c>
      <c r="C2515" s="4">
        <v>5.86865E-4</v>
      </c>
    </row>
    <row r="2516" spans="2:3">
      <c r="B2516" s="4">
        <v>6.4758999999999997E-4</v>
      </c>
      <c r="C2516" s="4">
        <v>8.05534E-4</v>
      </c>
    </row>
    <row r="2517" spans="2:3">
      <c r="B2517" s="4">
        <v>1.7279800000000001E-3</v>
      </c>
      <c r="C2517" s="4">
        <v>9.1086699999999999E-4</v>
      </c>
    </row>
    <row r="2518" spans="2:3">
      <c r="B2518" s="4">
        <v>3.09759E-4</v>
      </c>
      <c r="C2518" s="4">
        <v>4.7719700000000001E-4</v>
      </c>
    </row>
    <row r="2519" spans="2:3">
      <c r="B2519" s="4">
        <v>9.0568500000000004E-4</v>
      </c>
      <c r="C2519" s="4">
        <v>8.0281500000000002E-4</v>
      </c>
    </row>
    <row r="2520" spans="2:3">
      <c r="B2520" s="4">
        <v>1.3355800000000001E-3</v>
      </c>
      <c r="C2520" s="4">
        <v>1.1713100000000001E-3</v>
      </c>
    </row>
    <row r="2521" spans="2:3">
      <c r="B2521" s="4">
        <v>4.12944E-4</v>
      </c>
      <c r="C2521" s="4">
        <v>6.6632300000000002E-4</v>
      </c>
    </row>
    <row r="2522" spans="2:3">
      <c r="B2522" s="4">
        <v>1.54963E-3</v>
      </c>
      <c r="C2522" s="4">
        <v>6.2431900000000002E-4</v>
      </c>
    </row>
    <row r="2523" spans="2:3">
      <c r="B2523" s="4">
        <v>6.7315300000000001E-4</v>
      </c>
      <c r="C2523" s="4">
        <v>9.1612499999999995E-4</v>
      </c>
    </row>
    <row r="2524" spans="2:3">
      <c r="B2524" s="4">
        <v>6.2124900000000004E-4</v>
      </c>
      <c r="C2524" s="4">
        <v>8.1891400000000001E-4</v>
      </c>
    </row>
    <row r="2525" spans="2:3">
      <c r="B2525" s="4">
        <v>4.12111E-4</v>
      </c>
      <c r="C2525" s="4">
        <v>8.1379599999999999E-4</v>
      </c>
    </row>
    <row r="2526" spans="2:3">
      <c r="B2526" s="4">
        <v>2.2809600000000001E-4</v>
      </c>
      <c r="C2526" s="4">
        <v>7.5818700000000001E-4</v>
      </c>
    </row>
  </sheetData>
  <phoneticPr fontId="2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zoomScale="85" zoomScaleNormal="85" workbookViewId="0">
      <selection activeCell="F22" sqref="F22"/>
    </sheetView>
  </sheetViews>
  <sheetFormatPr defaultRowHeight="13.5"/>
  <sheetData>
    <row r="1" spans="1:16">
      <c r="A1" s="10" t="s">
        <v>125</v>
      </c>
    </row>
    <row r="2" spans="1:16">
      <c r="B2" s="31" t="s">
        <v>33</v>
      </c>
      <c r="C2" s="31" t="s">
        <v>33</v>
      </c>
      <c r="D2" s="31" t="s">
        <v>33</v>
      </c>
      <c r="E2" s="31" t="s">
        <v>33</v>
      </c>
      <c r="F2" s="31" t="s">
        <v>33</v>
      </c>
      <c r="G2" s="24" t="s">
        <v>35</v>
      </c>
      <c r="H2" s="24" t="s">
        <v>35</v>
      </c>
      <c r="I2" s="24" t="s">
        <v>35</v>
      </c>
      <c r="J2" s="24" t="s">
        <v>35</v>
      </c>
      <c r="K2" s="24" t="s">
        <v>35</v>
      </c>
      <c r="L2" s="24" t="s">
        <v>37</v>
      </c>
      <c r="M2" s="24" t="s">
        <v>37</v>
      </c>
      <c r="N2" s="24" t="s">
        <v>37</v>
      </c>
      <c r="O2" s="24" t="s">
        <v>37</v>
      </c>
      <c r="P2" s="24" t="s">
        <v>37</v>
      </c>
    </row>
    <row r="3" spans="1:16">
      <c r="B3" s="10">
        <v>1</v>
      </c>
      <c r="C3" s="10">
        <v>2</v>
      </c>
      <c r="D3" s="10">
        <v>3</v>
      </c>
      <c r="E3" s="10">
        <v>4</v>
      </c>
      <c r="F3" s="10">
        <v>5</v>
      </c>
      <c r="G3" s="10">
        <v>1</v>
      </c>
      <c r="H3" s="10">
        <v>2</v>
      </c>
      <c r="I3" s="10">
        <v>3</v>
      </c>
      <c r="J3" s="10">
        <v>4</v>
      </c>
      <c r="K3" s="10">
        <v>5</v>
      </c>
      <c r="L3" s="10">
        <v>1</v>
      </c>
      <c r="M3" s="10">
        <v>2</v>
      </c>
      <c r="N3" s="10">
        <v>3</v>
      </c>
      <c r="O3" s="10">
        <v>4</v>
      </c>
      <c r="P3" s="10">
        <v>5</v>
      </c>
    </row>
    <row r="4" spans="1:16">
      <c r="A4" t="s">
        <v>128</v>
      </c>
      <c r="B4">
        <v>18.829999999999998</v>
      </c>
      <c r="C4">
        <v>18.071000000000002</v>
      </c>
      <c r="D4">
        <v>16.166</v>
      </c>
      <c r="E4">
        <v>13.212999999999999</v>
      </c>
      <c r="F4">
        <v>15.753</v>
      </c>
      <c r="G4">
        <v>21.966999999999999</v>
      </c>
      <c r="H4">
        <v>16.13</v>
      </c>
      <c r="I4">
        <v>15.62</v>
      </c>
      <c r="J4">
        <v>17.577999999999999</v>
      </c>
      <c r="K4">
        <v>25.045999999999999</v>
      </c>
      <c r="L4">
        <v>20.14</v>
      </c>
      <c r="M4">
        <v>25.948</v>
      </c>
      <c r="N4">
        <v>25.948</v>
      </c>
      <c r="O4">
        <v>19.062999999999999</v>
      </c>
      <c r="P4">
        <v>20.358000000000001</v>
      </c>
    </row>
    <row r="5" spans="1:16">
      <c r="A5" t="s">
        <v>130</v>
      </c>
      <c r="B5">
        <v>18.468</v>
      </c>
      <c r="C5">
        <v>17.986999999999998</v>
      </c>
      <c r="D5">
        <v>16.933</v>
      </c>
      <c r="E5">
        <v>13.432</v>
      </c>
      <c r="F5">
        <v>15.840999999999999</v>
      </c>
      <c r="G5">
        <v>22.061</v>
      </c>
      <c r="H5">
        <v>15.327</v>
      </c>
      <c r="I5">
        <v>16.425000000000001</v>
      </c>
      <c r="J5">
        <v>17.675999999999998</v>
      </c>
      <c r="K5">
        <v>26.696000000000002</v>
      </c>
      <c r="L5">
        <v>19.831</v>
      </c>
      <c r="M5">
        <v>25.802</v>
      </c>
      <c r="N5">
        <v>25.802</v>
      </c>
      <c r="O5">
        <v>19.614000000000001</v>
      </c>
      <c r="P5">
        <v>19.306000000000001</v>
      </c>
    </row>
    <row r="6" spans="1:16">
      <c r="A6" t="s">
        <v>132</v>
      </c>
      <c r="B6">
        <v>18.57</v>
      </c>
      <c r="C6">
        <v>18.021000000000001</v>
      </c>
      <c r="D6">
        <v>16.347000000000001</v>
      </c>
      <c r="E6">
        <v>12.119</v>
      </c>
      <c r="F6">
        <v>15.769</v>
      </c>
      <c r="G6">
        <v>20.812999999999999</v>
      </c>
      <c r="H6">
        <v>15.696999999999999</v>
      </c>
      <c r="I6">
        <v>16.082999999999998</v>
      </c>
      <c r="J6">
        <v>18.363</v>
      </c>
      <c r="K6">
        <v>26.363</v>
      </c>
      <c r="L6">
        <v>19.978999999999999</v>
      </c>
      <c r="M6">
        <v>25.838000000000001</v>
      </c>
      <c r="N6">
        <v>25.838000000000001</v>
      </c>
      <c r="O6">
        <v>20.715</v>
      </c>
      <c r="P6">
        <v>18.838000000000001</v>
      </c>
    </row>
  </sheetData>
  <phoneticPr fontId="2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K19" sqref="A14:K19"/>
    </sheetView>
  </sheetViews>
  <sheetFormatPr defaultRowHeight="13.5"/>
  <sheetData>
    <row r="1" spans="1:14">
      <c r="A1" s="10" t="s">
        <v>164</v>
      </c>
    </row>
    <row r="2" spans="1:14">
      <c r="B2" s="4" t="s">
        <v>161</v>
      </c>
      <c r="C2" s="4" t="s">
        <v>162</v>
      </c>
      <c r="D2" s="4" t="s">
        <v>163</v>
      </c>
    </row>
    <row r="3" spans="1:14">
      <c r="A3" s="10" t="s">
        <v>165</v>
      </c>
      <c r="B3" s="4">
        <v>0.94067796610169496</v>
      </c>
      <c r="C3" s="4">
        <v>0.94270833333333337</v>
      </c>
      <c r="D3" s="4">
        <v>0.99029126213592233</v>
      </c>
    </row>
    <row r="4" spans="1:14">
      <c r="A4" s="10" t="s">
        <v>166</v>
      </c>
      <c r="B4" s="4">
        <v>0.97142857142857142</v>
      </c>
      <c r="C4" s="4">
        <v>0.95035460992907805</v>
      </c>
      <c r="D4" s="4">
        <v>0.93421052631578949</v>
      </c>
    </row>
    <row r="5" spans="1:14">
      <c r="A5" s="10" t="s">
        <v>167</v>
      </c>
      <c r="B5" s="4">
        <v>1.0409356725146199</v>
      </c>
      <c r="C5" s="4">
        <v>1.0909090909090908</v>
      </c>
      <c r="D5" s="4">
        <v>0.94155844155844159</v>
      </c>
    </row>
    <row r="6" spans="1:14">
      <c r="A6" s="10" t="s">
        <v>168</v>
      </c>
      <c r="B6" s="4">
        <v>0.93793103448275861</v>
      </c>
      <c r="C6" s="4">
        <v>0.98170731707317072</v>
      </c>
      <c r="D6" s="4">
        <v>1.0784313725490196</v>
      </c>
    </row>
    <row r="7" spans="1:14">
      <c r="A7" s="10" t="s">
        <v>169</v>
      </c>
      <c r="B7" s="4">
        <v>0.91089108910891092</v>
      </c>
      <c r="C7" s="4">
        <v>0.98265895953757221</v>
      </c>
      <c r="D7" s="4">
        <v>1.1551724137931034</v>
      </c>
    </row>
    <row r="13" spans="1:14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>
      <c r="B14" s="4"/>
      <c r="F14" s="4"/>
      <c r="G14" s="4"/>
      <c r="H14" s="4"/>
      <c r="I14" s="4"/>
      <c r="J14" s="4"/>
      <c r="K14" s="4"/>
      <c r="L14" s="4"/>
      <c r="M14" s="4"/>
      <c r="N14" s="4"/>
    </row>
    <row r="15" spans="1:14">
      <c r="B15" s="4"/>
      <c r="F15" s="4"/>
      <c r="G15" s="4"/>
      <c r="H15" s="4"/>
      <c r="I15" s="4"/>
      <c r="J15" s="4"/>
      <c r="K15" s="4"/>
      <c r="L15" s="4"/>
      <c r="M15" s="4"/>
      <c r="N15" s="4"/>
    </row>
    <row r="16" spans="1:14">
      <c r="B16" s="4"/>
      <c r="F16" s="4"/>
      <c r="G16" s="4"/>
      <c r="H16" s="4"/>
      <c r="I16" s="4"/>
      <c r="J16" s="4"/>
      <c r="K16" s="4"/>
      <c r="L16" s="4"/>
      <c r="M16" s="4"/>
      <c r="N16" s="4"/>
    </row>
    <row r="17" spans="2:14">
      <c r="B17" s="4"/>
      <c r="F17" s="4"/>
      <c r="G17" s="4"/>
      <c r="H17" s="4"/>
      <c r="I17" s="4"/>
      <c r="J17" s="4"/>
      <c r="K17" s="4"/>
      <c r="L17" s="4"/>
      <c r="M17" s="4"/>
      <c r="N17" s="4"/>
    </row>
    <row r="18" spans="2:14">
      <c r="B18" s="4"/>
      <c r="F18" s="4"/>
      <c r="G18" s="4"/>
      <c r="H18" s="4"/>
      <c r="I18" s="4"/>
      <c r="J18" s="4"/>
      <c r="K18" s="4"/>
      <c r="L18" s="4"/>
      <c r="M18" s="4"/>
      <c r="N18" s="4"/>
    </row>
    <row r="19" spans="2:14">
      <c r="B19" s="4"/>
      <c r="F19" s="4"/>
      <c r="G19" s="4"/>
      <c r="H19" s="4"/>
      <c r="I19" s="4"/>
      <c r="J19" s="4"/>
      <c r="K19" s="4"/>
      <c r="L19" s="4"/>
      <c r="M19" s="4"/>
      <c r="N19" s="4"/>
    </row>
    <row r="20" spans="2:14">
      <c r="B20" s="4"/>
      <c r="F20" s="4"/>
      <c r="G20" s="4"/>
      <c r="H20" s="4"/>
      <c r="I20" s="4"/>
      <c r="J20" s="4"/>
      <c r="K20" s="4"/>
      <c r="L20" s="4"/>
      <c r="M20" s="4"/>
      <c r="N20" s="4"/>
    </row>
    <row r="21" spans="2:14">
      <c r="B21" s="4"/>
      <c r="F21" s="4"/>
      <c r="G21" s="4"/>
      <c r="H21" s="4"/>
      <c r="I21" s="4"/>
      <c r="J21" s="4"/>
      <c r="K21" s="4"/>
      <c r="L21" s="4"/>
      <c r="M21" s="4"/>
      <c r="N21" s="4"/>
    </row>
    <row r="22" spans="2:14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</sheetData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93"/>
  <sheetViews>
    <sheetView zoomScale="85" zoomScaleNormal="85" workbookViewId="0">
      <selection activeCell="A2" sqref="A2"/>
    </sheetView>
  </sheetViews>
  <sheetFormatPr defaultRowHeight="13.5"/>
  <sheetData>
    <row r="1" spans="1:16">
      <c r="A1" t="s">
        <v>287</v>
      </c>
      <c r="C1" t="s">
        <v>8</v>
      </c>
      <c r="E1" t="s">
        <v>0</v>
      </c>
      <c r="G1">
        <v>136</v>
      </c>
      <c r="I1">
        <v>90</v>
      </c>
      <c r="K1" t="s">
        <v>7</v>
      </c>
      <c r="M1" t="s">
        <v>6</v>
      </c>
      <c r="O1" t="s">
        <v>9</v>
      </c>
    </row>
    <row r="2" spans="1:16">
      <c r="C2" t="s">
        <v>1</v>
      </c>
      <c r="D2" t="s">
        <v>4</v>
      </c>
      <c r="E2" t="s">
        <v>1</v>
      </c>
      <c r="F2" t="s">
        <v>2</v>
      </c>
      <c r="G2" t="s">
        <v>1</v>
      </c>
      <c r="H2" t="s">
        <v>4</v>
      </c>
      <c r="I2" t="s">
        <v>1</v>
      </c>
      <c r="J2" t="s">
        <v>4</v>
      </c>
      <c r="K2" t="s">
        <v>1</v>
      </c>
      <c r="L2" t="s">
        <v>4</v>
      </c>
      <c r="M2" t="s">
        <v>1</v>
      </c>
      <c r="N2" t="s">
        <v>4</v>
      </c>
      <c r="O2" t="s">
        <v>1</v>
      </c>
      <c r="P2" t="s">
        <v>4</v>
      </c>
    </row>
    <row r="3" spans="1:16">
      <c r="B3">
        <v>0</v>
      </c>
      <c r="C3">
        <v>0</v>
      </c>
      <c r="D3">
        <v>7.0124000000000002E-3</v>
      </c>
      <c r="E3">
        <v>0</v>
      </c>
      <c r="F3">
        <v>1.1121000000000001E-2</v>
      </c>
      <c r="G3">
        <v>0</v>
      </c>
      <c r="H3">
        <v>0</v>
      </c>
      <c r="I3">
        <v>0</v>
      </c>
      <c r="J3">
        <v>2.4616999999999998E-3</v>
      </c>
      <c r="K3">
        <v>0</v>
      </c>
      <c r="L3">
        <v>3.0479999999999999E-3</v>
      </c>
      <c r="M3">
        <v>0</v>
      </c>
      <c r="N3">
        <v>4.5406999999999999E-3</v>
      </c>
      <c r="O3">
        <v>0</v>
      </c>
      <c r="P3">
        <v>0</v>
      </c>
    </row>
    <row r="4" spans="1:16">
      <c r="B4">
        <v>100</v>
      </c>
      <c r="C4">
        <v>9.1404999999999993E-3</v>
      </c>
      <c r="D4">
        <v>6.9648000000000002E-3</v>
      </c>
      <c r="E4">
        <v>9.1405000000000002E-4</v>
      </c>
      <c r="F4">
        <v>0</v>
      </c>
      <c r="G4">
        <v>1.4499000000000001E-3</v>
      </c>
      <c r="H4">
        <v>6.4205E-3</v>
      </c>
      <c r="I4">
        <v>8.0557999999999997E-4</v>
      </c>
      <c r="J4">
        <v>2.7472999999999998E-3</v>
      </c>
      <c r="K4">
        <v>1.4120000000000001E-3</v>
      </c>
      <c r="L4">
        <v>6.5709000000000002E-3</v>
      </c>
      <c r="M4">
        <v>-2.7545E-3</v>
      </c>
      <c r="N4">
        <v>5.1998000000000001E-3</v>
      </c>
      <c r="O4">
        <v>-6.0499999999999996E-4</v>
      </c>
      <c r="P4">
        <v>8.7130999999999997E-3</v>
      </c>
    </row>
    <row r="5" spans="1:16">
      <c r="B5">
        <v>200</v>
      </c>
      <c r="C5">
        <v>1.6629999999999999E-2</v>
      </c>
      <c r="D5">
        <v>7.3181000000000001E-3</v>
      </c>
      <c r="E5">
        <v>-5.6502000000000002E-3</v>
      </c>
      <c r="F5">
        <v>7.0529E-3</v>
      </c>
      <c r="G5">
        <v>-2.7843E-3</v>
      </c>
      <c r="H5">
        <v>4.0720000000000001E-3</v>
      </c>
      <c r="I5">
        <v>-2.4943000000000001E-3</v>
      </c>
      <c r="J5">
        <v>2.5615E-3</v>
      </c>
      <c r="K5">
        <v>1.6203999999999999E-3</v>
      </c>
      <c r="L5">
        <v>4.6219E-3</v>
      </c>
      <c r="M5">
        <v>-7.1817000000000001E-3</v>
      </c>
      <c r="N5">
        <v>5.0781999999999997E-3</v>
      </c>
      <c r="O5">
        <v>-7.9737000000000002E-3</v>
      </c>
      <c r="P5">
        <v>4.5691000000000004E-3</v>
      </c>
    </row>
    <row r="6" spans="1:16">
      <c r="B6">
        <v>500</v>
      </c>
      <c r="C6">
        <v>1.7655000000000001E-2</v>
      </c>
      <c r="D6">
        <v>5.5811999999999997E-3</v>
      </c>
      <c r="E6">
        <v>-4.8748000000000003E-3</v>
      </c>
      <c r="F6">
        <v>5.4039999999999999E-3</v>
      </c>
      <c r="G6">
        <v>-1.7408E-3</v>
      </c>
      <c r="H6">
        <v>3.1199999999999999E-3</v>
      </c>
      <c r="I6">
        <v>-6.5351999999999997E-3</v>
      </c>
      <c r="J6">
        <v>1.9147999999999999E-3</v>
      </c>
      <c r="K6">
        <v>-8.9733E-3</v>
      </c>
      <c r="L6">
        <v>3.199E-3</v>
      </c>
      <c r="M6">
        <v>-1.3115999999999999E-2</v>
      </c>
      <c r="N6">
        <v>4.6727000000000001E-3</v>
      </c>
      <c r="O6">
        <v>5.1212000000000002E-3</v>
      </c>
      <c r="P6">
        <v>5.1828000000000004E-3</v>
      </c>
    </row>
    <row r="7" spans="1:16">
      <c r="B7">
        <v>1000</v>
      </c>
      <c r="C7" s="4">
        <v>4.4645999999999998E-2</v>
      </c>
      <c r="D7" s="4">
        <v>5.7654999999999998E-3</v>
      </c>
      <c r="E7" s="4">
        <v>1.8186999999999998E-2</v>
      </c>
      <c r="F7" s="4">
        <v>6.4092999999999997E-3</v>
      </c>
      <c r="G7" s="4">
        <v>2.6341E-2</v>
      </c>
      <c r="H7" s="4">
        <v>3.7004E-3</v>
      </c>
      <c r="I7" s="4">
        <v>1.5838000000000001E-2</v>
      </c>
      <c r="J7" s="4">
        <v>1.6497E-3</v>
      </c>
      <c r="K7" s="4">
        <v>1.6737999999999999E-2</v>
      </c>
      <c r="L7" s="4">
        <v>2.3947999999999999E-3</v>
      </c>
      <c r="M7" s="4">
        <v>1.3321E-2</v>
      </c>
      <c r="N7" s="4">
        <v>3.3628E-3</v>
      </c>
      <c r="O7" s="4">
        <v>9.1079999999999998E-3</v>
      </c>
      <c r="P7" s="4">
        <v>5.7964999999999996E-3</v>
      </c>
    </row>
    <row r="8" spans="1:16">
      <c r="B8">
        <v>2000</v>
      </c>
      <c r="C8" s="4">
        <v>8.5310999999999998E-2</v>
      </c>
      <c r="D8" s="4">
        <v>7.6595999999999999E-3</v>
      </c>
      <c r="E8" s="4">
        <v>8.8150999999999993E-2</v>
      </c>
      <c r="F8" s="4">
        <v>9.8657999999999992E-3</v>
      </c>
      <c r="G8" s="4">
        <v>3.5607E-2</v>
      </c>
      <c r="H8" s="4">
        <v>5.6959999999999997E-3</v>
      </c>
      <c r="I8" s="4">
        <v>3.2488999999999997E-2</v>
      </c>
      <c r="J8" s="4">
        <v>2.8338E-3</v>
      </c>
      <c r="K8" s="4">
        <v>3.6128E-2</v>
      </c>
      <c r="L8" s="4">
        <v>4.0704000000000001E-3</v>
      </c>
      <c r="M8" s="4">
        <v>2.3251999999999998E-2</v>
      </c>
      <c r="N8" s="4">
        <v>5.4183E-3</v>
      </c>
      <c r="O8" s="4">
        <v>3.8998999999999999E-2</v>
      </c>
      <c r="P8" s="4">
        <v>7.3369999999999998E-3</v>
      </c>
    </row>
    <row r="9" spans="1:16">
      <c r="B9">
        <v>5000</v>
      </c>
      <c r="C9" s="8">
        <v>0.13908000000000001</v>
      </c>
      <c r="D9" s="8">
        <v>4.6598999999999998E-3</v>
      </c>
      <c r="E9" s="8">
        <v>0.1313</v>
      </c>
      <c r="F9" s="8">
        <v>5.9797000000000001E-3</v>
      </c>
      <c r="G9" s="8">
        <v>-1.2970000000000001E-2</v>
      </c>
      <c r="H9" s="4">
        <v>3.4524E-3</v>
      </c>
      <c r="I9" s="4">
        <v>6.881E-3</v>
      </c>
      <c r="J9" s="4">
        <v>3.3766E-3</v>
      </c>
      <c r="K9" s="4">
        <v>-8.8050000000000003E-3</v>
      </c>
      <c r="L9" s="4">
        <v>3.8682E-3</v>
      </c>
      <c r="M9" s="4">
        <v>-6.8040000000000002E-3</v>
      </c>
      <c r="N9" s="8">
        <v>3.3671E-3</v>
      </c>
      <c r="O9" s="8">
        <v>2.1794000000000001E-2</v>
      </c>
      <c r="P9" s="8">
        <v>8.3072000000000007E-3</v>
      </c>
    </row>
    <row r="10" spans="1:16">
      <c r="B10">
        <v>10000</v>
      </c>
      <c r="C10" s="4">
        <v>0.15259</v>
      </c>
      <c r="D10" s="4">
        <v>1.4602E-2</v>
      </c>
      <c r="E10" s="4">
        <v>0.13866999999999999</v>
      </c>
      <c r="F10" s="4">
        <v>1.162E-2</v>
      </c>
      <c r="G10" s="4">
        <v>7.7099999999999998E-3</v>
      </c>
      <c r="H10" s="4">
        <v>9.7087000000000007E-3</v>
      </c>
      <c r="I10" s="4">
        <v>1.5769999999999999E-2</v>
      </c>
      <c r="J10" s="4">
        <v>3.8427000000000001E-3</v>
      </c>
      <c r="K10" s="4">
        <v>9.3600000000000003E-3</v>
      </c>
      <c r="L10" s="4">
        <v>6.8478000000000002E-3</v>
      </c>
      <c r="M10" s="4">
        <v>-1.448E-2</v>
      </c>
      <c r="N10" s="4">
        <v>7.9948999999999992E-3</v>
      </c>
      <c r="O10" s="4">
        <v>4.5897999999999998E-3</v>
      </c>
      <c r="P10" s="4">
        <v>9.2773000000000005E-3</v>
      </c>
    </row>
    <row r="18" spans="1:129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</row>
    <row r="19" spans="1:129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</row>
    <row r="20" spans="1:129">
      <c r="A20" s="7"/>
      <c r="B20" s="8"/>
      <c r="C20" s="8"/>
      <c r="D20" s="8"/>
      <c r="E20" s="8"/>
      <c r="F20" s="8"/>
      <c r="G20" s="8"/>
      <c r="H20" s="4"/>
      <c r="I20" s="4"/>
      <c r="J20" s="4"/>
      <c r="K20" s="4"/>
      <c r="L20" s="4"/>
      <c r="M20" s="4"/>
      <c r="N20" s="8"/>
      <c r="O20" s="8"/>
      <c r="P20" s="8"/>
      <c r="W20" s="4"/>
      <c r="X20" s="4"/>
      <c r="Y20" s="7"/>
      <c r="Z20" s="7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7"/>
      <c r="AW20" s="7"/>
      <c r="AX20" s="7"/>
      <c r="AY20" s="7"/>
      <c r="AZ20" s="7"/>
      <c r="BA20" s="7"/>
      <c r="BB20" s="7"/>
      <c r="BC20" s="4"/>
      <c r="BD20" s="4"/>
      <c r="BE20" s="4"/>
      <c r="BF20" s="4"/>
      <c r="BG20" s="4"/>
      <c r="BH20" s="4"/>
      <c r="BI20" s="4"/>
      <c r="BJ20" s="4"/>
      <c r="BK20" s="7"/>
      <c r="BL20" s="7"/>
      <c r="BM20" s="7"/>
      <c r="BN20" s="7"/>
      <c r="BO20" s="7"/>
      <c r="BP20" s="7"/>
      <c r="BQ20" s="7"/>
      <c r="BR20" s="4"/>
      <c r="BS20" s="4"/>
      <c r="BT20" s="4"/>
      <c r="BU20" s="4"/>
      <c r="BV20" s="4"/>
      <c r="BW20" s="4"/>
      <c r="BX20" s="4"/>
      <c r="BY20" s="7"/>
      <c r="BZ20" s="7"/>
      <c r="CA20" s="7"/>
      <c r="CB20" s="7"/>
      <c r="CC20" s="7"/>
      <c r="CD20" s="7"/>
      <c r="CE20" s="7"/>
      <c r="CF20" s="4"/>
      <c r="CG20" s="4"/>
      <c r="CH20" s="4"/>
      <c r="CI20" s="4"/>
      <c r="CJ20" s="4"/>
      <c r="CK20" s="4"/>
      <c r="CL20" s="4"/>
      <c r="CM20" s="7"/>
      <c r="CN20" s="7"/>
      <c r="CO20" s="7"/>
      <c r="CP20" s="7"/>
      <c r="CQ20" s="7"/>
      <c r="CR20" s="7"/>
      <c r="CS20" s="7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</row>
    <row r="21" spans="1:129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W21" s="4"/>
      <c r="X21" s="4"/>
      <c r="Y21" s="4"/>
      <c r="Z21" s="4"/>
      <c r="AA21" s="4"/>
      <c r="AB21" s="4"/>
      <c r="AC21" s="4"/>
      <c r="AD21" s="4"/>
      <c r="AE21" s="4"/>
      <c r="AF21" s="7"/>
      <c r="AG21" s="7"/>
      <c r="AH21" s="7"/>
      <c r="AI21" s="7"/>
      <c r="AJ21" s="7"/>
      <c r="AK21" s="7"/>
      <c r="AL21" s="7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7"/>
      <c r="DB21" s="7"/>
      <c r="DC21" s="7"/>
      <c r="DD21" s="7"/>
      <c r="DE21" s="7"/>
      <c r="DF21" s="7"/>
      <c r="DG21" s="7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</row>
    <row r="22" spans="1:129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</row>
    <row r="23" spans="1:129">
      <c r="A23" s="4"/>
      <c r="B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</row>
    <row r="24" spans="1:129">
      <c r="A24" s="4"/>
      <c r="B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</row>
    <row r="25" spans="1:129">
      <c r="A25" s="4"/>
      <c r="B25" s="4"/>
      <c r="E25" s="7"/>
      <c r="F25" s="7"/>
      <c r="G25" s="7"/>
      <c r="H25" s="7"/>
      <c r="I25" s="7"/>
      <c r="J25" s="7"/>
      <c r="K25" s="7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</row>
    <row r="26" spans="1:129">
      <c r="A26" s="4"/>
      <c r="B26" s="4"/>
    </row>
    <row r="27" spans="1:129">
      <c r="A27" s="4"/>
      <c r="B27" s="4"/>
    </row>
    <row r="28" spans="1:129">
      <c r="A28" s="4"/>
      <c r="B28" s="4"/>
    </row>
    <row r="29" spans="1:129">
      <c r="A29" s="4"/>
      <c r="B29" s="4"/>
    </row>
    <row r="30" spans="1:129">
      <c r="A30" s="4"/>
      <c r="B30" s="4"/>
    </row>
    <row r="31" spans="1:129">
      <c r="A31" s="4"/>
      <c r="B31" s="4"/>
      <c r="C31" s="4"/>
    </row>
    <row r="32" spans="1:129">
      <c r="A32" s="4"/>
      <c r="B32" s="4"/>
      <c r="C32" s="4"/>
    </row>
    <row r="33" spans="1:11">
      <c r="A33" s="4"/>
      <c r="B33" s="4"/>
      <c r="C33" s="4"/>
      <c r="J33" s="4"/>
      <c r="K33" s="4"/>
    </row>
    <row r="34" spans="1:11">
      <c r="A34" s="4"/>
      <c r="B34" s="4"/>
      <c r="C34" s="4"/>
      <c r="J34" s="4"/>
      <c r="K34" s="4"/>
    </row>
    <row r="35" spans="1:11">
      <c r="A35" s="4"/>
      <c r="B35" s="4"/>
      <c r="C35" s="4"/>
      <c r="J35" s="7"/>
      <c r="K35" s="7"/>
    </row>
    <row r="36" spans="1:11">
      <c r="A36" s="4"/>
      <c r="B36" s="4"/>
      <c r="C36" s="4"/>
      <c r="J36" s="4"/>
      <c r="K36" s="4"/>
    </row>
    <row r="37" spans="1:11">
      <c r="A37" s="4"/>
      <c r="B37" s="4"/>
      <c r="C37" s="4"/>
    </row>
    <row r="38" spans="1:11">
      <c r="A38" s="4"/>
      <c r="B38" s="4"/>
      <c r="C38" s="4"/>
    </row>
    <row r="39" spans="1:11">
      <c r="A39" s="4"/>
      <c r="B39" s="4"/>
      <c r="C39" s="4"/>
    </row>
    <row r="40" spans="1:11">
      <c r="A40" s="4"/>
      <c r="B40" s="4"/>
      <c r="C40" s="4"/>
    </row>
    <row r="41" spans="1:11">
      <c r="A41" s="4"/>
      <c r="B41" s="4"/>
      <c r="C41" s="4"/>
    </row>
    <row r="42" spans="1:11">
      <c r="A42" s="4"/>
      <c r="B42" s="4"/>
      <c r="C42" s="4"/>
    </row>
    <row r="43" spans="1:11">
      <c r="A43" s="4"/>
      <c r="B43" s="4"/>
      <c r="C43" s="4"/>
    </row>
    <row r="44" spans="1:11">
      <c r="A44" s="4"/>
      <c r="B44" s="4"/>
      <c r="C44" s="4"/>
    </row>
    <row r="45" spans="1:11">
      <c r="A45" s="4"/>
      <c r="B45" s="4"/>
      <c r="C45" s="4"/>
    </row>
    <row r="46" spans="1:11">
      <c r="A46" s="4"/>
      <c r="B46" s="4"/>
      <c r="C46" s="4"/>
    </row>
    <row r="47" spans="1:11">
      <c r="A47" s="4"/>
      <c r="B47" s="4"/>
      <c r="C47" s="4"/>
    </row>
    <row r="48" spans="1:11">
      <c r="A48" s="4"/>
      <c r="B48" s="4"/>
      <c r="C48" s="4"/>
    </row>
    <row r="49" spans="1:3">
      <c r="A49" s="4"/>
      <c r="B49" s="4"/>
      <c r="C49" s="4"/>
    </row>
    <row r="50" spans="1:3">
      <c r="A50" s="4"/>
      <c r="B50" s="4"/>
      <c r="C50" s="4"/>
    </row>
    <row r="51" spans="1:3">
      <c r="A51" s="4"/>
      <c r="B51" s="4"/>
      <c r="C51" s="4"/>
    </row>
    <row r="52" spans="1:3">
      <c r="A52" s="4"/>
      <c r="B52" s="4"/>
      <c r="C52" s="4"/>
    </row>
    <row r="53" spans="1:3">
      <c r="A53" s="4"/>
      <c r="B53" s="4"/>
      <c r="C53" s="4"/>
    </row>
    <row r="54" spans="1:3">
      <c r="A54" s="4"/>
      <c r="B54" s="4"/>
      <c r="C54" s="4"/>
    </row>
    <row r="55" spans="1:3">
      <c r="A55" s="4"/>
      <c r="B55" s="4"/>
      <c r="C55" s="4"/>
    </row>
    <row r="56" spans="1:3">
      <c r="A56" s="4"/>
      <c r="B56" s="4"/>
      <c r="C56" s="4"/>
    </row>
    <row r="57" spans="1:3">
      <c r="A57" s="4"/>
      <c r="B57" s="4"/>
      <c r="C57" s="4"/>
    </row>
    <row r="58" spans="1:3">
      <c r="A58" s="4"/>
      <c r="B58" s="4"/>
      <c r="C58" s="4"/>
    </row>
    <row r="59" spans="1:3">
      <c r="A59" s="4"/>
      <c r="B59" s="4"/>
      <c r="C59" s="4"/>
    </row>
    <row r="60" spans="1:3">
      <c r="A60" s="4"/>
      <c r="B60" s="4"/>
      <c r="C60" s="4"/>
    </row>
    <row r="61" spans="1:3">
      <c r="A61" s="4"/>
      <c r="B61" s="4"/>
      <c r="C61" s="4"/>
    </row>
    <row r="62" spans="1:3">
      <c r="A62" s="4"/>
      <c r="B62" s="4"/>
      <c r="C62" s="4"/>
    </row>
    <row r="63" spans="1:3">
      <c r="A63" s="4"/>
      <c r="B63" s="4"/>
      <c r="C63" s="4"/>
    </row>
    <row r="64" spans="1:3">
      <c r="A64" s="4"/>
      <c r="B64" s="4"/>
      <c r="C64" s="4"/>
    </row>
    <row r="65" spans="1:3">
      <c r="A65" s="4"/>
      <c r="B65" s="4"/>
      <c r="C65" s="4"/>
    </row>
    <row r="66" spans="1:3">
      <c r="A66" s="4"/>
      <c r="B66" s="4"/>
      <c r="C66" s="4"/>
    </row>
    <row r="67" spans="1:3">
      <c r="A67" s="4"/>
      <c r="B67" s="4"/>
      <c r="C67" s="4"/>
    </row>
    <row r="68" spans="1:3">
      <c r="A68" s="4"/>
      <c r="B68" s="4"/>
      <c r="C68" s="4"/>
    </row>
    <row r="69" spans="1:3">
      <c r="A69" s="4"/>
      <c r="B69" s="4"/>
      <c r="C69" s="4"/>
    </row>
    <row r="70" spans="1:3">
      <c r="A70" s="4"/>
      <c r="B70" s="4"/>
      <c r="C70" s="4"/>
    </row>
    <row r="71" spans="1:3">
      <c r="A71" s="4"/>
      <c r="B71" s="4"/>
      <c r="C71" s="4"/>
    </row>
    <row r="72" spans="1:3">
      <c r="A72" s="4"/>
      <c r="B72" s="4"/>
      <c r="C72" s="4"/>
    </row>
    <row r="73" spans="1:3">
      <c r="A73" s="4"/>
      <c r="B73" s="4"/>
      <c r="C73" s="4"/>
    </row>
    <row r="74" spans="1:3">
      <c r="A74" s="4"/>
      <c r="B74" s="4"/>
      <c r="C74" s="4"/>
    </row>
    <row r="75" spans="1:3">
      <c r="A75" s="4"/>
      <c r="B75" s="4"/>
      <c r="C75" s="4"/>
    </row>
    <row r="76" spans="1:3">
      <c r="A76" s="4"/>
      <c r="B76" s="4"/>
      <c r="C76" s="4"/>
    </row>
    <row r="77" spans="1:3">
      <c r="A77" s="4"/>
      <c r="B77" s="4"/>
      <c r="C77" s="4"/>
    </row>
    <row r="78" spans="1:3">
      <c r="A78" s="4"/>
      <c r="B78" s="4"/>
      <c r="C78" s="4"/>
    </row>
    <row r="79" spans="1:3">
      <c r="A79" s="4"/>
      <c r="B79" s="4"/>
      <c r="C79" s="4"/>
    </row>
    <row r="80" spans="1:3">
      <c r="A80" s="4"/>
      <c r="B80" s="4"/>
      <c r="C80" s="4"/>
    </row>
    <row r="81" spans="1:126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</row>
    <row r="82" spans="1:126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</row>
    <row r="83" spans="1:126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</row>
    <row r="84" spans="1:126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  <c r="DU84" s="4"/>
      <c r="DV84" s="4"/>
    </row>
    <row r="85" spans="1:126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  <c r="DU85" s="4"/>
      <c r="DV85" s="4"/>
    </row>
    <row r="86" spans="1:12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/>
      <c r="DV86" s="4"/>
    </row>
    <row r="87" spans="1:126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  <c r="DU87" s="4"/>
      <c r="DV87" s="4"/>
    </row>
    <row r="88" spans="1:126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  <c r="DQ88" s="4"/>
      <c r="DR88" s="4"/>
      <c r="DS88" s="4"/>
      <c r="DT88" s="4"/>
      <c r="DU88" s="4"/>
      <c r="DV88" s="4"/>
    </row>
    <row r="89" spans="1:126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/>
      <c r="DS89" s="4"/>
      <c r="DT89" s="4"/>
      <c r="DU89" s="4"/>
      <c r="DV89" s="4"/>
    </row>
    <row r="90" spans="1:126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  <c r="DU90" s="4"/>
      <c r="DV90" s="4"/>
    </row>
    <row r="91" spans="1:126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  <c r="DQ91" s="4"/>
      <c r="DR91" s="4"/>
      <c r="DS91" s="4"/>
      <c r="DT91" s="4"/>
      <c r="DU91" s="4"/>
      <c r="DV91" s="4"/>
    </row>
    <row r="92" spans="1:126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  <c r="CD92" s="4"/>
      <c r="CE92" s="4"/>
      <c r="CF92" s="4"/>
      <c r="CG92" s="4"/>
      <c r="CH92" s="4"/>
      <c r="CI92" s="4"/>
      <c r="CJ92" s="4"/>
      <c r="CK92" s="4"/>
      <c r="CL92" s="4"/>
      <c r="CM92" s="4"/>
      <c r="CN92" s="4"/>
      <c r="CO92" s="4"/>
      <c r="CP92" s="4"/>
      <c r="CQ92" s="4"/>
      <c r="CR92" s="4"/>
      <c r="CS92" s="4"/>
      <c r="CT92" s="4"/>
      <c r="CU92" s="4"/>
      <c r="CV92" s="4"/>
      <c r="CW92" s="4"/>
      <c r="CX92" s="4"/>
      <c r="CY92" s="4"/>
      <c r="CZ92" s="4"/>
      <c r="DA92" s="4"/>
      <c r="DB92" s="4"/>
      <c r="DC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/>
      <c r="DO92" s="4"/>
      <c r="DP92" s="4"/>
      <c r="DQ92" s="4"/>
      <c r="DR92" s="4"/>
      <c r="DS92" s="4"/>
      <c r="DT92" s="4"/>
      <c r="DU92" s="4"/>
      <c r="DV92" s="4"/>
    </row>
    <row r="93" spans="1:126">
      <c r="A93" s="4"/>
      <c r="B93" s="7"/>
      <c r="C93" s="7"/>
      <c r="D93" s="7"/>
      <c r="E93" s="7"/>
      <c r="F93" s="7"/>
      <c r="G93" s="7"/>
      <c r="H93" s="7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  <c r="DQ93" s="4"/>
      <c r="DR93" s="4"/>
      <c r="DS93" s="4"/>
      <c r="DT93" s="4"/>
      <c r="DU93" s="4"/>
      <c r="DV93" s="4"/>
    </row>
  </sheetData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tabSelected="1" zoomScale="70" zoomScaleNormal="70" workbookViewId="0"/>
  </sheetViews>
  <sheetFormatPr defaultRowHeight="13.5"/>
  <sheetData>
    <row r="1" spans="1:15">
      <c r="A1" t="s">
        <v>304</v>
      </c>
    </row>
    <row r="3" spans="1:15">
      <c r="A3" t="s">
        <v>177</v>
      </c>
    </row>
    <row r="4" spans="1:15">
      <c r="A4" s="7" t="s">
        <v>175</v>
      </c>
      <c r="B4" s="7">
        <v>1</v>
      </c>
      <c r="C4" s="7">
        <v>2</v>
      </c>
      <c r="D4" s="7">
        <v>3</v>
      </c>
      <c r="E4" s="7">
        <v>4</v>
      </c>
      <c r="F4" s="7">
        <v>5</v>
      </c>
      <c r="G4" s="7">
        <v>6</v>
      </c>
      <c r="H4" s="7">
        <v>7</v>
      </c>
      <c r="I4" s="7">
        <v>8</v>
      </c>
      <c r="J4" s="7">
        <v>9</v>
      </c>
      <c r="K4" s="7">
        <v>10</v>
      </c>
      <c r="L4" s="7">
        <v>11</v>
      </c>
      <c r="M4" s="7">
        <v>12</v>
      </c>
      <c r="N4" s="7">
        <v>13</v>
      </c>
    </row>
    <row r="5" spans="1:15">
      <c r="A5" s="8" t="s">
        <v>94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1:15">
      <c r="A6" s="16">
        <v>0</v>
      </c>
      <c r="B6">
        <v>0</v>
      </c>
      <c r="C6">
        <v>0</v>
      </c>
      <c r="D6">
        <v>0</v>
      </c>
      <c r="E6">
        <v>0.05</v>
      </c>
      <c r="F6">
        <v>0.08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5">
      <c r="A7" s="16">
        <v>0.12</v>
      </c>
      <c r="B7">
        <v>0.01</v>
      </c>
      <c r="C7">
        <v>-0.01</v>
      </c>
      <c r="D7">
        <v>0.01</v>
      </c>
      <c r="E7">
        <v>0.12</v>
      </c>
      <c r="F7">
        <v>0.32</v>
      </c>
      <c r="G7">
        <v>0.04</v>
      </c>
      <c r="H7">
        <v>0.01</v>
      </c>
      <c r="I7">
        <v>-0.01</v>
      </c>
      <c r="J7">
        <v>0</v>
      </c>
      <c r="K7">
        <v>0</v>
      </c>
      <c r="L7">
        <v>0</v>
      </c>
      <c r="M7">
        <v>0.01</v>
      </c>
      <c r="N7">
        <v>0.05</v>
      </c>
    </row>
    <row r="8" spans="1:15">
      <c r="A8" s="16">
        <v>0.24</v>
      </c>
      <c r="B8">
        <v>0</v>
      </c>
      <c r="C8">
        <v>0.03</v>
      </c>
      <c r="D8">
        <v>0.14000000000000001</v>
      </c>
      <c r="E8">
        <v>0.32</v>
      </c>
      <c r="F8">
        <v>0.64</v>
      </c>
      <c r="G8">
        <v>0.28000000000000003</v>
      </c>
      <c r="H8">
        <v>0.01</v>
      </c>
      <c r="I8">
        <v>0.11</v>
      </c>
      <c r="J8">
        <v>0.01</v>
      </c>
      <c r="K8">
        <v>0.02</v>
      </c>
      <c r="L8">
        <v>0</v>
      </c>
      <c r="M8">
        <v>0.02</v>
      </c>
      <c r="N8">
        <v>0.12</v>
      </c>
    </row>
    <row r="9" spans="1:15">
      <c r="A9" s="16">
        <v>0.36</v>
      </c>
      <c r="B9">
        <v>0.43</v>
      </c>
      <c r="C9">
        <v>0.48</v>
      </c>
      <c r="D9">
        <v>0.6</v>
      </c>
      <c r="E9">
        <v>0.73</v>
      </c>
      <c r="F9">
        <v>1.07</v>
      </c>
      <c r="G9">
        <v>0.62</v>
      </c>
      <c r="H9">
        <v>0.25</v>
      </c>
      <c r="I9">
        <v>0.38</v>
      </c>
      <c r="J9">
        <v>0.36</v>
      </c>
      <c r="K9">
        <v>0.1</v>
      </c>
      <c r="L9">
        <v>0.06</v>
      </c>
      <c r="M9">
        <v>0.62</v>
      </c>
      <c r="N9">
        <v>0.44</v>
      </c>
    </row>
    <row r="10" spans="1:15">
      <c r="A10" s="16">
        <v>0.48</v>
      </c>
      <c r="B10">
        <v>0.94</v>
      </c>
      <c r="C10">
        <v>0.83</v>
      </c>
      <c r="D10">
        <v>0.94</v>
      </c>
      <c r="E10">
        <v>0.92</v>
      </c>
      <c r="F10">
        <v>0.97</v>
      </c>
      <c r="G10">
        <v>0.73</v>
      </c>
      <c r="H10">
        <v>0.71</v>
      </c>
      <c r="I10">
        <v>0.78</v>
      </c>
      <c r="J10">
        <v>0.87</v>
      </c>
      <c r="K10">
        <v>0.62</v>
      </c>
      <c r="L10">
        <v>0.68</v>
      </c>
      <c r="M10">
        <v>0.76</v>
      </c>
      <c r="N10">
        <v>0.63</v>
      </c>
    </row>
    <row r="11" spans="1:15">
      <c r="A11" s="16">
        <v>0.6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 t="s">
        <v>284</v>
      </c>
    </row>
    <row r="12" spans="1:15">
      <c r="A12" s="16">
        <v>0.72</v>
      </c>
      <c r="B12">
        <v>0.83</v>
      </c>
      <c r="C12">
        <v>0.98</v>
      </c>
      <c r="D12">
        <v>0.94</v>
      </c>
      <c r="E12">
        <v>0.98</v>
      </c>
      <c r="F12">
        <v>0.97</v>
      </c>
      <c r="G12">
        <v>0.96</v>
      </c>
      <c r="H12">
        <v>0.88</v>
      </c>
      <c r="I12">
        <v>0.92</v>
      </c>
      <c r="J12">
        <v>0.92</v>
      </c>
      <c r="K12">
        <v>0.97</v>
      </c>
      <c r="L12">
        <v>0.96</v>
      </c>
      <c r="M12">
        <v>0.98</v>
      </c>
      <c r="N12">
        <v>0.96</v>
      </c>
    </row>
    <row r="13" spans="1:15">
      <c r="A13" s="16">
        <v>0.84</v>
      </c>
      <c r="B13">
        <v>0.8</v>
      </c>
      <c r="C13">
        <v>0.96</v>
      </c>
      <c r="D13">
        <v>0.91</v>
      </c>
      <c r="E13">
        <v>0.99</v>
      </c>
      <c r="F13">
        <v>0.94</v>
      </c>
      <c r="G13">
        <v>0.97</v>
      </c>
      <c r="H13">
        <v>0.82</v>
      </c>
      <c r="I13">
        <v>0.95</v>
      </c>
      <c r="J13">
        <v>0.88</v>
      </c>
      <c r="K13">
        <v>0.96</v>
      </c>
      <c r="L13">
        <v>0.94</v>
      </c>
      <c r="M13">
        <v>0.95</v>
      </c>
      <c r="N13">
        <v>0.91</v>
      </c>
    </row>
    <row r="14" spans="1:15">
      <c r="A14" s="16">
        <v>0.96</v>
      </c>
      <c r="B14">
        <v>0.74</v>
      </c>
      <c r="C14">
        <v>0.94</v>
      </c>
      <c r="D14">
        <v>0.9</v>
      </c>
      <c r="E14">
        <v>0.96</v>
      </c>
      <c r="F14">
        <v>0.95</v>
      </c>
      <c r="G14">
        <v>0.97</v>
      </c>
      <c r="H14">
        <v>0.8</v>
      </c>
      <c r="I14">
        <v>0.87</v>
      </c>
      <c r="J14">
        <v>0.87</v>
      </c>
      <c r="K14">
        <v>1</v>
      </c>
      <c r="L14">
        <v>0.93</v>
      </c>
      <c r="M14">
        <v>0.93</v>
      </c>
      <c r="N14">
        <v>0.82</v>
      </c>
    </row>
    <row r="15" spans="1:15">
      <c r="A15" s="16">
        <v>1.08</v>
      </c>
      <c r="B15">
        <v>0.86</v>
      </c>
      <c r="C15">
        <v>0.97</v>
      </c>
      <c r="D15">
        <v>0.89</v>
      </c>
      <c r="E15">
        <v>0.93</v>
      </c>
      <c r="F15">
        <v>0.96</v>
      </c>
      <c r="G15">
        <v>0.95</v>
      </c>
      <c r="H15">
        <v>0.81</v>
      </c>
      <c r="I15">
        <v>0.92</v>
      </c>
      <c r="J15">
        <v>0.88</v>
      </c>
      <c r="K15">
        <v>0.96</v>
      </c>
      <c r="L15">
        <v>0.93</v>
      </c>
      <c r="M15">
        <v>0.9</v>
      </c>
      <c r="N15">
        <v>0.75</v>
      </c>
    </row>
    <row r="16" spans="1:15">
      <c r="A16" s="16">
        <v>1.2</v>
      </c>
      <c r="B16">
        <v>0.88</v>
      </c>
      <c r="C16">
        <v>0.96</v>
      </c>
      <c r="D16">
        <v>0.85</v>
      </c>
      <c r="E16">
        <v>0.89</v>
      </c>
      <c r="F16">
        <v>0.97</v>
      </c>
      <c r="G16">
        <v>0.95</v>
      </c>
      <c r="H16">
        <v>0.81</v>
      </c>
      <c r="I16">
        <v>0.92</v>
      </c>
      <c r="J16">
        <v>0.89</v>
      </c>
      <c r="K16">
        <v>0.95</v>
      </c>
      <c r="L16">
        <v>0.93</v>
      </c>
      <c r="M16">
        <v>0.96</v>
      </c>
      <c r="N16">
        <v>0.78</v>
      </c>
    </row>
    <row r="17" spans="1:14">
      <c r="A17" s="16">
        <v>1.32</v>
      </c>
      <c r="B17">
        <v>0.88</v>
      </c>
      <c r="C17">
        <v>0.97</v>
      </c>
      <c r="D17">
        <v>0.87</v>
      </c>
      <c r="E17">
        <v>0.86</v>
      </c>
      <c r="F17">
        <v>0.96</v>
      </c>
      <c r="G17">
        <v>0.98</v>
      </c>
      <c r="H17">
        <v>0.79</v>
      </c>
      <c r="I17">
        <v>0.94</v>
      </c>
      <c r="J17">
        <v>0.85</v>
      </c>
      <c r="K17">
        <v>0.91</v>
      </c>
      <c r="L17">
        <v>0.92</v>
      </c>
      <c r="M17">
        <v>0.94</v>
      </c>
      <c r="N17">
        <v>0.77</v>
      </c>
    </row>
    <row r="18" spans="1:14">
      <c r="A18" s="16">
        <v>1.44</v>
      </c>
      <c r="B18">
        <v>0.87</v>
      </c>
      <c r="C18">
        <v>0.96</v>
      </c>
      <c r="D18">
        <v>0.89</v>
      </c>
      <c r="E18">
        <v>0.86</v>
      </c>
      <c r="F18">
        <v>0.98</v>
      </c>
      <c r="G18">
        <v>0.94</v>
      </c>
      <c r="H18">
        <v>0.83</v>
      </c>
      <c r="I18">
        <v>0.95</v>
      </c>
      <c r="J18">
        <v>0.91</v>
      </c>
      <c r="K18">
        <v>0.94</v>
      </c>
      <c r="L18">
        <v>0.94</v>
      </c>
      <c r="M18">
        <v>0.95</v>
      </c>
      <c r="N18">
        <v>0.77</v>
      </c>
    </row>
    <row r="19" spans="1:14">
      <c r="A19" s="16">
        <v>1.56</v>
      </c>
      <c r="B19">
        <v>0.86</v>
      </c>
      <c r="C19">
        <v>0.95</v>
      </c>
      <c r="D19">
        <v>0.87</v>
      </c>
      <c r="E19">
        <v>0.82</v>
      </c>
      <c r="F19">
        <v>0.95</v>
      </c>
      <c r="G19">
        <v>0.91</v>
      </c>
      <c r="H19">
        <v>0.83</v>
      </c>
      <c r="I19">
        <v>0.96</v>
      </c>
      <c r="J19">
        <v>0.91</v>
      </c>
      <c r="K19">
        <v>0.95</v>
      </c>
      <c r="L19">
        <v>0.92</v>
      </c>
      <c r="M19">
        <v>0.86</v>
      </c>
      <c r="N19">
        <v>0.73</v>
      </c>
    </row>
    <row r="20" spans="1:14">
      <c r="A20" s="16">
        <v>1.68</v>
      </c>
      <c r="B20">
        <v>0.87</v>
      </c>
      <c r="C20">
        <v>1</v>
      </c>
      <c r="D20">
        <v>0.87</v>
      </c>
      <c r="E20">
        <v>0.8</v>
      </c>
      <c r="F20">
        <v>0.96</v>
      </c>
      <c r="G20">
        <v>0.89</v>
      </c>
      <c r="H20">
        <v>0.77</v>
      </c>
      <c r="I20">
        <v>0.97</v>
      </c>
      <c r="J20">
        <v>0.93</v>
      </c>
      <c r="K20">
        <v>0.93</v>
      </c>
      <c r="L20">
        <v>0.92</v>
      </c>
      <c r="M20">
        <v>0.92</v>
      </c>
      <c r="N20">
        <v>0.76</v>
      </c>
    </row>
    <row r="21" spans="1:14">
      <c r="A21" s="16">
        <v>1.8</v>
      </c>
      <c r="B21">
        <v>0.87</v>
      </c>
      <c r="C21">
        <v>0.99</v>
      </c>
      <c r="D21">
        <v>0.91</v>
      </c>
      <c r="E21">
        <v>0.81</v>
      </c>
      <c r="F21">
        <v>0.92</v>
      </c>
      <c r="G21">
        <v>0.86</v>
      </c>
      <c r="H21">
        <v>0.79</v>
      </c>
      <c r="I21">
        <v>1.03</v>
      </c>
      <c r="J21">
        <v>0.84</v>
      </c>
      <c r="K21">
        <v>0.93</v>
      </c>
      <c r="L21">
        <v>0.93</v>
      </c>
      <c r="M21">
        <v>0.91</v>
      </c>
      <c r="N21">
        <v>0.82</v>
      </c>
    </row>
    <row r="22" spans="1:14">
      <c r="A22" s="16">
        <v>1.92</v>
      </c>
      <c r="B22">
        <v>0.88</v>
      </c>
      <c r="C22">
        <v>0.97</v>
      </c>
      <c r="D22">
        <v>0.9</v>
      </c>
      <c r="E22">
        <v>0.81</v>
      </c>
      <c r="F22">
        <v>0.96</v>
      </c>
      <c r="G22">
        <v>0.85</v>
      </c>
      <c r="H22">
        <v>0.81</v>
      </c>
      <c r="I22">
        <v>0.97</v>
      </c>
      <c r="J22">
        <v>0.85</v>
      </c>
      <c r="K22">
        <v>0.98</v>
      </c>
      <c r="L22">
        <v>0.91</v>
      </c>
      <c r="M22">
        <v>0.93</v>
      </c>
      <c r="N22">
        <v>0.8</v>
      </c>
    </row>
    <row r="23" spans="1:14">
      <c r="A23" s="16">
        <v>2.04</v>
      </c>
      <c r="B23">
        <v>0.86</v>
      </c>
      <c r="C23">
        <v>0.98</v>
      </c>
      <c r="D23">
        <v>0.88</v>
      </c>
      <c r="E23">
        <v>0.78</v>
      </c>
      <c r="F23">
        <v>0.94</v>
      </c>
      <c r="G23">
        <v>0.86</v>
      </c>
      <c r="H23">
        <v>0.79</v>
      </c>
      <c r="I23">
        <v>0.98</v>
      </c>
      <c r="J23">
        <v>0.86</v>
      </c>
      <c r="K23">
        <v>0.94</v>
      </c>
      <c r="L23">
        <v>0.91</v>
      </c>
      <c r="M23">
        <v>0.93</v>
      </c>
      <c r="N23">
        <v>0.83</v>
      </c>
    </row>
    <row r="24" spans="1:14">
      <c r="A24" s="16">
        <v>2.16</v>
      </c>
      <c r="B24">
        <v>0.88</v>
      </c>
      <c r="C24">
        <v>0.96</v>
      </c>
      <c r="D24">
        <v>0.89</v>
      </c>
      <c r="E24">
        <v>0.81</v>
      </c>
      <c r="F24">
        <v>0.97</v>
      </c>
      <c r="G24">
        <v>0.85</v>
      </c>
      <c r="H24">
        <v>0.79</v>
      </c>
      <c r="I24">
        <v>0.97</v>
      </c>
      <c r="J24">
        <v>0.85</v>
      </c>
      <c r="K24">
        <v>0.92</v>
      </c>
      <c r="L24">
        <v>0.9</v>
      </c>
      <c r="M24">
        <v>0.9</v>
      </c>
      <c r="N24">
        <v>0.8</v>
      </c>
    </row>
    <row r="25" spans="1:14">
      <c r="A25" s="16">
        <v>2.2800000000000002</v>
      </c>
      <c r="B25">
        <v>0.88</v>
      </c>
      <c r="C25">
        <v>0.97</v>
      </c>
      <c r="D25">
        <v>0.87</v>
      </c>
      <c r="E25">
        <v>0.81</v>
      </c>
      <c r="F25">
        <v>0.94</v>
      </c>
      <c r="G25">
        <v>0.84</v>
      </c>
      <c r="H25">
        <v>0.82</v>
      </c>
      <c r="I25">
        <v>0.98</v>
      </c>
      <c r="J25">
        <v>0.88</v>
      </c>
      <c r="K25">
        <v>0.9</v>
      </c>
      <c r="L25">
        <v>0.9</v>
      </c>
      <c r="M25">
        <v>0.98</v>
      </c>
      <c r="N25">
        <v>0.78</v>
      </c>
    </row>
    <row r="26" spans="1:14">
      <c r="A26" s="16">
        <v>2.4</v>
      </c>
      <c r="B26">
        <v>0.85</v>
      </c>
      <c r="C26">
        <v>0.99</v>
      </c>
      <c r="D26">
        <v>0.88</v>
      </c>
      <c r="E26">
        <v>0.79</v>
      </c>
      <c r="F26">
        <v>0.94</v>
      </c>
      <c r="G26">
        <v>0.83</v>
      </c>
      <c r="H26">
        <v>0.79</v>
      </c>
      <c r="I26">
        <v>1</v>
      </c>
      <c r="J26">
        <v>0.84</v>
      </c>
      <c r="K26">
        <v>0.96</v>
      </c>
      <c r="L26">
        <v>0.89</v>
      </c>
      <c r="M26">
        <v>0.93</v>
      </c>
      <c r="N26">
        <v>0.84</v>
      </c>
    </row>
    <row r="27" spans="1:14">
      <c r="A27" s="16">
        <v>2.52</v>
      </c>
      <c r="B27">
        <v>0.83</v>
      </c>
      <c r="C27">
        <v>0.97</v>
      </c>
      <c r="D27">
        <v>0.9</v>
      </c>
      <c r="E27">
        <v>0.8</v>
      </c>
      <c r="F27">
        <v>0.93</v>
      </c>
      <c r="G27">
        <v>0.81</v>
      </c>
      <c r="H27">
        <v>0.81</v>
      </c>
      <c r="I27">
        <v>0.91</v>
      </c>
      <c r="J27">
        <v>0.83</v>
      </c>
      <c r="K27">
        <v>0.93</v>
      </c>
      <c r="L27">
        <v>0.89</v>
      </c>
      <c r="M27">
        <v>1</v>
      </c>
      <c r="N27">
        <v>0.81</v>
      </c>
    </row>
    <row r="28" spans="1:14">
      <c r="A28" s="16">
        <v>2.64</v>
      </c>
      <c r="B28">
        <v>0.84</v>
      </c>
      <c r="C28">
        <v>0.96</v>
      </c>
      <c r="D28">
        <v>0.87</v>
      </c>
      <c r="E28">
        <v>0.81</v>
      </c>
      <c r="F28">
        <v>0.92</v>
      </c>
      <c r="G28">
        <v>0.82</v>
      </c>
      <c r="H28">
        <v>0.81</v>
      </c>
      <c r="I28">
        <v>0.88</v>
      </c>
      <c r="J28">
        <v>0.87</v>
      </c>
      <c r="K28">
        <v>0.9</v>
      </c>
      <c r="L28">
        <v>0.88</v>
      </c>
      <c r="M28">
        <v>0.95</v>
      </c>
      <c r="N28">
        <v>0.84</v>
      </c>
    </row>
    <row r="29" spans="1:14">
      <c r="A29" s="16">
        <v>2.7600000000000002</v>
      </c>
      <c r="B29">
        <v>0.85</v>
      </c>
      <c r="C29">
        <v>0.97</v>
      </c>
      <c r="D29">
        <v>0.92</v>
      </c>
      <c r="E29">
        <v>0.8</v>
      </c>
      <c r="F29">
        <v>0.93</v>
      </c>
      <c r="G29">
        <v>0.81</v>
      </c>
      <c r="H29">
        <v>0.81</v>
      </c>
      <c r="I29">
        <v>0.87</v>
      </c>
      <c r="J29">
        <v>0.85</v>
      </c>
      <c r="K29">
        <v>0.92</v>
      </c>
      <c r="L29">
        <v>0.88</v>
      </c>
      <c r="M29">
        <v>0.92</v>
      </c>
      <c r="N29">
        <v>0.88</v>
      </c>
    </row>
    <row r="30" spans="1:14">
      <c r="A30" s="16">
        <v>2.88</v>
      </c>
      <c r="B30">
        <v>0.83</v>
      </c>
      <c r="C30">
        <v>0.96</v>
      </c>
      <c r="D30">
        <v>0.9</v>
      </c>
      <c r="E30">
        <v>0.82</v>
      </c>
      <c r="F30">
        <v>0.94</v>
      </c>
      <c r="G30">
        <v>0.83</v>
      </c>
      <c r="H30">
        <v>0.8</v>
      </c>
      <c r="I30">
        <v>0.87</v>
      </c>
      <c r="J30">
        <v>0.88</v>
      </c>
      <c r="K30">
        <v>0.93</v>
      </c>
      <c r="L30">
        <v>0.87</v>
      </c>
      <c r="M30">
        <v>0.93</v>
      </c>
      <c r="N30">
        <v>0.86</v>
      </c>
    </row>
    <row r="31" spans="1:14">
      <c r="A31" s="16">
        <v>3</v>
      </c>
      <c r="B31">
        <v>0.82</v>
      </c>
      <c r="C31">
        <v>0.94</v>
      </c>
      <c r="D31">
        <v>0.91</v>
      </c>
      <c r="E31">
        <v>0.79</v>
      </c>
      <c r="F31">
        <v>0.92</v>
      </c>
      <c r="G31">
        <v>0.82</v>
      </c>
      <c r="H31">
        <v>0.8</v>
      </c>
      <c r="I31">
        <v>0.88</v>
      </c>
      <c r="J31">
        <v>0.85</v>
      </c>
      <c r="K31">
        <v>0.89</v>
      </c>
      <c r="L31">
        <v>0.88</v>
      </c>
      <c r="M31">
        <v>0.91</v>
      </c>
      <c r="N31">
        <v>0.86</v>
      </c>
    </row>
    <row r="32" spans="1:14">
      <c r="A32" t="s">
        <v>176</v>
      </c>
    </row>
    <row r="33" spans="1:13">
      <c r="A33" s="7" t="s">
        <v>175</v>
      </c>
      <c r="B33" s="7">
        <v>1</v>
      </c>
      <c r="C33" s="7">
        <v>2</v>
      </c>
      <c r="D33" s="7">
        <v>3</v>
      </c>
      <c r="E33" s="7">
        <v>4</v>
      </c>
      <c r="F33" s="7">
        <v>5</v>
      </c>
      <c r="G33" s="7">
        <v>6</v>
      </c>
      <c r="H33" s="7">
        <v>7</v>
      </c>
      <c r="I33" s="7">
        <v>8</v>
      </c>
      <c r="J33" s="7">
        <v>9</v>
      </c>
      <c r="K33" s="7">
        <v>10</v>
      </c>
      <c r="L33" s="7">
        <v>11</v>
      </c>
    </row>
    <row r="34" spans="1:13">
      <c r="A34" s="7" t="s">
        <v>94</v>
      </c>
    </row>
    <row r="35" spans="1:13">
      <c r="A35" s="10">
        <v>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1:13">
      <c r="A36" s="10">
        <v>0.12</v>
      </c>
      <c r="B36">
        <v>0.02</v>
      </c>
      <c r="C36">
        <v>0.03</v>
      </c>
      <c r="D36">
        <v>0</v>
      </c>
      <c r="E36">
        <v>0</v>
      </c>
      <c r="F36">
        <v>-0.01</v>
      </c>
      <c r="G36">
        <v>0</v>
      </c>
      <c r="H36">
        <v>0.01</v>
      </c>
      <c r="I36">
        <v>0.01</v>
      </c>
      <c r="J36">
        <v>0.01</v>
      </c>
      <c r="K36">
        <v>0.01</v>
      </c>
      <c r="L36">
        <v>0.02</v>
      </c>
    </row>
    <row r="37" spans="1:13">
      <c r="A37" s="10">
        <v>0.24</v>
      </c>
      <c r="B37">
        <v>0.05</v>
      </c>
      <c r="C37">
        <v>0.08</v>
      </c>
      <c r="D37">
        <v>0</v>
      </c>
      <c r="E37">
        <v>0.01</v>
      </c>
      <c r="F37">
        <v>0.01</v>
      </c>
      <c r="G37">
        <v>0.01</v>
      </c>
      <c r="H37">
        <v>-0.01</v>
      </c>
      <c r="I37">
        <v>0.02</v>
      </c>
      <c r="J37">
        <v>0.01</v>
      </c>
      <c r="K37">
        <v>0.11</v>
      </c>
      <c r="L37">
        <v>0.01</v>
      </c>
    </row>
    <row r="38" spans="1:13">
      <c r="A38" s="10">
        <v>0.36</v>
      </c>
      <c r="B38">
        <v>0.59</v>
      </c>
      <c r="C38">
        <v>0.48</v>
      </c>
      <c r="D38">
        <v>0.01</v>
      </c>
      <c r="E38">
        <v>0</v>
      </c>
      <c r="F38">
        <v>0.7</v>
      </c>
      <c r="G38">
        <v>0</v>
      </c>
      <c r="H38">
        <v>7.0000000000000007E-2</v>
      </c>
      <c r="I38">
        <v>7.0000000000000007E-2</v>
      </c>
      <c r="J38">
        <v>0.09</v>
      </c>
      <c r="K38">
        <v>0.34</v>
      </c>
      <c r="L38">
        <v>0.17</v>
      </c>
    </row>
    <row r="39" spans="1:13">
      <c r="A39" s="10">
        <v>0.48</v>
      </c>
      <c r="B39">
        <v>0.97</v>
      </c>
      <c r="C39">
        <v>0.67</v>
      </c>
      <c r="D39">
        <v>0.95</v>
      </c>
      <c r="E39">
        <v>0.47</v>
      </c>
      <c r="F39">
        <v>0.98</v>
      </c>
      <c r="G39">
        <v>0.78</v>
      </c>
      <c r="H39">
        <v>0.18</v>
      </c>
      <c r="I39">
        <v>0.5</v>
      </c>
      <c r="J39">
        <v>0.12</v>
      </c>
      <c r="K39">
        <v>0.89</v>
      </c>
      <c r="L39">
        <v>0.42</v>
      </c>
    </row>
    <row r="40" spans="1:13">
      <c r="A40" s="10">
        <v>0.6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 t="s">
        <v>284</v>
      </c>
    </row>
    <row r="41" spans="1:13">
      <c r="A41" s="10">
        <v>0.72</v>
      </c>
      <c r="B41">
        <v>0.93</v>
      </c>
      <c r="C41">
        <v>0.87</v>
      </c>
      <c r="D41">
        <v>0.72</v>
      </c>
      <c r="E41">
        <v>0.75</v>
      </c>
      <c r="F41">
        <v>0.83</v>
      </c>
      <c r="G41">
        <v>0.87</v>
      </c>
      <c r="H41">
        <v>0.98</v>
      </c>
      <c r="I41">
        <v>0.94</v>
      </c>
      <c r="J41">
        <v>0.77</v>
      </c>
      <c r="K41">
        <v>0.86</v>
      </c>
      <c r="L41">
        <v>0.79</v>
      </c>
    </row>
    <row r="42" spans="1:13">
      <c r="A42" s="10">
        <v>0.84</v>
      </c>
      <c r="B42">
        <v>0.83</v>
      </c>
      <c r="C42">
        <v>0.8</v>
      </c>
      <c r="D42">
        <v>0.45</v>
      </c>
      <c r="E42">
        <v>0.67</v>
      </c>
      <c r="F42">
        <v>0.75</v>
      </c>
      <c r="G42">
        <v>0.69</v>
      </c>
      <c r="H42">
        <v>0.45</v>
      </c>
      <c r="I42">
        <v>0.91</v>
      </c>
      <c r="J42">
        <v>0.73</v>
      </c>
      <c r="K42">
        <v>0.27</v>
      </c>
      <c r="L42">
        <v>0.61</v>
      </c>
    </row>
    <row r="43" spans="1:13">
      <c r="A43" s="10">
        <v>0.96</v>
      </c>
      <c r="B43">
        <v>0.61</v>
      </c>
      <c r="C43">
        <v>0.63</v>
      </c>
      <c r="D43">
        <v>0.34</v>
      </c>
      <c r="E43">
        <v>0.62</v>
      </c>
      <c r="F43">
        <v>0.56999999999999995</v>
      </c>
      <c r="G43">
        <v>0.49</v>
      </c>
      <c r="H43">
        <v>0.37</v>
      </c>
      <c r="I43">
        <v>0.75</v>
      </c>
      <c r="J43">
        <v>0.68</v>
      </c>
      <c r="K43">
        <v>0.2</v>
      </c>
      <c r="L43">
        <v>0.49</v>
      </c>
    </row>
    <row r="44" spans="1:13">
      <c r="A44" s="10">
        <v>1.08</v>
      </c>
      <c r="B44">
        <v>0.57999999999999996</v>
      </c>
      <c r="C44">
        <v>0.55000000000000004</v>
      </c>
      <c r="D44">
        <v>0.25</v>
      </c>
      <c r="E44">
        <v>0.39</v>
      </c>
      <c r="F44">
        <v>0.41</v>
      </c>
      <c r="G44">
        <v>0.39</v>
      </c>
      <c r="H44">
        <v>0.35</v>
      </c>
      <c r="I44">
        <v>0.6</v>
      </c>
      <c r="J44">
        <v>0.56000000000000005</v>
      </c>
      <c r="K44">
        <v>0.14000000000000001</v>
      </c>
      <c r="L44">
        <v>0.35</v>
      </c>
    </row>
    <row r="45" spans="1:13">
      <c r="A45" s="10">
        <v>1.2</v>
      </c>
      <c r="B45">
        <v>0.51</v>
      </c>
      <c r="C45">
        <v>0.51</v>
      </c>
      <c r="D45">
        <v>0.15</v>
      </c>
      <c r="E45">
        <v>0.38</v>
      </c>
      <c r="F45">
        <v>0.35</v>
      </c>
      <c r="G45">
        <v>7.0000000000000007E-2</v>
      </c>
      <c r="H45">
        <v>0.26</v>
      </c>
      <c r="I45">
        <v>0.48</v>
      </c>
      <c r="J45">
        <v>0.38</v>
      </c>
      <c r="K45">
        <v>0.14000000000000001</v>
      </c>
      <c r="L45">
        <v>0.19</v>
      </c>
    </row>
    <row r="46" spans="1:13">
      <c r="A46" s="10">
        <v>1.32</v>
      </c>
      <c r="B46">
        <v>0.32</v>
      </c>
      <c r="C46">
        <v>0.36</v>
      </c>
      <c r="D46">
        <v>0.11</v>
      </c>
      <c r="E46">
        <v>0.35</v>
      </c>
      <c r="F46">
        <v>0.4</v>
      </c>
      <c r="G46">
        <v>-0.06</v>
      </c>
      <c r="H46">
        <v>0.15</v>
      </c>
      <c r="I46">
        <v>0.45</v>
      </c>
      <c r="J46">
        <v>0.33</v>
      </c>
      <c r="K46">
        <v>0.06</v>
      </c>
      <c r="L46">
        <v>0.15</v>
      </c>
    </row>
    <row r="47" spans="1:13">
      <c r="A47" s="10">
        <v>1.44</v>
      </c>
      <c r="B47">
        <v>0.27</v>
      </c>
      <c r="C47">
        <v>0.3</v>
      </c>
      <c r="D47">
        <v>0.11</v>
      </c>
      <c r="E47">
        <v>0.34</v>
      </c>
      <c r="F47">
        <v>0.34</v>
      </c>
      <c r="G47">
        <v>-7.0000000000000007E-2</v>
      </c>
      <c r="H47">
        <v>0.08</v>
      </c>
      <c r="I47">
        <v>0.38</v>
      </c>
      <c r="J47">
        <v>0.25</v>
      </c>
      <c r="K47">
        <v>7.0000000000000007E-2</v>
      </c>
      <c r="L47">
        <v>0.13</v>
      </c>
    </row>
    <row r="48" spans="1:13">
      <c r="A48" s="10">
        <v>1.56</v>
      </c>
      <c r="B48">
        <v>0.22</v>
      </c>
      <c r="C48">
        <v>0.24</v>
      </c>
      <c r="D48">
        <v>0.03</v>
      </c>
      <c r="E48">
        <v>0.28000000000000003</v>
      </c>
      <c r="F48">
        <v>0.26</v>
      </c>
      <c r="G48">
        <v>-0.06</v>
      </c>
      <c r="H48">
        <v>7.0000000000000007E-2</v>
      </c>
      <c r="I48">
        <v>0.26</v>
      </c>
      <c r="J48">
        <v>0.23</v>
      </c>
      <c r="K48">
        <v>0.12</v>
      </c>
      <c r="L48">
        <v>0.15</v>
      </c>
    </row>
    <row r="49" spans="1:12">
      <c r="A49" s="10">
        <v>1.68</v>
      </c>
      <c r="B49">
        <v>0.16</v>
      </c>
      <c r="C49">
        <v>0.16</v>
      </c>
      <c r="D49">
        <v>0.02</v>
      </c>
      <c r="E49">
        <v>0.26</v>
      </c>
      <c r="F49">
        <v>0.2</v>
      </c>
      <c r="G49">
        <v>-0.09</v>
      </c>
      <c r="H49">
        <v>0.03</v>
      </c>
      <c r="I49">
        <v>0.17</v>
      </c>
      <c r="J49">
        <v>0.18</v>
      </c>
      <c r="K49">
        <v>0.1</v>
      </c>
      <c r="L49">
        <v>0.14000000000000001</v>
      </c>
    </row>
    <row r="50" spans="1:12">
      <c r="A50" s="10">
        <v>1.8</v>
      </c>
      <c r="B50">
        <v>0.15</v>
      </c>
      <c r="C50">
        <v>0.14000000000000001</v>
      </c>
      <c r="D50">
        <v>0.02</v>
      </c>
      <c r="E50">
        <v>0.24</v>
      </c>
      <c r="F50">
        <v>0.18</v>
      </c>
      <c r="G50">
        <v>-0.09</v>
      </c>
      <c r="H50">
        <v>0.03</v>
      </c>
      <c r="I50">
        <v>0.11</v>
      </c>
      <c r="J50">
        <v>0.13</v>
      </c>
      <c r="K50">
        <v>0.11</v>
      </c>
      <c r="L50">
        <v>0.13</v>
      </c>
    </row>
    <row r="51" spans="1:12">
      <c r="A51" s="10">
        <v>1.92</v>
      </c>
      <c r="B51">
        <v>0.17</v>
      </c>
      <c r="C51">
        <v>0.1</v>
      </c>
      <c r="D51">
        <v>0.02</v>
      </c>
      <c r="E51">
        <v>0.21</v>
      </c>
      <c r="F51">
        <v>0.14000000000000001</v>
      </c>
      <c r="G51">
        <v>-0.1</v>
      </c>
      <c r="H51">
        <v>0.01</v>
      </c>
      <c r="I51">
        <v>7.0000000000000007E-2</v>
      </c>
      <c r="J51">
        <v>0.03</v>
      </c>
      <c r="K51">
        <v>0.09</v>
      </c>
      <c r="L51">
        <v>0.13</v>
      </c>
    </row>
    <row r="52" spans="1:12">
      <c r="A52" s="10">
        <v>2.04</v>
      </c>
      <c r="B52">
        <v>0.16</v>
      </c>
      <c r="C52">
        <v>0.05</v>
      </c>
      <c r="D52">
        <v>0.03</v>
      </c>
      <c r="E52">
        <v>0.16</v>
      </c>
      <c r="F52">
        <v>0.02</v>
      </c>
      <c r="G52">
        <v>-0.09</v>
      </c>
      <c r="H52">
        <v>0.01</v>
      </c>
      <c r="I52">
        <v>0.02</v>
      </c>
      <c r="J52">
        <v>-0.01</v>
      </c>
      <c r="K52">
        <v>0.1</v>
      </c>
      <c r="L52">
        <v>0.12</v>
      </c>
    </row>
    <row r="53" spans="1:12">
      <c r="A53" s="10">
        <v>2.16</v>
      </c>
      <c r="B53">
        <v>0.1</v>
      </c>
      <c r="C53">
        <v>0.04</v>
      </c>
      <c r="D53">
        <v>0</v>
      </c>
      <c r="E53">
        <v>0.15</v>
      </c>
      <c r="F53">
        <v>0.06</v>
      </c>
      <c r="G53">
        <v>-0.14000000000000001</v>
      </c>
      <c r="H53">
        <v>0.04</v>
      </c>
      <c r="I53">
        <v>0.01</v>
      </c>
      <c r="J53">
        <v>-0.02</v>
      </c>
      <c r="K53">
        <v>0.13</v>
      </c>
      <c r="L53">
        <v>0.13</v>
      </c>
    </row>
    <row r="54" spans="1:12">
      <c r="A54" s="10">
        <v>2.2800000000000002</v>
      </c>
      <c r="B54">
        <v>0.05</v>
      </c>
      <c r="C54">
        <v>0.03</v>
      </c>
      <c r="D54">
        <v>-0.01</v>
      </c>
      <c r="E54">
        <v>0.13</v>
      </c>
      <c r="F54">
        <v>0.03</v>
      </c>
      <c r="G54">
        <v>-0.14000000000000001</v>
      </c>
      <c r="H54">
        <v>0.05</v>
      </c>
      <c r="I54">
        <v>0.02</v>
      </c>
      <c r="J54">
        <v>0.01</v>
      </c>
      <c r="K54">
        <v>0.08</v>
      </c>
      <c r="L54">
        <v>0.13</v>
      </c>
    </row>
    <row r="55" spans="1:12">
      <c r="A55" s="10">
        <v>2.4</v>
      </c>
      <c r="B55">
        <v>0.01</v>
      </c>
      <c r="C55">
        <v>0.05</v>
      </c>
      <c r="D55">
        <v>-0.01</v>
      </c>
      <c r="E55">
        <v>0.12</v>
      </c>
      <c r="F55">
        <v>0.03</v>
      </c>
      <c r="G55">
        <v>-0.13</v>
      </c>
      <c r="H55">
        <v>0.02</v>
      </c>
      <c r="I55">
        <v>0</v>
      </c>
      <c r="J55">
        <v>0.01</v>
      </c>
      <c r="K55">
        <v>7.0000000000000007E-2</v>
      </c>
      <c r="L55">
        <v>0.12</v>
      </c>
    </row>
    <row r="56" spans="1:12">
      <c r="A56" s="10">
        <v>2.52</v>
      </c>
      <c r="B56">
        <v>0.03</v>
      </c>
      <c r="C56">
        <v>0.04</v>
      </c>
      <c r="D56">
        <v>-0.01</v>
      </c>
      <c r="E56">
        <v>0.09</v>
      </c>
      <c r="F56">
        <v>0.02</v>
      </c>
      <c r="G56">
        <v>-0.14000000000000001</v>
      </c>
      <c r="H56">
        <v>0.01</v>
      </c>
      <c r="I56">
        <v>-0.01</v>
      </c>
      <c r="J56">
        <v>7.0000000000000007E-2</v>
      </c>
      <c r="K56">
        <v>0.08</v>
      </c>
      <c r="L56">
        <v>0.15</v>
      </c>
    </row>
    <row r="57" spans="1:12">
      <c r="A57" s="10">
        <v>2.64</v>
      </c>
      <c r="B57">
        <v>-0.03</v>
      </c>
      <c r="C57">
        <v>0.02</v>
      </c>
      <c r="D57">
        <v>0.01</v>
      </c>
      <c r="E57">
        <v>0.09</v>
      </c>
      <c r="F57">
        <v>0.06</v>
      </c>
      <c r="G57">
        <v>-0.13</v>
      </c>
      <c r="H57">
        <v>0</v>
      </c>
      <c r="I57">
        <v>0</v>
      </c>
      <c r="J57">
        <v>0.01</v>
      </c>
      <c r="K57">
        <v>0.09</v>
      </c>
      <c r="L57">
        <v>0.11</v>
      </c>
    </row>
    <row r="58" spans="1:12">
      <c r="A58" s="10">
        <v>2.7600000000000002</v>
      </c>
      <c r="B58">
        <v>0</v>
      </c>
      <c r="C58">
        <v>0.02</v>
      </c>
      <c r="D58">
        <v>0.02</v>
      </c>
      <c r="E58">
        <v>7.0000000000000007E-2</v>
      </c>
      <c r="F58">
        <v>0</v>
      </c>
      <c r="G58">
        <v>-0.06</v>
      </c>
      <c r="H58">
        <v>-0.01</v>
      </c>
      <c r="I58">
        <v>0.02</v>
      </c>
      <c r="J58">
        <v>0</v>
      </c>
      <c r="K58">
        <v>0.1</v>
      </c>
      <c r="L58">
        <v>0.1</v>
      </c>
    </row>
    <row r="59" spans="1:12">
      <c r="A59" s="10">
        <v>2.88</v>
      </c>
      <c r="B59">
        <v>0.02</v>
      </c>
      <c r="C59">
        <v>0.01</v>
      </c>
      <c r="D59">
        <v>0</v>
      </c>
      <c r="E59">
        <v>0.06</v>
      </c>
      <c r="F59">
        <v>0.11</v>
      </c>
      <c r="G59">
        <v>-7.0000000000000007E-2</v>
      </c>
      <c r="H59">
        <v>-0.02</v>
      </c>
      <c r="I59">
        <v>0.03</v>
      </c>
      <c r="J59">
        <v>0.02</v>
      </c>
      <c r="K59">
        <v>0.09</v>
      </c>
      <c r="L59">
        <v>0.1</v>
      </c>
    </row>
    <row r="60" spans="1:12">
      <c r="A60" s="10">
        <v>3</v>
      </c>
      <c r="B60">
        <v>0</v>
      </c>
      <c r="C60">
        <v>0</v>
      </c>
      <c r="D60">
        <v>0.01</v>
      </c>
      <c r="E60">
        <v>0.04</v>
      </c>
      <c r="F60">
        <v>0.04</v>
      </c>
      <c r="G60">
        <v>-0.09</v>
      </c>
      <c r="H60">
        <v>0.02</v>
      </c>
      <c r="I60">
        <v>7.0000000000000007E-2</v>
      </c>
      <c r="J60">
        <v>-0.01</v>
      </c>
      <c r="K60">
        <v>7.0000000000000007E-2</v>
      </c>
      <c r="L60">
        <v>0.11</v>
      </c>
    </row>
  </sheetData>
  <phoneticPr fontId="2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G2" sqref="G2"/>
    </sheetView>
  </sheetViews>
  <sheetFormatPr defaultRowHeight="13.5"/>
  <sheetData>
    <row r="1" spans="1:11">
      <c r="A1" s="7" t="s">
        <v>140</v>
      </c>
      <c r="B1" s="7" t="s">
        <v>133</v>
      </c>
      <c r="C1" s="7" t="s">
        <v>134</v>
      </c>
      <c r="D1" s="4"/>
      <c r="E1" s="4"/>
      <c r="F1" s="4"/>
      <c r="G1" s="4"/>
      <c r="H1" s="7" t="s">
        <v>133</v>
      </c>
      <c r="I1" s="7" t="s">
        <v>135</v>
      </c>
      <c r="J1" s="4"/>
      <c r="K1" s="4"/>
    </row>
    <row r="2" spans="1:11">
      <c r="A2" s="7" t="s">
        <v>178</v>
      </c>
      <c r="B2" s="4" t="s">
        <v>136</v>
      </c>
      <c r="C2" s="4" t="s">
        <v>137</v>
      </c>
      <c r="D2" s="4" t="s">
        <v>138</v>
      </c>
      <c r="E2" s="4" t="s">
        <v>139</v>
      </c>
      <c r="F2" s="4"/>
      <c r="G2" s="7" t="s">
        <v>178</v>
      </c>
      <c r="H2" s="4" t="s">
        <v>136</v>
      </c>
      <c r="I2" s="4" t="s">
        <v>137</v>
      </c>
      <c r="J2" s="4" t="s">
        <v>138</v>
      </c>
      <c r="K2" s="4" t="s">
        <v>139</v>
      </c>
    </row>
    <row r="3" spans="1:11">
      <c r="A3" s="7"/>
      <c r="B3" s="4"/>
      <c r="C3" s="4"/>
      <c r="D3" s="4"/>
      <c r="E3" s="4"/>
      <c r="F3" s="4"/>
      <c r="G3" s="4"/>
      <c r="H3" s="4"/>
      <c r="I3" s="4"/>
      <c r="J3" s="4"/>
      <c r="K3" s="4"/>
    </row>
    <row r="4" spans="1:11">
      <c r="A4" s="7">
        <v>-1000</v>
      </c>
      <c r="B4" s="4">
        <v>2.07950068921538E-2</v>
      </c>
      <c r="C4" s="4">
        <v>0</v>
      </c>
      <c r="D4" s="4">
        <v>1.465478162953668E-2</v>
      </c>
      <c r="E4" s="4">
        <v>1.3085371234114782E-2</v>
      </c>
      <c r="F4" s="4"/>
      <c r="G4" s="7">
        <v>-1000</v>
      </c>
      <c r="H4" s="4">
        <v>1.0612677664650259E-2</v>
      </c>
      <c r="I4" s="4">
        <v>2.0401319574712893E-2</v>
      </c>
      <c r="J4" s="4">
        <v>0</v>
      </c>
      <c r="K4" s="4">
        <v>4.8106065789266473E-3</v>
      </c>
    </row>
    <row r="5" spans="1:11">
      <c r="A5" s="7">
        <v>-800</v>
      </c>
      <c r="B5" s="4">
        <v>0.31035117475372759</v>
      </c>
      <c r="C5" s="4">
        <v>1.2773237644357334E-3</v>
      </c>
      <c r="D5" s="4">
        <v>5.3426156432099497E-2</v>
      </c>
      <c r="E5" s="4">
        <v>2.7980965366133388E-2</v>
      </c>
      <c r="F5" s="4"/>
      <c r="G5" s="7">
        <v>-800</v>
      </c>
      <c r="H5" s="4">
        <v>2.6375043388141618E-3</v>
      </c>
      <c r="I5" s="4">
        <v>8.4876979276957532E-2</v>
      </c>
      <c r="J5" s="4">
        <v>3.8891097427844884E-2</v>
      </c>
      <c r="K5" s="4">
        <v>0.32039956609087766</v>
      </c>
    </row>
    <row r="6" spans="1:11">
      <c r="A6" s="7">
        <v>-600</v>
      </c>
      <c r="B6" s="4">
        <v>0.85327119756626657</v>
      </c>
      <c r="C6" s="4">
        <v>0.74729016332457776</v>
      </c>
      <c r="D6" s="4">
        <v>0.63942121775291372</v>
      </c>
      <c r="E6" s="4">
        <v>0.6937181295149758</v>
      </c>
      <c r="F6" s="4"/>
      <c r="G6" s="7">
        <v>-600</v>
      </c>
      <c r="H6" s="4">
        <v>3.5254668811407989E-3</v>
      </c>
      <c r="I6" s="4">
        <v>0.4167401465967161</v>
      </c>
      <c r="J6" s="4">
        <v>0.68434992569061159</v>
      </c>
      <c r="K6" s="4">
        <v>0.55203261128650161</v>
      </c>
    </row>
    <row r="7" spans="1:11">
      <c r="A7" s="7">
        <v>-400</v>
      </c>
      <c r="B7" s="4">
        <v>0.96052931978316802</v>
      </c>
      <c r="C7" s="4">
        <v>0.86654974473981827</v>
      </c>
      <c r="D7" s="4">
        <v>0.9958802819215834</v>
      </c>
      <c r="E7" s="4">
        <v>0.8270448097238019</v>
      </c>
      <c r="F7" s="4"/>
      <c r="G7" s="7">
        <v>-400</v>
      </c>
      <c r="H7" s="4">
        <v>0.82728839984532809</v>
      </c>
      <c r="I7" s="4">
        <v>0.80605554061369089</v>
      </c>
      <c r="J7" s="4">
        <v>0.83337210370651293</v>
      </c>
      <c r="K7" s="4">
        <v>0.7115744771930167</v>
      </c>
    </row>
    <row r="8" spans="1:11">
      <c r="A8" s="7">
        <v>-200</v>
      </c>
      <c r="B8" s="4">
        <v>1</v>
      </c>
      <c r="C8" s="4">
        <v>1</v>
      </c>
      <c r="D8" s="4">
        <v>1</v>
      </c>
      <c r="E8" s="4">
        <v>1</v>
      </c>
      <c r="F8" s="4"/>
      <c r="G8" s="7">
        <v>-200</v>
      </c>
      <c r="H8" s="4">
        <v>0.95359839193858642</v>
      </c>
      <c r="I8" s="4">
        <v>0.96875542588286556</v>
      </c>
      <c r="J8" s="4">
        <v>0.91039512193474881</v>
      </c>
      <c r="K8" s="4">
        <v>0.80728257115477253</v>
      </c>
    </row>
    <row r="9" spans="1:11">
      <c r="A9" s="7">
        <v>0</v>
      </c>
      <c r="B9" s="4">
        <v>0.94820567979971027</v>
      </c>
      <c r="C9" s="4">
        <v>0.99933312442824651</v>
      </c>
      <c r="D9" s="4">
        <v>0.93442371541116998</v>
      </c>
      <c r="E9" s="4">
        <v>0.98033458444074562</v>
      </c>
      <c r="F9" s="4"/>
      <c r="G9" s="7">
        <v>0</v>
      </c>
      <c r="H9" s="4">
        <v>1</v>
      </c>
      <c r="I9" s="4">
        <v>1</v>
      </c>
      <c r="J9" s="4">
        <v>1</v>
      </c>
      <c r="K9" s="4">
        <v>1</v>
      </c>
    </row>
    <row r="10" spans="1:11">
      <c r="A10" s="7">
        <v>200</v>
      </c>
      <c r="B10" s="4">
        <v>0.91530800341891183</v>
      </c>
      <c r="C10" s="4">
        <v>0.93463053961201825</v>
      </c>
      <c r="D10" s="4">
        <v>0.73506004365944078</v>
      </c>
      <c r="E10" s="4">
        <v>0.97413169934381516</v>
      </c>
      <c r="F10" s="4"/>
      <c r="G10" s="7">
        <v>200</v>
      </c>
      <c r="H10" s="4">
        <v>0.98662697081101414</v>
      </c>
      <c r="I10" s="4">
        <v>0.98961975412877778</v>
      </c>
      <c r="J10" s="4">
        <v>0.94150856854865583</v>
      </c>
      <c r="K10" s="4">
        <v>0.94947050439503244</v>
      </c>
    </row>
    <row r="11" spans="1:11">
      <c r="A11" s="7">
        <v>400</v>
      </c>
      <c r="B11" s="4">
        <v>0.81341605303291864</v>
      </c>
      <c r="C11" s="4">
        <v>0.88912802260695423</v>
      </c>
      <c r="D11" s="4">
        <v>0.72251510097651395</v>
      </c>
      <c r="E11" s="4">
        <v>0.9658822714734524</v>
      </c>
      <c r="F11" s="4"/>
      <c r="G11" s="7">
        <v>400</v>
      </c>
      <c r="H11" s="4">
        <v>0.9544476040264197</v>
      </c>
      <c r="I11" s="4">
        <v>0.95913608029115083</v>
      </c>
      <c r="J11" s="4">
        <v>0.89793410481933211</v>
      </c>
      <c r="K11" s="4">
        <v>0.96603396360416971</v>
      </c>
    </row>
    <row r="12" spans="1:11">
      <c r="A12" s="7">
        <v>600</v>
      </c>
      <c r="B12" s="4">
        <v>0.7442570086063599</v>
      </c>
      <c r="C12" s="4">
        <v>0.86747648262356947</v>
      </c>
      <c r="D12" s="4">
        <v>0.63473850437850587</v>
      </c>
      <c r="E12" s="4">
        <v>0.86879056131496102</v>
      </c>
      <c r="F12" s="4"/>
      <c r="G12" s="7">
        <v>600</v>
      </c>
      <c r="H12" s="4">
        <v>0.96161231571891592</v>
      </c>
      <c r="I12" s="4">
        <v>0.9531510123207968</v>
      </c>
      <c r="J12" s="4">
        <v>0.89699401952925006</v>
      </c>
      <c r="K12" s="4">
        <v>0.96084116104741379</v>
      </c>
    </row>
    <row r="13" spans="1:11">
      <c r="A13" s="7">
        <v>800</v>
      </c>
      <c r="B13" s="4">
        <v>0.73675772780698279</v>
      </c>
      <c r="C13" s="4">
        <v>0.84142919943482419</v>
      </c>
      <c r="D13" s="4">
        <v>0.624401910744105</v>
      </c>
      <c r="E13" s="4">
        <v>0.7322861583270236</v>
      </c>
      <c r="F13" s="4"/>
      <c r="G13" s="7">
        <v>800</v>
      </c>
      <c r="H13" s="4">
        <v>0.99188713888904934</v>
      </c>
      <c r="I13" s="4">
        <v>0.95442258392883284</v>
      </c>
      <c r="J13" s="4">
        <v>0.8386305391948925</v>
      </c>
      <c r="K13" s="4">
        <v>0.96223969101000628</v>
      </c>
    </row>
    <row r="14" spans="1:11">
      <c r="A14" s="7">
        <v>1000</v>
      </c>
      <c r="B14" s="4">
        <v>0.6741924690714044</v>
      </c>
      <c r="C14" s="4">
        <v>0.77377107217852426</v>
      </c>
      <c r="D14" s="4">
        <v>0.58891068728481166</v>
      </c>
      <c r="E14" s="4">
        <v>0.7032996706814999</v>
      </c>
      <c r="F14" s="4"/>
      <c r="G14" s="7">
        <v>1000</v>
      </c>
      <c r="H14" s="4">
        <v>0.97802766782450834</v>
      </c>
      <c r="I14" s="4">
        <v>0.95648399385832616</v>
      </c>
      <c r="J14" s="4">
        <v>0.8215810528564288</v>
      </c>
      <c r="K14" s="4">
        <v>0.96125463947113665</v>
      </c>
    </row>
    <row r="15" spans="1:11">
      <c r="A15" s="7">
        <v>1200</v>
      </c>
      <c r="B15" s="4">
        <v>0.50494504238459315</v>
      </c>
      <c r="C15" s="4">
        <v>0.72736842969515447</v>
      </c>
      <c r="D15" s="4">
        <v>0.60016355576343838</v>
      </c>
      <c r="E15" s="4">
        <v>0.69510233662718812</v>
      </c>
      <c r="F15" s="4"/>
      <c r="G15" s="7">
        <v>1200</v>
      </c>
      <c r="H15" s="4">
        <v>0.99384115116882099</v>
      </c>
      <c r="I15" s="4">
        <v>0.96549734280685384</v>
      </c>
      <c r="J15" s="4">
        <v>0.84612989632938462</v>
      </c>
      <c r="K15" s="4">
        <v>0.96163163450453126</v>
      </c>
    </row>
    <row r="16" spans="1:11">
      <c r="A16" s="7">
        <v>1400</v>
      </c>
      <c r="B16" s="4">
        <v>0.45395676127259771</v>
      </c>
      <c r="C16" s="4">
        <v>0.69279421871452884</v>
      </c>
      <c r="D16" s="4">
        <v>0.57451067510159348</v>
      </c>
      <c r="E16" s="4">
        <v>0.68840083929091245</v>
      </c>
      <c r="F16" s="4"/>
      <c r="G16" s="7">
        <v>1400</v>
      </c>
      <c r="H16" s="4">
        <v>0.99699065619360072</v>
      </c>
      <c r="I16" s="4">
        <v>0.98711576238122645</v>
      </c>
      <c r="J16" s="4">
        <v>0.8928675960064324</v>
      </c>
      <c r="K16" s="4">
        <v>0.96068306635599032</v>
      </c>
    </row>
    <row r="17" spans="1:11">
      <c r="A17" s="7">
        <v>1600</v>
      </c>
      <c r="B17" s="4">
        <v>0.42943120359894227</v>
      </c>
      <c r="C17" s="4">
        <v>0.64884148296776489</v>
      </c>
      <c r="D17" s="4">
        <v>0.53540079937731588</v>
      </c>
      <c r="E17" s="4">
        <v>0.64256944412661021</v>
      </c>
      <c r="F17" s="4"/>
      <c r="G17" s="7">
        <v>1600</v>
      </c>
      <c r="H17" s="4">
        <v>0.98200989538201777</v>
      </c>
      <c r="I17" s="4">
        <v>0.99677085496593809</v>
      </c>
      <c r="J17" s="4">
        <v>0.87552311125936066</v>
      </c>
      <c r="K17" s="4">
        <v>0.9647205615523442</v>
      </c>
    </row>
    <row r="18" spans="1:11">
      <c r="A18" s="7">
        <v>1800</v>
      </c>
      <c r="B18" s="4">
        <v>0.34326221089842035</v>
      </c>
      <c r="C18" s="4">
        <v>0.59429387898243946</v>
      </c>
      <c r="D18" s="4">
        <v>0.49335771816092344</v>
      </c>
      <c r="E18" s="4">
        <v>0.51017301063298048</v>
      </c>
      <c r="F18" s="4"/>
      <c r="G18" s="7">
        <v>1800</v>
      </c>
      <c r="H18" s="4">
        <v>0.95052308991177281</v>
      </c>
      <c r="I18" s="4">
        <v>0.95913608029115083</v>
      </c>
      <c r="J18" s="4">
        <v>0.83667039916661179</v>
      </c>
      <c r="K18" s="4">
        <v>0.95878593005890878</v>
      </c>
    </row>
    <row r="19" spans="1:11">
      <c r="A19" s="7">
        <v>2000</v>
      </c>
      <c r="B19" s="4">
        <v>0.38601197094221668</v>
      </c>
      <c r="C19" s="4">
        <v>0.56795542476940741</v>
      </c>
      <c r="D19" s="4">
        <v>0.48692268192774252</v>
      </c>
      <c r="E19" s="4">
        <v>0.44009566508379611</v>
      </c>
      <c r="F19" s="4"/>
      <c r="G19" s="7">
        <v>2000</v>
      </c>
      <c r="H19" s="4">
        <v>0.95781147326754557</v>
      </c>
      <c r="I19" s="4">
        <v>0.96766258923981474</v>
      </c>
      <c r="J19" s="4">
        <v>0.83081485846562797</v>
      </c>
      <c r="K19" s="4">
        <v>0.90556882469974187</v>
      </c>
    </row>
    <row r="20" spans="1:11">
      <c r="A20" s="7">
        <v>2200</v>
      </c>
      <c r="B20" s="4">
        <v>0.36561161147550281</v>
      </c>
      <c r="C20" s="4">
        <v>0.50302272091785571</v>
      </c>
      <c r="D20" s="4">
        <v>0.36189690905870825</v>
      </c>
      <c r="E20" s="4">
        <v>0.44137940555076727</v>
      </c>
      <c r="F20" s="4"/>
      <c r="G20" s="7">
        <v>2200</v>
      </c>
      <c r="H20" s="4">
        <v>0.95156193188329685</v>
      </c>
      <c r="I20" s="4">
        <v>0.96898352574294166</v>
      </c>
      <c r="J20" s="4">
        <v>0.85489632494181333</v>
      </c>
      <c r="K20" s="4">
        <v>0.91871500634810999</v>
      </c>
    </row>
    <row r="21" spans="1:11">
      <c r="A21" s="7">
        <v>2400</v>
      </c>
      <c r="B21" s="4">
        <v>0.35823405296938565</v>
      </c>
      <c r="C21" s="4">
        <v>0.50470712963899811</v>
      </c>
      <c r="D21" s="4">
        <v>0.43394341708671852</v>
      </c>
      <c r="E21" s="4">
        <v>0.43146297556677232</v>
      </c>
      <c r="F21" s="4"/>
      <c r="G21" s="7">
        <v>2400</v>
      </c>
      <c r="H21" s="4">
        <v>0.95728380750423181</v>
      </c>
      <c r="I21" s="4">
        <v>0.95695721595609595</v>
      </c>
      <c r="J21" s="4">
        <v>0.87915017000616125</v>
      </c>
      <c r="K21" s="4">
        <v>0.89672768311013618</v>
      </c>
    </row>
    <row r="22" spans="1:11">
      <c r="A22" s="7">
        <v>2600</v>
      </c>
      <c r="B22" s="4">
        <v>0.31972824458936983</v>
      </c>
      <c r="C22" s="4">
        <v>0.47952709778065511</v>
      </c>
      <c r="D22" s="4">
        <v>0.33602023776670681</v>
      </c>
      <c r="E22" s="4">
        <v>0.42367867105400786</v>
      </c>
      <c r="F22" s="4"/>
      <c r="G22" s="7">
        <v>2600</v>
      </c>
      <c r="H22" s="4">
        <v>0.97215738620764158</v>
      </c>
      <c r="I22" s="4">
        <v>0.95331272490816421</v>
      </c>
      <c r="J22" s="4">
        <v>0.89680920124915831</v>
      </c>
      <c r="K22" s="4">
        <v>0.95837245163518547</v>
      </c>
    </row>
    <row r="23" spans="1:11">
      <c r="A23" s="7">
        <v>2800</v>
      </c>
      <c r="B23" s="4">
        <v>0.2796712191793958</v>
      </c>
      <c r="C23" s="4">
        <v>0.46426096966859037</v>
      </c>
      <c r="D23" s="4">
        <v>0.47089139087438947</v>
      </c>
      <c r="E23" s="4">
        <v>0.41654181825502012</v>
      </c>
      <c r="F23" s="4"/>
      <c r="G23" s="7">
        <v>2800</v>
      </c>
      <c r="H23" s="4">
        <v>0.99605075155269784</v>
      </c>
      <c r="I23" s="4">
        <v>0.95414682141142748</v>
      </c>
      <c r="J23" s="4">
        <v>0.90155227807189753</v>
      </c>
      <c r="K23" s="4">
        <v>0.96285990864559057</v>
      </c>
    </row>
    <row r="24" spans="1:11">
      <c r="A24" s="7">
        <v>3000</v>
      </c>
      <c r="B24" s="4">
        <v>0.24875969436422812</v>
      </c>
      <c r="C24" s="4">
        <v>0.45387900067359316</v>
      </c>
      <c r="D24" s="4">
        <v>0.47103636216310724</v>
      </c>
      <c r="E24" s="4">
        <v>0.40948310618010891</v>
      </c>
      <c r="F24" s="4"/>
      <c r="G24" s="7">
        <v>3000</v>
      </c>
      <c r="H24" s="4">
        <v>1.0164977998811104</v>
      </c>
      <c r="I24" s="4">
        <v>0.94833027497948796</v>
      </c>
      <c r="J24" s="4">
        <v>0.90646595638395211</v>
      </c>
      <c r="K24" s="4">
        <v>0.96448950008026357</v>
      </c>
    </row>
    <row r="25" spans="1:11">
      <c r="A25" s="4"/>
      <c r="B25" s="4"/>
      <c r="C25" s="4"/>
      <c r="D25" s="4"/>
      <c r="E25" s="4"/>
      <c r="F25" s="4"/>
      <c r="G25" s="7"/>
      <c r="H25" s="4"/>
      <c r="I25" s="4"/>
      <c r="J25" s="4"/>
      <c r="K25" s="4"/>
    </row>
    <row r="26" spans="1:1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1:1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</sheetData>
  <phoneticPr fontId="2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topLeftCell="A19" zoomScale="70" zoomScaleNormal="70" workbookViewId="0">
      <selection activeCell="P19" sqref="P19"/>
    </sheetView>
  </sheetViews>
  <sheetFormatPr defaultRowHeight="13.5"/>
  <cols>
    <col min="1" max="16384" width="9" style="2"/>
  </cols>
  <sheetData>
    <row r="1" spans="1:9">
      <c r="A1" s="15" t="s">
        <v>288</v>
      </c>
      <c r="B1" s="15"/>
      <c r="C1" s="15"/>
      <c r="D1" s="15"/>
      <c r="E1" s="15"/>
      <c r="F1" s="15"/>
      <c r="G1" s="15"/>
      <c r="H1" s="15"/>
      <c r="I1" s="15"/>
    </row>
    <row r="2" spans="1:9">
      <c r="A2" s="15"/>
      <c r="B2" s="15" t="s">
        <v>16</v>
      </c>
      <c r="C2" s="15" t="s">
        <v>13</v>
      </c>
      <c r="D2" s="15"/>
      <c r="E2" s="15"/>
      <c r="F2" s="15"/>
      <c r="G2" s="15"/>
      <c r="H2" s="15"/>
      <c r="I2" s="15"/>
    </row>
    <row r="3" spans="1:9">
      <c r="A3" s="15"/>
      <c r="B3" s="15" t="s">
        <v>17</v>
      </c>
      <c r="C3" s="15" t="s">
        <v>17</v>
      </c>
      <c r="D3" s="15"/>
      <c r="E3" s="15"/>
      <c r="F3" s="15"/>
      <c r="G3" s="15"/>
      <c r="H3" s="15"/>
      <c r="I3" s="15"/>
    </row>
    <row r="4" spans="1:9">
      <c r="A4" s="15"/>
      <c r="B4" s="15">
        <v>0.93</v>
      </c>
      <c r="C4" s="15">
        <v>4.58</v>
      </c>
      <c r="F4" s="15"/>
    </row>
    <row r="5" spans="1:9">
      <c r="A5" s="15"/>
      <c r="B5" s="15">
        <v>1.8</v>
      </c>
      <c r="C5" s="15">
        <v>5.03</v>
      </c>
      <c r="F5" s="15"/>
    </row>
    <row r="6" spans="1:9">
      <c r="A6" s="15"/>
      <c r="B6" s="15">
        <v>5.7</v>
      </c>
      <c r="C6" s="15">
        <v>5.0199999999999996</v>
      </c>
      <c r="F6" s="15"/>
    </row>
    <row r="7" spans="1:9">
      <c r="A7" s="15"/>
      <c r="B7" s="15">
        <v>16.62</v>
      </c>
      <c r="C7" s="15">
        <v>5.71</v>
      </c>
      <c r="F7" s="15"/>
    </row>
    <row r="8" spans="1:9">
      <c r="A8" s="15"/>
      <c r="B8" s="15">
        <v>2.2200000000000002</v>
      </c>
      <c r="C8" s="15">
        <v>4.0999999999999996</v>
      </c>
      <c r="F8" s="15"/>
    </row>
    <row r="9" spans="1:9">
      <c r="A9" s="15"/>
      <c r="B9" s="15">
        <v>6.25</v>
      </c>
      <c r="C9" s="15">
        <v>5.44</v>
      </c>
      <c r="F9" s="15"/>
    </row>
    <row r="10" spans="1:9">
      <c r="A10" s="15"/>
      <c r="B10" s="15">
        <v>4.67</v>
      </c>
      <c r="C10" s="15">
        <v>4.82</v>
      </c>
      <c r="F10" s="15"/>
    </row>
    <row r="11" spans="1:9">
      <c r="A11" s="15"/>
      <c r="B11" s="15">
        <v>5.92</v>
      </c>
      <c r="C11" s="15">
        <v>4.22</v>
      </c>
      <c r="F11" s="15"/>
    </row>
    <row r="12" spans="1:9">
      <c r="A12" s="15"/>
      <c r="B12" s="15">
        <v>7.85</v>
      </c>
      <c r="C12" s="15">
        <v>2.0299999999999998</v>
      </c>
      <c r="F12" s="15"/>
    </row>
    <row r="13" spans="1:9">
      <c r="A13" s="15"/>
      <c r="B13" s="15">
        <v>1.57</v>
      </c>
      <c r="C13" s="15">
        <v>5.57</v>
      </c>
      <c r="F13" s="15"/>
    </row>
    <row r="14" spans="1:9">
      <c r="A14" s="15"/>
      <c r="B14" s="15">
        <v>6.91</v>
      </c>
      <c r="C14" s="15">
        <v>3.1</v>
      </c>
      <c r="F14" s="15"/>
    </row>
    <row r="15" spans="1:9">
      <c r="A15" s="15"/>
      <c r="B15" s="15">
        <v>0.88</v>
      </c>
      <c r="C15" s="15">
        <v>4.79</v>
      </c>
      <c r="F15" s="15"/>
    </row>
    <row r="16" spans="1:9">
      <c r="A16" s="15"/>
      <c r="B16" s="15">
        <v>0.53</v>
      </c>
      <c r="C16" s="15">
        <v>0.8</v>
      </c>
      <c r="F16" s="15"/>
    </row>
    <row r="17" spans="1:6">
      <c r="A17" s="15"/>
      <c r="B17" s="15">
        <v>0.87</v>
      </c>
      <c r="C17" s="15">
        <v>1.36</v>
      </c>
      <c r="F17" s="15"/>
    </row>
    <row r="18" spans="1:6">
      <c r="A18" s="15"/>
      <c r="B18" s="15">
        <v>1.22</v>
      </c>
      <c r="C18" s="15">
        <v>7.33</v>
      </c>
      <c r="F18" s="15"/>
    </row>
    <row r="19" spans="1:6">
      <c r="A19" s="15"/>
      <c r="B19" s="15">
        <v>1.36</v>
      </c>
      <c r="C19" s="15">
        <v>7.3</v>
      </c>
      <c r="F19" s="15"/>
    </row>
    <row r="20" spans="1:6">
      <c r="A20" s="15"/>
      <c r="B20" s="15">
        <v>3.35</v>
      </c>
      <c r="C20" s="15">
        <v>7.31</v>
      </c>
      <c r="F20" s="15"/>
    </row>
    <row r="21" spans="1:6">
      <c r="A21" s="15"/>
      <c r="B21" s="15">
        <v>4.92</v>
      </c>
      <c r="C21" s="15">
        <v>6.14</v>
      </c>
      <c r="F21" s="15"/>
    </row>
    <row r="22" spans="1:6">
      <c r="A22" s="15"/>
      <c r="B22" s="15">
        <v>2.46</v>
      </c>
      <c r="C22" s="15">
        <v>6.29</v>
      </c>
      <c r="F22" s="15"/>
    </row>
    <row r="23" spans="1:6">
      <c r="A23" s="15"/>
      <c r="B23" s="15">
        <v>3.88</v>
      </c>
      <c r="C23" s="15">
        <v>4.87</v>
      </c>
      <c r="F23" s="15"/>
    </row>
    <row r="24" spans="1:6">
      <c r="A24" s="15"/>
      <c r="B24" s="15">
        <v>1.9</v>
      </c>
      <c r="C24" s="15">
        <v>6.43</v>
      </c>
      <c r="F24" s="15"/>
    </row>
    <row r="25" spans="1:6">
      <c r="A25" s="15"/>
      <c r="B25" s="15">
        <v>1.24</v>
      </c>
      <c r="C25" s="15">
        <v>5.56</v>
      </c>
      <c r="F25" s="15"/>
    </row>
    <row r="26" spans="1:6">
      <c r="A26" s="15"/>
      <c r="B26" s="15">
        <v>0.83</v>
      </c>
      <c r="C26" s="15">
        <v>11.93</v>
      </c>
      <c r="F26" s="15"/>
    </row>
    <row r="27" spans="1:6">
      <c r="A27" s="15"/>
      <c r="B27" s="15">
        <v>1.24</v>
      </c>
      <c r="C27" s="15">
        <v>1.65</v>
      </c>
      <c r="F27" s="15"/>
    </row>
    <row r="28" spans="1:6">
      <c r="A28" s="15"/>
      <c r="B28" s="15">
        <v>5.15</v>
      </c>
      <c r="C28" s="15">
        <v>3.31</v>
      </c>
      <c r="F28" s="15"/>
    </row>
    <row r="29" spans="1:6">
      <c r="A29" s="15"/>
      <c r="B29" s="15">
        <v>1.82</v>
      </c>
      <c r="C29" s="15">
        <v>3.74</v>
      </c>
      <c r="F29" s="15"/>
    </row>
    <row r="30" spans="1:6">
      <c r="A30" s="15"/>
      <c r="B30" s="15">
        <v>0.54</v>
      </c>
      <c r="C30" s="15">
        <v>2.25</v>
      </c>
      <c r="F30" s="15"/>
    </row>
    <row r="31" spans="1:6">
      <c r="A31" s="15"/>
      <c r="B31" s="15">
        <v>1.65</v>
      </c>
      <c r="C31" s="15">
        <v>6.8</v>
      </c>
      <c r="F31" s="15"/>
    </row>
    <row r="32" spans="1:6">
      <c r="A32" s="15"/>
      <c r="B32" s="15">
        <v>14.7</v>
      </c>
      <c r="C32" s="15">
        <v>5.55</v>
      </c>
      <c r="F32" s="15"/>
    </row>
    <row r="33" spans="1:6">
      <c r="A33" s="15"/>
      <c r="B33" s="15">
        <v>12.34</v>
      </c>
      <c r="C33" s="15">
        <v>5.48</v>
      </c>
      <c r="F33" s="15"/>
    </row>
    <row r="34" spans="1:6">
      <c r="A34" s="15"/>
      <c r="B34" s="15">
        <v>13.16</v>
      </c>
      <c r="C34" s="15">
        <v>3.17</v>
      </c>
      <c r="F34" s="15"/>
    </row>
    <row r="35" spans="1:6">
      <c r="A35" s="15"/>
      <c r="B35" s="15">
        <v>6.02</v>
      </c>
      <c r="C35" s="15">
        <v>2.86</v>
      </c>
      <c r="F35" s="15"/>
    </row>
    <row r="36" spans="1:6">
      <c r="A36" s="15"/>
      <c r="B36" s="15">
        <v>0.71</v>
      </c>
      <c r="C36" s="15">
        <v>4.18</v>
      </c>
      <c r="F36" s="15"/>
    </row>
    <row r="37" spans="1:6">
      <c r="A37" s="15"/>
      <c r="B37" s="15">
        <v>2.91</v>
      </c>
      <c r="C37" s="15">
        <v>5.3</v>
      </c>
      <c r="F37" s="15"/>
    </row>
    <row r="38" spans="1:6">
      <c r="A38" s="15"/>
      <c r="B38" s="15">
        <v>1.9</v>
      </c>
      <c r="C38" s="15">
        <v>5.18</v>
      </c>
      <c r="F38" s="15"/>
    </row>
    <row r="39" spans="1:6">
      <c r="A39" s="15"/>
      <c r="B39" s="15">
        <v>15.04</v>
      </c>
      <c r="C39" s="15">
        <v>8.3000000000000007</v>
      </c>
      <c r="F39" s="15"/>
    </row>
    <row r="40" spans="1:6">
      <c r="A40" s="15"/>
      <c r="B40" s="15">
        <v>2.2000000000000002</v>
      </c>
      <c r="C40" s="15">
        <v>5.79</v>
      </c>
      <c r="F40" s="15"/>
    </row>
    <row r="41" spans="1:6">
      <c r="A41" s="15"/>
      <c r="B41" s="15">
        <v>4.67</v>
      </c>
      <c r="C41" s="15">
        <v>4.8</v>
      </c>
      <c r="F41" s="15"/>
    </row>
    <row r="42" spans="1:6">
      <c r="A42" s="15"/>
      <c r="B42" s="15">
        <v>4.75</v>
      </c>
      <c r="C42" s="15">
        <v>5.69</v>
      </c>
      <c r="F42" s="15"/>
    </row>
    <row r="43" spans="1:6">
      <c r="A43" s="15"/>
      <c r="B43" s="15">
        <v>4.57</v>
      </c>
      <c r="C43" s="15">
        <v>5.72</v>
      </c>
      <c r="F43" s="15"/>
    </row>
    <row r="44" spans="1:6">
      <c r="A44" s="15"/>
      <c r="B44" s="15">
        <v>6.6</v>
      </c>
      <c r="C44" s="15">
        <v>6.8</v>
      </c>
      <c r="F44" s="15"/>
    </row>
    <row r="45" spans="1:6">
      <c r="A45" s="15"/>
      <c r="B45" s="15">
        <v>4.67</v>
      </c>
      <c r="C45" s="15">
        <v>7.97</v>
      </c>
      <c r="F45" s="15"/>
    </row>
    <row r="46" spans="1:6">
      <c r="A46" s="15"/>
      <c r="B46" s="15">
        <v>3.23</v>
      </c>
      <c r="C46" s="15">
        <v>6.55</v>
      </c>
      <c r="F46" s="15"/>
    </row>
    <row r="47" spans="1:6">
      <c r="A47" s="15"/>
      <c r="B47" s="15">
        <v>12.13</v>
      </c>
      <c r="C47" s="15">
        <v>5.93</v>
      </c>
      <c r="F47" s="15"/>
    </row>
    <row r="48" spans="1:6">
      <c r="A48" s="15"/>
      <c r="B48" s="15">
        <v>8.66</v>
      </c>
      <c r="C48" s="15">
        <v>6.32</v>
      </c>
      <c r="F48" s="15"/>
    </row>
    <row r="49" spans="1:6">
      <c r="A49" s="15"/>
      <c r="B49" s="15">
        <v>1.8</v>
      </c>
      <c r="C49" s="15">
        <v>3.78</v>
      </c>
      <c r="F49" s="15"/>
    </row>
    <row r="50" spans="1:6">
      <c r="A50" s="15"/>
      <c r="B50" s="15">
        <v>6.65</v>
      </c>
      <c r="C50" s="15">
        <v>12.37</v>
      </c>
      <c r="F50" s="15"/>
    </row>
    <row r="51" spans="1:6">
      <c r="A51" s="15"/>
      <c r="B51" s="15">
        <v>2.2200000000000002</v>
      </c>
      <c r="C51" s="15"/>
      <c r="F51" s="15"/>
    </row>
    <row r="52" spans="1:6">
      <c r="A52" s="15"/>
      <c r="B52" s="15">
        <v>5</v>
      </c>
      <c r="C52" s="15"/>
      <c r="F52" s="15"/>
    </row>
    <row r="53" spans="1:6">
      <c r="A53" s="15"/>
      <c r="B53" s="15">
        <v>4.67</v>
      </c>
      <c r="C53" s="15"/>
      <c r="F53" s="15"/>
    </row>
    <row r="54" spans="1:6">
      <c r="A54" s="15"/>
      <c r="B54" s="15">
        <v>5.92</v>
      </c>
      <c r="C54" s="15"/>
      <c r="F54" s="15"/>
    </row>
    <row r="55" spans="1:6">
      <c r="A55" s="15"/>
      <c r="B55" s="15">
        <v>6.91</v>
      </c>
      <c r="C55" s="15"/>
      <c r="F55" s="15"/>
    </row>
    <row r="56" spans="1:6">
      <c r="A56" s="15"/>
      <c r="B56" s="15">
        <v>4.92</v>
      </c>
      <c r="C56" s="15"/>
      <c r="F56" s="15"/>
    </row>
    <row r="57" spans="1:6">
      <c r="A57" s="15"/>
      <c r="B57" s="15">
        <v>6.02</v>
      </c>
      <c r="C57" s="15"/>
      <c r="F57" s="15"/>
    </row>
    <row r="58" spans="1:6">
      <c r="A58" s="15"/>
      <c r="B58" s="15">
        <v>2.91</v>
      </c>
      <c r="C58" s="15"/>
      <c r="F58" s="15"/>
    </row>
    <row r="59" spans="1:6">
      <c r="A59" s="15"/>
      <c r="B59" s="15">
        <v>5.26</v>
      </c>
      <c r="C59" s="15"/>
      <c r="F59" s="15"/>
    </row>
    <row r="60" spans="1:6">
      <c r="A60" s="15"/>
      <c r="B60" s="15">
        <v>2.2000000000000002</v>
      </c>
      <c r="C60" s="15"/>
      <c r="F60" s="15"/>
    </row>
    <row r="61" spans="1:6">
      <c r="A61" s="15"/>
      <c r="B61" s="15">
        <v>4.67</v>
      </c>
      <c r="C61" s="15"/>
      <c r="F61" s="15"/>
    </row>
    <row r="62" spans="1:6">
      <c r="A62" s="15"/>
      <c r="B62" s="15">
        <v>4.75</v>
      </c>
      <c r="C62" s="15"/>
      <c r="F62" s="15"/>
    </row>
    <row r="63" spans="1:6">
      <c r="A63" s="15"/>
      <c r="B63" s="15">
        <v>4.57</v>
      </c>
      <c r="C63" s="15"/>
      <c r="F63" s="15"/>
    </row>
    <row r="64" spans="1:6">
      <c r="A64" s="15"/>
      <c r="B64" s="15">
        <v>6.6</v>
      </c>
      <c r="C64" s="15"/>
      <c r="F64" s="15"/>
    </row>
    <row r="65" spans="1:9">
      <c r="A65" s="15"/>
      <c r="B65" s="15">
        <v>4.67</v>
      </c>
      <c r="C65" s="15"/>
      <c r="F65" s="15"/>
    </row>
    <row r="66" spans="1:9">
      <c r="A66" s="15"/>
      <c r="B66" s="15">
        <v>3.23</v>
      </c>
      <c r="C66" s="15"/>
      <c r="F66" s="15"/>
    </row>
    <row r="67" spans="1:9">
      <c r="A67" s="15"/>
      <c r="B67" s="15">
        <v>8.66</v>
      </c>
      <c r="C67" s="15"/>
      <c r="F67" s="15"/>
    </row>
    <row r="68" spans="1:9">
      <c r="A68" s="15"/>
      <c r="B68" s="15">
        <v>5.7</v>
      </c>
      <c r="C68" s="15"/>
      <c r="F68" s="15"/>
    </row>
    <row r="69" spans="1:9">
      <c r="A69" s="15"/>
      <c r="B69" s="15">
        <v>7.85</v>
      </c>
      <c r="C69" s="15"/>
      <c r="F69" s="15"/>
    </row>
    <row r="70" spans="1:9">
      <c r="A70" s="15"/>
      <c r="B70" s="15">
        <v>5.15</v>
      </c>
      <c r="C70" s="15"/>
      <c r="F70" s="15"/>
    </row>
    <row r="71" spans="1:9">
      <c r="A71" s="15"/>
      <c r="B71" s="15">
        <v>12.34</v>
      </c>
      <c r="C71" s="15"/>
      <c r="F71" s="15"/>
    </row>
    <row r="72" spans="1:9">
      <c r="A72" s="15"/>
      <c r="B72" s="15">
        <v>2.91</v>
      </c>
      <c r="C72" s="15"/>
      <c r="F72" s="15"/>
    </row>
    <row r="73" spans="1:9">
      <c r="A73" s="15"/>
      <c r="B73" s="15">
        <v>13.16</v>
      </c>
      <c r="C73" s="15"/>
      <c r="F73" s="15"/>
    </row>
    <row r="74" spans="1:9">
      <c r="A74" s="15"/>
      <c r="B74" s="15"/>
      <c r="C74" s="15"/>
      <c r="F74" s="15"/>
    </row>
    <row r="75" spans="1:9">
      <c r="A75" s="15"/>
      <c r="B75" s="15"/>
      <c r="C75" s="15"/>
      <c r="F75" s="15"/>
    </row>
    <row r="76" spans="1:9">
      <c r="A76" s="15"/>
      <c r="B76" s="15"/>
      <c r="C76" s="15"/>
      <c r="F76" s="15"/>
    </row>
    <row r="77" spans="1:9">
      <c r="F77" s="15"/>
    </row>
    <row r="78" spans="1:9">
      <c r="F78" s="15"/>
    </row>
    <row r="79" spans="1:9">
      <c r="D79" s="15"/>
      <c r="E79" s="15"/>
      <c r="F79" s="15"/>
      <c r="G79" s="15"/>
      <c r="H79" s="15"/>
      <c r="I79" s="15"/>
    </row>
    <row r="80" spans="1:9">
      <c r="D80" s="15"/>
      <c r="E80" s="15"/>
      <c r="F80" s="15"/>
      <c r="G80" s="15"/>
      <c r="H80" s="15"/>
      <c r="I80" s="15"/>
    </row>
    <row r="81" spans="4:9">
      <c r="D81" s="15"/>
      <c r="E81" s="15"/>
      <c r="F81" s="15"/>
      <c r="G81" s="15"/>
      <c r="H81" s="15"/>
      <c r="I81" s="15"/>
    </row>
  </sheetData>
  <phoneticPr fontId="2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C23" sqref="C23"/>
    </sheetView>
  </sheetViews>
  <sheetFormatPr defaultRowHeight="13.5"/>
  <cols>
    <col min="1" max="1" width="10.625" customWidth="1"/>
    <col min="2" max="2" width="13.75" customWidth="1"/>
  </cols>
  <sheetData>
    <row r="1" spans="1:6" ht="14.25" thickTop="1">
      <c r="A1" s="10" t="s">
        <v>156</v>
      </c>
      <c r="B1" s="35" t="s">
        <v>153</v>
      </c>
      <c r="C1" s="19"/>
      <c r="D1" s="17"/>
      <c r="E1" s="17"/>
      <c r="F1" s="2"/>
    </row>
    <row r="2" spans="1:6">
      <c r="B2" s="30" t="s">
        <v>150</v>
      </c>
      <c r="C2" s="29" t="s">
        <v>98</v>
      </c>
      <c r="D2" s="15" t="s">
        <v>155</v>
      </c>
      <c r="E2" s="15" t="s">
        <v>144</v>
      </c>
      <c r="F2" s="2"/>
    </row>
    <row r="3" spans="1:6">
      <c r="B3" s="22">
        <v>1</v>
      </c>
      <c r="C3" s="29">
        <v>5.4</v>
      </c>
      <c r="D3" s="15">
        <v>3.4</v>
      </c>
      <c r="E3" s="15">
        <v>6.4</v>
      </c>
      <c r="F3" s="2"/>
    </row>
    <row r="4" spans="1:6">
      <c r="B4" s="22">
        <v>2</v>
      </c>
      <c r="C4" s="29">
        <v>3.4</v>
      </c>
      <c r="D4" s="15">
        <v>2.4</v>
      </c>
      <c r="E4" s="15">
        <v>4</v>
      </c>
      <c r="F4" s="2"/>
    </row>
    <row r="5" spans="1:6">
      <c r="B5" s="22">
        <v>3</v>
      </c>
      <c r="C5" s="29">
        <v>3.6</v>
      </c>
      <c r="D5" s="15">
        <v>1.6</v>
      </c>
      <c r="E5" s="15">
        <v>5.2</v>
      </c>
      <c r="F5" s="2"/>
    </row>
    <row r="6" spans="1:6">
      <c r="B6" s="22">
        <v>4</v>
      </c>
      <c r="C6" s="29">
        <v>4</v>
      </c>
      <c r="D6" s="15">
        <v>3</v>
      </c>
      <c r="E6" s="15">
        <v>5.6</v>
      </c>
      <c r="F6" s="2"/>
    </row>
    <row r="7" spans="1:6">
      <c r="B7" s="22">
        <v>5</v>
      </c>
      <c r="C7" s="29">
        <v>6</v>
      </c>
      <c r="D7" s="15">
        <v>2</v>
      </c>
      <c r="E7" s="15">
        <v>5</v>
      </c>
      <c r="F7" s="2"/>
    </row>
    <row r="8" spans="1:6">
      <c r="B8" s="29"/>
      <c r="C8" s="29"/>
      <c r="D8" s="15"/>
      <c r="E8" s="15"/>
      <c r="F8" s="2"/>
    </row>
    <row r="9" spans="1:6">
      <c r="B9" s="19" t="s">
        <v>154</v>
      </c>
      <c r="C9" s="19"/>
      <c r="D9" s="4"/>
      <c r="E9" s="4"/>
    </row>
    <row r="10" spans="1:6">
      <c r="B10" s="19"/>
      <c r="C10" s="19"/>
      <c r="D10" s="4"/>
      <c r="E10" s="4"/>
    </row>
    <row r="11" spans="1:6">
      <c r="B11" s="30" t="s">
        <v>150</v>
      </c>
      <c r="C11" s="19" t="s">
        <v>98</v>
      </c>
      <c r="D11" s="15" t="s">
        <v>155</v>
      </c>
      <c r="E11" s="4" t="s">
        <v>144</v>
      </c>
    </row>
    <row r="12" spans="1:6">
      <c r="B12" s="22">
        <v>1</v>
      </c>
      <c r="C12" s="19">
        <v>5.2</v>
      </c>
      <c r="D12" s="4">
        <v>9.8000000000000007</v>
      </c>
      <c r="E12" s="4">
        <v>5.6</v>
      </c>
    </row>
    <row r="13" spans="1:6">
      <c r="B13" s="22">
        <v>2</v>
      </c>
      <c r="C13" s="19">
        <v>4.5999999999999996</v>
      </c>
      <c r="D13" s="4">
        <v>6.4</v>
      </c>
      <c r="E13" s="4">
        <v>5</v>
      </c>
    </row>
    <row r="14" spans="1:6">
      <c r="B14" s="22">
        <v>3</v>
      </c>
      <c r="C14" s="19">
        <v>4.5999999999999996</v>
      </c>
      <c r="D14" s="4">
        <v>5.2</v>
      </c>
      <c r="E14" s="4">
        <v>4.8</v>
      </c>
    </row>
    <row r="15" spans="1:6">
      <c r="B15" s="22">
        <v>4</v>
      </c>
      <c r="C15" s="19">
        <v>4.2</v>
      </c>
      <c r="D15" s="4">
        <v>5.5</v>
      </c>
      <c r="E15" s="4">
        <v>4.2</v>
      </c>
    </row>
    <row r="16" spans="1:6">
      <c r="B16" s="22">
        <v>5</v>
      </c>
      <c r="C16" s="19">
        <v>3.2</v>
      </c>
      <c r="D16" s="4">
        <v>4.2</v>
      </c>
      <c r="E16" s="4">
        <v>4.2</v>
      </c>
    </row>
    <row r="17" spans="2:6">
      <c r="B17" s="1"/>
      <c r="C17" s="1"/>
    </row>
    <row r="18" spans="2:6">
      <c r="B18" s="1"/>
      <c r="C18" s="1"/>
    </row>
    <row r="19" spans="2:6">
      <c r="B19" s="1"/>
      <c r="C19" s="1"/>
    </row>
    <row r="20" spans="2:6">
      <c r="B20" s="1"/>
      <c r="C20" s="1"/>
    </row>
    <row r="21" spans="2:6">
      <c r="B21" s="19"/>
      <c r="C21" s="19"/>
      <c r="D21" s="4"/>
      <c r="E21" s="4"/>
      <c r="F21" s="4"/>
    </row>
    <row r="22" spans="2:6">
      <c r="B22" s="1"/>
      <c r="C22" s="1"/>
    </row>
    <row r="23" spans="2:6">
      <c r="B23" s="1"/>
      <c r="C23" s="1"/>
    </row>
  </sheetData>
  <phoneticPr fontId="2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zoomScale="70" zoomScaleNormal="70" workbookViewId="0">
      <selection activeCell="A2" sqref="A2"/>
    </sheetView>
  </sheetViews>
  <sheetFormatPr defaultRowHeight="13.5"/>
  <sheetData>
    <row r="1" spans="1:8">
      <c r="A1" t="s">
        <v>290</v>
      </c>
    </row>
    <row r="2" spans="1:8">
      <c r="C2" t="s">
        <v>33</v>
      </c>
      <c r="F2" t="s">
        <v>37</v>
      </c>
    </row>
    <row r="3" spans="1:8">
      <c r="C3" t="s">
        <v>184</v>
      </c>
      <c r="D3" t="s">
        <v>185</v>
      </c>
      <c r="E3" t="s">
        <v>186</v>
      </c>
      <c r="F3" t="s">
        <v>187</v>
      </c>
      <c r="G3" t="s">
        <v>185</v>
      </c>
      <c r="H3" t="s">
        <v>188</v>
      </c>
    </row>
    <row r="4" spans="1:8">
      <c r="B4" t="s">
        <v>179</v>
      </c>
      <c r="C4">
        <v>3.93</v>
      </c>
      <c r="D4">
        <v>0.9667</v>
      </c>
      <c r="E4">
        <v>0.68355999999999995</v>
      </c>
      <c r="F4">
        <v>3.86</v>
      </c>
      <c r="G4">
        <v>0.57271000000000005</v>
      </c>
      <c r="H4">
        <v>0.40497</v>
      </c>
    </row>
    <row r="5" spans="1:8">
      <c r="B5" t="s">
        <v>180</v>
      </c>
      <c r="C5">
        <v>12.4</v>
      </c>
      <c r="D5">
        <v>2.8187000000000002</v>
      </c>
      <c r="E5">
        <v>1.9931000000000001</v>
      </c>
      <c r="F5">
        <v>12.78</v>
      </c>
      <c r="G5">
        <v>2.9081000000000001</v>
      </c>
      <c r="H5">
        <v>2.0562999999999998</v>
      </c>
    </row>
    <row r="6" spans="1:8">
      <c r="B6" t="s">
        <v>30</v>
      </c>
      <c r="C6">
        <v>5.28</v>
      </c>
      <c r="D6">
        <v>2.4438</v>
      </c>
      <c r="E6">
        <v>1.728</v>
      </c>
      <c r="F6">
        <v>7.54</v>
      </c>
      <c r="G6">
        <v>1.3667</v>
      </c>
      <c r="H6">
        <v>0.96643999999999997</v>
      </c>
    </row>
    <row r="7" spans="1:8">
      <c r="B7" t="s">
        <v>181</v>
      </c>
      <c r="C7">
        <v>3.43</v>
      </c>
      <c r="D7">
        <v>2.1435</v>
      </c>
      <c r="E7">
        <v>1.5157</v>
      </c>
      <c r="F7">
        <v>7.02</v>
      </c>
      <c r="G7">
        <v>2.0800999999999998</v>
      </c>
      <c r="H7">
        <v>1.4709000000000001</v>
      </c>
    </row>
    <row r="8" spans="1:8">
      <c r="B8" t="s">
        <v>183</v>
      </c>
      <c r="C8">
        <v>0.34</v>
      </c>
      <c r="D8">
        <v>0.27018999999999999</v>
      </c>
      <c r="E8">
        <v>0.19105</v>
      </c>
      <c r="F8">
        <v>8.82</v>
      </c>
      <c r="G8">
        <v>2.3167</v>
      </c>
      <c r="H8">
        <v>1.6380999999999999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9</vt:i4>
      </vt:variant>
    </vt:vector>
  </HeadingPairs>
  <TitlesOfParts>
    <vt:vector size="39" baseType="lpstr">
      <vt:lpstr>Figure 2d</vt:lpstr>
      <vt:lpstr>Figure 2e</vt:lpstr>
      <vt:lpstr>Figure 2h</vt:lpstr>
      <vt:lpstr>Figure 2i</vt:lpstr>
      <vt:lpstr>Figure 3e</vt:lpstr>
      <vt:lpstr>Figure 3g</vt:lpstr>
      <vt:lpstr>Figure 4a</vt:lpstr>
      <vt:lpstr>Figure 4d</vt:lpstr>
      <vt:lpstr>Figure 4f</vt:lpstr>
      <vt:lpstr>Figure 4h</vt:lpstr>
      <vt:lpstr>Figure 5f</vt:lpstr>
      <vt:lpstr>Figure 5h</vt:lpstr>
      <vt:lpstr>Figure 6b</vt:lpstr>
      <vt:lpstr>Figure 6e</vt:lpstr>
      <vt:lpstr>Figure 6h</vt:lpstr>
      <vt:lpstr>Figure 7h</vt:lpstr>
      <vt:lpstr>Figure 8c</vt:lpstr>
      <vt:lpstr>Figure 8ij </vt:lpstr>
      <vt:lpstr>Figure 9c</vt:lpstr>
      <vt:lpstr>Figure  9d</vt:lpstr>
      <vt:lpstr>Figure 9e</vt:lpstr>
      <vt:lpstr>Figure 10c</vt:lpstr>
      <vt:lpstr>Figure 10d</vt:lpstr>
      <vt:lpstr>S Fig 3f</vt:lpstr>
      <vt:lpstr>S Fig 3j</vt:lpstr>
      <vt:lpstr>S Fig 3g</vt:lpstr>
      <vt:lpstr>S Fig 4d</vt:lpstr>
      <vt:lpstr>S Fig 5e</vt:lpstr>
      <vt:lpstr>S Fig 5i</vt:lpstr>
      <vt:lpstr>S Fig 5k</vt:lpstr>
      <vt:lpstr>S Fig 5l</vt:lpstr>
      <vt:lpstr>S Fig 6b</vt:lpstr>
      <vt:lpstr>S Fig 6e</vt:lpstr>
      <vt:lpstr>S Fig 6f</vt:lpstr>
      <vt:lpstr>S Fig 6i</vt:lpstr>
      <vt:lpstr>S Fig 6j</vt:lpstr>
      <vt:lpstr>S Fig 7c</vt:lpstr>
      <vt:lpstr>S Fig7e</vt:lpstr>
      <vt:lpstr>S Fig7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3-20T09:21:26Z</dcterms:created>
  <dcterms:modified xsi:type="dcterms:W3CDTF">2020-04-12T08:59:12Z</dcterms:modified>
</cp:coreProperties>
</file>